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Darragh/Desktop/PLOS Biology Response/Supplementary Data/"/>
    </mc:Choice>
  </mc:AlternateContent>
  <bookViews>
    <workbookView xWindow="240" yWindow="460" windowWidth="28560" windowHeight="16260" tabRatio="500" activeTab="1"/>
  </bookViews>
  <sheets>
    <sheet name="Dynamics Cluster Export" sheetId="1" r:id="rId1"/>
    <sheet name="Dynamics State Export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45" i="2" l="1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4864" uniqueCount="97">
  <si>
    <t>Protein</t>
  </si>
  <si>
    <t>Start</t>
  </si>
  <si>
    <t>End</t>
  </si>
  <si>
    <t>Sequence</t>
  </si>
  <si>
    <t>Modification</t>
  </si>
  <si>
    <t>Fragment</t>
  </si>
  <si>
    <t>MaxUptake</t>
  </si>
  <si>
    <t>MHP</t>
  </si>
  <si>
    <t>State</t>
  </si>
  <si>
    <t>Exposure</t>
  </si>
  <si>
    <t>File</t>
  </si>
  <si>
    <t>z</t>
  </si>
  <si>
    <t>RT</t>
  </si>
  <si>
    <t>Inten</t>
  </si>
  <si>
    <t>Center</t>
  </si>
  <si>
    <t>Calmodulin</t>
  </si>
  <si>
    <t>ADQLTEEQ</t>
  </si>
  <si>
    <t>20150303_S_DOB_01_CAM_CA_CTL</t>
  </si>
  <si>
    <t>20150310_S_DOB_03_CAM_CA_CTL</t>
  </si>
  <si>
    <t>20150306_S_DOB_02_CAM_CA_CTL</t>
  </si>
  <si>
    <t>20150303_S_DOB_01_CAM_CA_10 SEC</t>
  </si>
  <si>
    <t>20150310_S_DOB_03_CAM_CA_10 SEC</t>
  </si>
  <si>
    <t>20150306_S_DOB_02_CAM_CA_10 SEC</t>
  </si>
  <si>
    <t>20150303_S_DOB_01_CAM_CA_30 SEC</t>
  </si>
  <si>
    <t>20150310_S_DOB_03_CAM_CA_30 SEC</t>
  </si>
  <si>
    <t>20150306_S_DOB_02_CAM_CA_30 SEC</t>
  </si>
  <si>
    <t>20150303_S_DOB_01_CAM_CA_1 MIN</t>
  </si>
  <si>
    <t>20150310_S_DOB_03_CAM_CA_1 MIN</t>
  </si>
  <si>
    <t>20150306_S_DOB_02_CAM_CA_1 MIN</t>
  </si>
  <si>
    <t>20150303_S_DOB_01_CAM_CA_5 MIN</t>
  </si>
  <si>
    <t>20150310_S_DOB_03_CAM_CA_5 MIN</t>
  </si>
  <si>
    <t>20150306_S_DOB_02_CAM_CA_5 MIN</t>
  </si>
  <si>
    <t>20150303_S_DOB_01_CAM_CA_10 MIN</t>
  </si>
  <si>
    <t>20150310_S_DOB_03_CAM_CA_10 MIN</t>
  </si>
  <si>
    <t>20150306_S_DOB_02_CAM_CA_10 MIN</t>
  </si>
  <si>
    <t>20150303_S_DOB_01_CAM_CA_30 MIN</t>
  </si>
  <si>
    <t>20150310_S_DOB_03_CAM_CA_30 MIN</t>
  </si>
  <si>
    <t>20150306_S_DOB_02_CAM_CA_30 MIN</t>
  </si>
  <si>
    <t>20150303_S_DOB_01_CAM_CA_60 MIN</t>
  </si>
  <si>
    <t>20150310_S_DOB_03_CAM_CA_60 MIN</t>
  </si>
  <si>
    <t>20150306_S_DOB_02_CAM_CA_60 MIN</t>
  </si>
  <si>
    <t>20150303_S_DOB_01_CAM_CA_120 MIN</t>
  </si>
  <si>
    <t>20150310_S_DOB_03_CAM_CA_120 MIN</t>
  </si>
  <si>
    <t>20150306_S_DOB_02_CAM_CA_120 MIN</t>
  </si>
  <si>
    <t>20150303_S_DOB_01_CAM_CA_AC_CTL</t>
  </si>
  <si>
    <t>20150310_S_DOB_03_CAM_CA_AC_CTL</t>
  </si>
  <si>
    <t>20150306_S_DOB_02_CAM_CA_AC_CTL</t>
  </si>
  <si>
    <t>20150303_S_DOB_01_CAM_CA_AC_10 SEC</t>
  </si>
  <si>
    <t>20150306_S_DOB_02_CAM_CA_AC_10 SEC</t>
  </si>
  <si>
    <t>20150310_S_DOB_03_CAM_CA_AC_10 SEC</t>
  </si>
  <si>
    <t>20150303_S_DOB_01_CAM_CA_AC_30 SEC</t>
  </si>
  <si>
    <t>20150306_S_DOB_02_CAM_CA_AC_30 SEC</t>
  </si>
  <si>
    <t>20150310_S_DOB_03_CAM_CA_AC_30 SEC</t>
  </si>
  <si>
    <t>20150303_S_DOB_01_CAM_CA_AC_1 MIN</t>
  </si>
  <si>
    <t>20150306_S_DOB_02_CAM_CA_AC_1 MIN</t>
  </si>
  <si>
    <t>20150310_S_DOB_03_CAM_CA_AC_1 MIN</t>
  </si>
  <si>
    <t>20150303_S_DOB_01_CAM_CA_AC_5 MIN</t>
  </si>
  <si>
    <t>20150306_S_DOB_02_CAM_CA_AC_5 MIN</t>
  </si>
  <si>
    <t>20150310_S_DOB_03_CAM_CA_AC_5 MIN</t>
  </si>
  <si>
    <t>20150303_S_DOB_01_CAM_CA_AC_10 MIN</t>
  </si>
  <si>
    <t>20150306_S_DOB_02_CAM_CA_AC_10 MIN</t>
  </si>
  <si>
    <t>20150310_S_DOB_03_CAM_CA_AC_10 MIN</t>
  </si>
  <si>
    <t>20150303_S_DOB_01_CAM_CA_AC_30 MIN</t>
  </si>
  <si>
    <t>20150306_S_DOB_02_CAM_CA_AC_30 MIN</t>
  </si>
  <si>
    <t>20150303_S_DOB_01_CAM_CA_AC_60 MIN</t>
  </si>
  <si>
    <t>20150306_S_DOB_02_CAM_CA_AC_60 MIN</t>
  </si>
  <si>
    <t>20150310_S_DOB_03_CAM_CA_AC_60 MIN</t>
  </si>
  <si>
    <t>20150303_S_DOB_01_CAM_CA_AC_120 MIN</t>
  </si>
  <si>
    <t>20150306_S_DOB_02_CAM_CA_AC_120 MIN</t>
  </si>
  <si>
    <t>20150310_S_DOB_03_CAM_CA_AC_120 MIN</t>
  </si>
  <si>
    <t>FKEAFSL</t>
  </si>
  <si>
    <t>FDKDGDGTITTKELGTVM</t>
  </si>
  <si>
    <t>TKELGTVM</t>
  </si>
  <si>
    <t>VMRSLGQNPTE</t>
  </si>
  <si>
    <t>RSLGQNPTEAE</t>
  </si>
  <si>
    <t>NPTEAEL</t>
  </si>
  <si>
    <t>VDADGNGTIDF</t>
  </si>
  <si>
    <t>ARKMKDTDSEEE</t>
  </si>
  <si>
    <t>EEIREAF</t>
  </si>
  <si>
    <t>AFRVFDKDGNG</t>
  </si>
  <si>
    <t>RVFDKDGNGYISA</t>
  </si>
  <si>
    <t>GYISAAEL</t>
  </si>
  <si>
    <t>AELRHVMTNL</t>
  </si>
  <si>
    <t>GEKLTDEE</t>
  </si>
  <si>
    <t>EVDEM</t>
  </si>
  <si>
    <t>MIREADIDGDGQVNYEE</t>
  </si>
  <si>
    <t>ADIDGDGQVNY</t>
  </si>
  <si>
    <t>VQMMTAK</t>
  </si>
  <si>
    <t>Uptake (80% D2O)</t>
  </si>
  <si>
    <t>Center SD</t>
  </si>
  <si>
    <t>Uptake</t>
  </si>
  <si>
    <t>Uptake SD</t>
  </si>
  <si>
    <t>RT SD</t>
  </si>
  <si>
    <t>CAM</t>
  </si>
  <si>
    <t>CAM + AC</t>
  </si>
  <si>
    <r>
      <t xml:space="preserve">Data for Figures 4, 6 and S6. Exported </t>
    </r>
    <r>
      <rPr>
        <b/>
        <sz val="12"/>
        <color rgb="FF000000"/>
        <rFont val="Calibri"/>
        <family val="2"/>
        <scheme val="minor"/>
      </rPr>
      <t>CLUSTER</t>
    </r>
    <r>
      <rPr>
        <sz val="12"/>
        <color rgb="FF000000"/>
        <rFont val="Calibri"/>
        <family val="2"/>
        <scheme val="minor"/>
      </rPr>
      <t xml:space="preserve"> data from Dynamics HDX-MS Software of isolated CAM, and CAM in the presence of AC</t>
    </r>
  </si>
  <si>
    <r>
      <t xml:space="preserve">Data for Figures 4, 6 and S6. Exported </t>
    </r>
    <r>
      <rPr>
        <b/>
        <sz val="12"/>
        <color rgb="FF000000"/>
        <rFont val="Calibri"/>
        <family val="2"/>
        <scheme val="minor"/>
      </rPr>
      <t>STATE</t>
    </r>
    <r>
      <rPr>
        <sz val="12"/>
        <color rgb="FF000000"/>
        <rFont val="Calibri"/>
        <family val="2"/>
        <scheme val="minor"/>
      </rPr>
      <t xml:space="preserve"> data from Dynamics HDX-MS Software of isolated CAM, and CAM in the presence of A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4"/>
  <sheetViews>
    <sheetView workbookViewId="0"/>
  </sheetViews>
  <sheetFormatPr baseColWidth="10" defaultRowHeight="16" x14ac:dyDescent="0.2"/>
  <cols>
    <col min="9" max="9" width="20" customWidth="1"/>
  </cols>
  <sheetData>
    <row r="1" spans="1:15" x14ac:dyDescent="0.2">
      <c r="A1" s="2" t="s">
        <v>95</v>
      </c>
    </row>
    <row r="3" spans="1:1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</row>
    <row r="4" spans="1:15" x14ac:dyDescent="0.2">
      <c r="A4" t="s">
        <v>15</v>
      </c>
      <c r="B4">
        <v>2</v>
      </c>
      <c r="C4">
        <v>9</v>
      </c>
      <c r="D4" t="s">
        <v>16</v>
      </c>
      <c r="G4">
        <v>7</v>
      </c>
      <c r="H4">
        <v>933.41600000000005</v>
      </c>
      <c r="I4" t="s">
        <v>93</v>
      </c>
      <c r="J4">
        <v>0</v>
      </c>
      <c r="K4" t="s">
        <v>17</v>
      </c>
      <c r="L4">
        <v>1</v>
      </c>
      <c r="M4">
        <v>5.553096</v>
      </c>
      <c r="N4">
        <v>88131</v>
      </c>
      <c r="O4">
        <v>933.858339</v>
      </c>
    </row>
    <row r="5" spans="1:15" x14ac:dyDescent="0.2">
      <c r="A5" t="s">
        <v>15</v>
      </c>
      <c r="B5">
        <v>2</v>
      </c>
      <c r="C5">
        <v>9</v>
      </c>
      <c r="D5" t="s">
        <v>16</v>
      </c>
      <c r="G5">
        <v>7</v>
      </c>
      <c r="H5">
        <v>933.41600000000005</v>
      </c>
      <c r="I5" t="s">
        <v>93</v>
      </c>
      <c r="J5">
        <v>0</v>
      </c>
      <c r="K5" t="s">
        <v>18</v>
      </c>
      <c r="L5">
        <v>1</v>
      </c>
      <c r="M5">
        <v>5.593674</v>
      </c>
      <c r="N5">
        <v>85898</v>
      </c>
      <c r="O5">
        <v>933.90134599999999</v>
      </c>
    </row>
    <row r="6" spans="1:15" x14ac:dyDescent="0.2">
      <c r="A6" t="s">
        <v>15</v>
      </c>
      <c r="B6">
        <v>2</v>
      </c>
      <c r="C6">
        <v>9</v>
      </c>
      <c r="D6" t="s">
        <v>16</v>
      </c>
      <c r="G6">
        <v>7</v>
      </c>
      <c r="H6">
        <v>933.41600000000005</v>
      </c>
      <c r="I6" t="s">
        <v>93</v>
      </c>
      <c r="J6">
        <v>0</v>
      </c>
      <c r="K6" t="s">
        <v>19</v>
      </c>
      <c r="L6">
        <v>1</v>
      </c>
      <c r="M6">
        <v>5.5561930000000004</v>
      </c>
      <c r="N6">
        <v>34551</v>
      </c>
      <c r="O6">
        <v>933.76219000000003</v>
      </c>
    </row>
    <row r="7" spans="1:15" x14ac:dyDescent="0.2">
      <c r="A7" t="s">
        <v>15</v>
      </c>
      <c r="B7">
        <v>2</v>
      </c>
      <c r="C7">
        <v>9</v>
      </c>
      <c r="D7" t="s">
        <v>16</v>
      </c>
      <c r="G7">
        <v>7</v>
      </c>
      <c r="H7">
        <v>933.41600000000005</v>
      </c>
      <c r="I7" t="s">
        <v>93</v>
      </c>
      <c r="J7">
        <v>0.16600000000000001</v>
      </c>
      <c r="K7" t="s">
        <v>20</v>
      </c>
      <c r="L7">
        <v>1</v>
      </c>
      <c r="M7">
        <v>5.5588670000000002</v>
      </c>
      <c r="N7">
        <v>196183</v>
      </c>
      <c r="O7">
        <v>936.96315900000002</v>
      </c>
    </row>
    <row r="8" spans="1:15" x14ac:dyDescent="0.2">
      <c r="A8" t="s">
        <v>15</v>
      </c>
      <c r="B8">
        <v>2</v>
      </c>
      <c r="C8">
        <v>9</v>
      </c>
      <c r="D8" t="s">
        <v>16</v>
      </c>
      <c r="G8">
        <v>7</v>
      </c>
      <c r="H8">
        <v>933.41600000000005</v>
      </c>
      <c r="I8" t="s">
        <v>93</v>
      </c>
      <c r="J8">
        <v>0.16600000000000001</v>
      </c>
      <c r="K8" t="s">
        <v>21</v>
      </c>
      <c r="L8">
        <v>1</v>
      </c>
      <c r="M8">
        <v>5.5878750000000004</v>
      </c>
      <c r="N8">
        <v>143936</v>
      </c>
      <c r="O8">
        <v>936.84246099999996</v>
      </c>
    </row>
    <row r="9" spans="1:15" x14ac:dyDescent="0.2">
      <c r="A9" t="s">
        <v>15</v>
      </c>
      <c r="B9">
        <v>2</v>
      </c>
      <c r="C9">
        <v>9</v>
      </c>
      <c r="D9" t="s">
        <v>16</v>
      </c>
      <c r="G9">
        <v>7</v>
      </c>
      <c r="H9">
        <v>933.41600000000005</v>
      </c>
      <c r="I9" t="s">
        <v>93</v>
      </c>
      <c r="J9">
        <v>0.16600000000000001</v>
      </c>
      <c r="K9" t="s">
        <v>22</v>
      </c>
      <c r="L9">
        <v>1</v>
      </c>
      <c r="M9">
        <v>5.5481480000000003</v>
      </c>
      <c r="N9">
        <v>107068</v>
      </c>
      <c r="O9">
        <v>936.87823000000003</v>
      </c>
    </row>
    <row r="10" spans="1:15" x14ac:dyDescent="0.2">
      <c r="A10" t="s">
        <v>15</v>
      </c>
      <c r="B10">
        <v>2</v>
      </c>
      <c r="C10">
        <v>9</v>
      </c>
      <c r="D10" t="s">
        <v>16</v>
      </c>
      <c r="G10">
        <v>7</v>
      </c>
      <c r="H10">
        <v>933.41600000000005</v>
      </c>
      <c r="I10" t="s">
        <v>93</v>
      </c>
      <c r="J10">
        <v>0.5</v>
      </c>
      <c r="K10" t="s">
        <v>23</v>
      </c>
      <c r="L10">
        <v>1</v>
      </c>
      <c r="M10">
        <v>5.5638480000000001</v>
      </c>
      <c r="N10">
        <v>150658</v>
      </c>
      <c r="O10">
        <v>937.41815399999996</v>
      </c>
    </row>
    <row r="11" spans="1:15" x14ac:dyDescent="0.2">
      <c r="A11" t="s">
        <v>15</v>
      </c>
      <c r="B11">
        <v>2</v>
      </c>
      <c r="C11">
        <v>9</v>
      </c>
      <c r="D11" t="s">
        <v>16</v>
      </c>
      <c r="G11">
        <v>7</v>
      </c>
      <c r="H11">
        <v>933.41600000000005</v>
      </c>
      <c r="I11" t="s">
        <v>93</v>
      </c>
      <c r="J11">
        <v>0.5</v>
      </c>
      <c r="K11" t="s">
        <v>24</v>
      </c>
      <c r="L11">
        <v>1</v>
      </c>
      <c r="M11">
        <v>5.5974959999999996</v>
      </c>
      <c r="N11">
        <v>162733</v>
      </c>
      <c r="O11">
        <v>937.34707500000002</v>
      </c>
    </row>
    <row r="12" spans="1:15" x14ac:dyDescent="0.2">
      <c r="A12" t="s">
        <v>15</v>
      </c>
      <c r="B12">
        <v>2</v>
      </c>
      <c r="C12">
        <v>9</v>
      </c>
      <c r="D12" t="s">
        <v>16</v>
      </c>
      <c r="G12">
        <v>7</v>
      </c>
      <c r="H12">
        <v>933.41600000000005</v>
      </c>
      <c r="I12" t="s">
        <v>93</v>
      </c>
      <c r="J12">
        <v>0.5</v>
      </c>
      <c r="K12" t="s">
        <v>25</v>
      </c>
      <c r="L12">
        <v>1</v>
      </c>
      <c r="M12">
        <v>5.5497560000000004</v>
      </c>
      <c r="N12">
        <v>169716</v>
      </c>
      <c r="O12">
        <v>937.40041199999996</v>
      </c>
    </row>
    <row r="13" spans="1:15" x14ac:dyDescent="0.2">
      <c r="A13" t="s">
        <v>15</v>
      </c>
      <c r="B13">
        <v>2</v>
      </c>
      <c r="C13">
        <v>9</v>
      </c>
      <c r="D13" t="s">
        <v>16</v>
      </c>
      <c r="G13">
        <v>7</v>
      </c>
      <c r="H13">
        <v>933.41600000000005</v>
      </c>
      <c r="I13" t="s">
        <v>93</v>
      </c>
      <c r="J13">
        <v>1</v>
      </c>
      <c r="K13" t="s">
        <v>26</v>
      </c>
      <c r="L13">
        <v>1</v>
      </c>
      <c r="M13">
        <v>5.5652280000000003</v>
      </c>
      <c r="N13">
        <v>126401</v>
      </c>
      <c r="O13">
        <v>937.62856399999998</v>
      </c>
    </row>
    <row r="14" spans="1:15" x14ac:dyDescent="0.2">
      <c r="A14" t="s">
        <v>15</v>
      </c>
      <c r="B14">
        <v>2</v>
      </c>
      <c r="C14">
        <v>9</v>
      </c>
      <c r="D14" t="s">
        <v>16</v>
      </c>
      <c r="G14">
        <v>7</v>
      </c>
      <c r="H14">
        <v>933.41600000000005</v>
      </c>
      <c r="I14" t="s">
        <v>93</v>
      </c>
      <c r="J14">
        <v>1</v>
      </c>
      <c r="K14" t="s">
        <v>27</v>
      </c>
      <c r="L14">
        <v>1</v>
      </c>
      <c r="M14">
        <v>5.4173629999999999</v>
      </c>
      <c r="N14">
        <v>75352</v>
      </c>
      <c r="O14">
        <v>937.48284899999999</v>
      </c>
    </row>
    <row r="15" spans="1:15" x14ac:dyDescent="0.2">
      <c r="A15" t="s">
        <v>15</v>
      </c>
      <c r="B15">
        <v>2</v>
      </c>
      <c r="C15">
        <v>9</v>
      </c>
      <c r="D15" t="s">
        <v>16</v>
      </c>
      <c r="G15">
        <v>7</v>
      </c>
      <c r="H15">
        <v>933.41600000000005</v>
      </c>
      <c r="I15" t="s">
        <v>93</v>
      </c>
      <c r="J15">
        <v>1</v>
      </c>
      <c r="K15" t="s">
        <v>28</v>
      </c>
      <c r="L15">
        <v>1</v>
      </c>
      <c r="M15">
        <v>5.550427</v>
      </c>
      <c r="N15">
        <v>178156</v>
      </c>
      <c r="O15">
        <v>937.47798</v>
      </c>
    </row>
    <row r="16" spans="1:15" x14ac:dyDescent="0.2">
      <c r="A16" t="s">
        <v>15</v>
      </c>
      <c r="B16">
        <v>2</v>
      </c>
      <c r="C16">
        <v>9</v>
      </c>
      <c r="D16" t="s">
        <v>16</v>
      </c>
      <c r="G16">
        <v>7</v>
      </c>
      <c r="H16">
        <v>933.41600000000005</v>
      </c>
      <c r="I16" t="s">
        <v>93</v>
      </c>
      <c r="J16">
        <v>5</v>
      </c>
      <c r="K16" t="s">
        <v>29</v>
      </c>
      <c r="L16">
        <v>1</v>
      </c>
      <c r="M16">
        <v>5.5580090000000002</v>
      </c>
      <c r="N16">
        <v>139215</v>
      </c>
      <c r="O16">
        <v>937.59949099999994</v>
      </c>
    </row>
    <row r="17" spans="1:15" x14ac:dyDescent="0.2">
      <c r="A17" t="s">
        <v>15</v>
      </c>
      <c r="B17">
        <v>2</v>
      </c>
      <c r="C17">
        <v>9</v>
      </c>
      <c r="D17" t="s">
        <v>16</v>
      </c>
      <c r="G17">
        <v>7</v>
      </c>
      <c r="H17">
        <v>933.41600000000005</v>
      </c>
      <c r="I17" t="s">
        <v>93</v>
      </c>
      <c r="J17">
        <v>5</v>
      </c>
      <c r="K17" t="s">
        <v>30</v>
      </c>
      <c r="L17">
        <v>1</v>
      </c>
      <c r="M17">
        <v>5.4149659999999997</v>
      </c>
      <c r="N17">
        <v>95784</v>
      </c>
      <c r="O17">
        <v>937.57023300000003</v>
      </c>
    </row>
    <row r="18" spans="1:15" x14ac:dyDescent="0.2">
      <c r="A18" t="s">
        <v>15</v>
      </c>
      <c r="B18">
        <v>2</v>
      </c>
      <c r="C18">
        <v>9</v>
      </c>
      <c r="D18" t="s">
        <v>16</v>
      </c>
      <c r="G18">
        <v>7</v>
      </c>
      <c r="H18">
        <v>933.41600000000005</v>
      </c>
      <c r="I18" t="s">
        <v>93</v>
      </c>
      <c r="J18">
        <v>5</v>
      </c>
      <c r="K18" t="s">
        <v>31</v>
      </c>
      <c r="L18">
        <v>1</v>
      </c>
      <c r="M18">
        <v>5.5437940000000001</v>
      </c>
      <c r="N18">
        <v>118193</v>
      </c>
      <c r="O18">
        <v>937.54380300000003</v>
      </c>
    </row>
    <row r="19" spans="1:15" x14ac:dyDescent="0.2">
      <c r="A19" t="s">
        <v>15</v>
      </c>
      <c r="B19">
        <v>2</v>
      </c>
      <c r="C19">
        <v>9</v>
      </c>
      <c r="D19" t="s">
        <v>16</v>
      </c>
      <c r="G19">
        <v>7</v>
      </c>
      <c r="H19">
        <v>933.41600000000005</v>
      </c>
      <c r="I19" t="s">
        <v>93</v>
      </c>
      <c r="J19">
        <v>10</v>
      </c>
      <c r="K19" t="s">
        <v>32</v>
      </c>
      <c r="L19">
        <v>1</v>
      </c>
      <c r="M19">
        <v>5.5548260000000003</v>
      </c>
      <c r="N19">
        <v>94650</v>
      </c>
      <c r="O19">
        <v>937.50209900000004</v>
      </c>
    </row>
    <row r="20" spans="1:15" x14ac:dyDescent="0.2">
      <c r="A20" t="s">
        <v>15</v>
      </c>
      <c r="B20">
        <v>2</v>
      </c>
      <c r="C20">
        <v>9</v>
      </c>
      <c r="D20" t="s">
        <v>16</v>
      </c>
      <c r="G20">
        <v>7</v>
      </c>
      <c r="H20">
        <v>933.41600000000005</v>
      </c>
      <c r="I20" t="s">
        <v>93</v>
      </c>
      <c r="J20">
        <v>10</v>
      </c>
      <c r="K20" t="s">
        <v>33</v>
      </c>
      <c r="L20">
        <v>1</v>
      </c>
      <c r="M20">
        <v>5.4229269999999996</v>
      </c>
      <c r="N20">
        <v>92000</v>
      </c>
      <c r="O20">
        <v>937.66143</v>
      </c>
    </row>
    <row r="21" spans="1:15" x14ac:dyDescent="0.2">
      <c r="A21" t="s">
        <v>15</v>
      </c>
      <c r="B21">
        <v>2</v>
      </c>
      <c r="C21">
        <v>9</v>
      </c>
      <c r="D21" t="s">
        <v>16</v>
      </c>
      <c r="G21">
        <v>7</v>
      </c>
      <c r="H21">
        <v>933.41600000000005</v>
      </c>
      <c r="I21" t="s">
        <v>93</v>
      </c>
      <c r="J21">
        <v>10</v>
      </c>
      <c r="K21" t="s">
        <v>34</v>
      </c>
      <c r="L21">
        <v>1</v>
      </c>
      <c r="M21">
        <v>5.5565569999999997</v>
      </c>
      <c r="N21">
        <v>130578</v>
      </c>
      <c r="O21">
        <v>937.66649700000005</v>
      </c>
    </row>
    <row r="22" spans="1:15" x14ac:dyDescent="0.2">
      <c r="A22" t="s">
        <v>15</v>
      </c>
      <c r="B22">
        <v>2</v>
      </c>
      <c r="C22">
        <v>9</v>
      </c>
      <c r="D22" t="s">
        <v>16</v>
      </c>
      <c r="G22">
        <v>7</v>
      </c>
      <c r="H22">
        <v>933.41600000000005</v>
      </c>
      <c r="I22" t="s">
        <v>93</v>
      </c>
      <c r="J22">
        <v>30.000001999999999</v>
      </c>
      <c r="K22" t="s">
        <v>35</v>
      </c>
      <c r="L22">
        <v>1</v>
      </c>
      <c r="M22">
        <v>5.5556910000000004</v>
      </c>
      <c r="N22">
        <v>144503</v>
      </c>
      <c r="O22">
        <v>937.57631900000001</v>
      </c>
    </row>
    <row r="23" spans="1:15" x14ac:dyDescent="0.2">
      <c r="A23" t="s">
        <v>15</v>
      </c>
      <c r="B23">
        <v>2</v>
      </c>
      <c r="C23">
        <v>9</v>
      </c>
      <c r="D23" t="s">
        <v>16</v>
      </c>
      <c r="G23">
        <v>7</v>
      </c>
      <c r="H23">
        <v>933.41600000000005</v>
      </c>
      <c r="I23" t="s">
        <v>93</v>
      </c>
      <c r="J23">
        <v>30.000001999999999</v>
      </c>
      <c r="K23" t="s">
        <v>36</v>
      </c>
      <c r="L23">
        <v>1</v>
      </c>
      <c r="M23">
        <v>5.4133709999999997</v>
      </c>
      <c r="N23">
        <v>100723</v>
      </c>
      <c r="O23">
        <v>937.60856899999999</v>
      </c>
    </row>
    <row r="24" spans="1:15" x14ac:dyDescent="0.2">
      <c r="A24" t="s">
        <v>15</v>
      </c>
      <c r="B24">
        <v>2</v>
      </c>
      <c r="C24">
        <v>9</v>
      </c>
      <c r="D24" t="s">
        <v>16</v>
      </c>
      <c r="G24">
        <v>7</v>
      </c>
      <c r="H24">
        <v>933.41600000000005</v>
      </c>
      <c r="I24" t="s">
        <v>93</v>
      </c>
      <c r="J24">
        <v>30.000001999999999</v>
      </c>
      <c r="K24" t="s">
        <v>37</v>
      </c>
      <c r="L24">
        <v>1</v>
      </c>
      <c r="M24">
        <v>5.5642639999999997</v>
      </c>
      <c r="N24">
        <v>140672</v>
      </c>
      <c r="O24">
        <v>937.61458200000004</v>
      </c>
    </row>
    <row r="25" spans="1:15" x14ac:dyDescent="0.2">
      <c r="A25" t="s">
        <v>15</v>
      </c>
      <c r="B25">
        <v>2</v>
      </c>
      <c r="C25">
        <v>9</v>
      </c>
      <c r="D25" t="s">
        <v>16</v>
      </c>
      <c r="G25">
        <v>7</v>
      </c>
      <c r="H25">
        <v>933.41600000000005</v>
      </c>
      <c r="I25" t="s">
        <v>93</v>
      </c>
      <c r="J25">
        <v>60.000003999999997</v>
      </c>
      <c r="K25" t="s">
        <v>38</v>
      </c>
      <c r="L25">
        <v>1</v>
      </c>
      <c r="M25">
        <v>5.560371</v>
      </c>
      <c r="N25">
        <v>149950</v>
      </c>
      <c r="O25">
        <v>937.46989399999995</v>
      </c>
    </row>
    <row r="26" spans="1:15" x14ac:dyDescent="0.2">
      <c r="A26" t="s">
        <v>15</v>
      </c>
      <c r="B26">
        <v>2</v>
      </c>
      <c r="C26">
        <v>9</v>
      </c>
      <c r="D26" t="s">
        <v>16</v>
      </c>
      <c r="G26">
        <v>7</v>
      </c>
      <c r="H26">
        <v>933.41600000000005</v>
      </c>
      <c r="I26" t="s">
        <v>93</v>
      </c>
      <c r="J26">
        <v>60.000003999999997</v>
      </c>
      <c r="K26" t="s">
        <v>39</v>
      </c>
      <c r="L26">
        <v>1</v>
      </c>
      <c r="M26">
        <v>5.4208999999999996</v>
      </c>
      <c r="N26">
        <v>95041</v>
      </c>
      <c r="O26">
        <v>937.51160400000003</v>
      </c>
    </row>
    <row r="27" spans="1:15" x14ac:dyDescent="0.2">
      <c r="A27" t="s">
        <v>15</v>
      </c>
      <c r="B27">
        <v>2</v>
      </c>
      <c r="C27">
        <v>9</v>
      </c>
      <c r="D27" t="s">
        <v>16</v>
      </c>
      <c r="G27">
        <v>7</v>
      </c>
      <c r="H27">
        <v>933.41600000000005</v>
      </c>
      <c r="I27" t="s">
        <v>93</v>
      </c>
      <c r="J27">
        <v>60.000003999999997</v>
      </c>
      <c r="K27" t="s">
        <v>40</v>
      </c>
      <c r="L27">
        <v>1</v>
      </c>
      <c r="M27">
        <v>5.5511210000000002</v>
      </c>
      <c r="N27">
        <v>138193</v>
      </c>
      <c r="O27">
        <v>937.67966100000001</v>
      </c>
    </row>
    <row r="28" spans="1:15" x14ac:dyDescent="0.2">
      <c r="A28" t="s">
        <v>15</v>
      </c>
      <c r="B28">
        <v>2</v>
      </c>
      <c r="C28">
        <v>9</v>
      </c>
      <c r="D28" t="s">
        <v>16</v>
      </c>
      <c r="G28">
        <v>7</v>
      </c>
      <c r="H28">
        <v>933.41600000000005</v>
      </c>
      <c r="I28" t="s">
        <v>93</v>
      </c>
      <c r="J28">
        <v>120.00000799999999</v>
      </c>
      <c r="K28" t="s">
        <v>41</v>
      </c>
      <c r="L28">
        <v>1</v>
      </c>
      <c r="M28">
        <v>5.5493930000000002</v>
      </c>
      <c r="N28">
        <v>115592</v>
      </c>
      <c r="O28">
        <v>937.52497700000004</v>
      </c>
    </row>
    <row r="29" spans="1:15" x14ac:dyDescent="0.2">
      <c r="A29" t="s">
        <v>15</v>
      </c>
      <c r="B29">
        <v>2</v>
      </c>
      <c r="C29">
        <v>9</v>
      </c>
      <c r="D29" t="s">
        <v>16</v>
      </c>
      <c r="G29">
        <v>7</v>
      </c>
      <c r="H29">
        <v>933.41600000000005</v>
      </c>
      <c r="I29" t="s">
        <v>93</v>
      </c>
      <c r="J29">
        <v>120.00000799999999</v>
      </c>
      <c r="K29" t="s">
        <v>42</v>
      </c>
      <c r="L29">
        <v>1</v>
      </c>
      <c r="M29">
        <v>5.4133449999999996</v>
      </c>
      <c r="N29">
        <v>65532</v>
      </c>
      <c r="O29">
        <v>937.53770099999997</v>
      </c>
    </row>
    <row r="30" spans="1:15" x14ac:dyDescent="0.2">
      <c r="A30" t="s">
        <v>15</v>
      </c>
      <c r="B30">
        <v>2</v>
      </c>
      <c r="C30">
        <v>9</v>
      </c>
      <c r="D30" t="s">
        <v>16</v>
      </c>
      <c r="G30">
        <v>7</v>
      </c>
      <c r="H30">
        <v>933.41600000000005</v>
      </c>
      <c r="I30" t="s">
        <v>93</v>
      </c>
      <c r="J30">
        <v>120.00000799999999</v>
      </c>
      <c r="K30" t="s">
        <v>43</v>
      </c>
      <c r="L30">
        <v>1</v>
      </c>
      <c r="M30">
        <v>5.5616539999999999</v>
      </c>
      <c r="N30">
        <v>65064</v>
      </c>
      <c r="O30">
        <v>937.54976999999997</v>
      </c>
    </row>
    <row r="31" spans="1:15" x14ac:dyDescent="0.2">
      <c r="A31" t="s">
        <v>15</v>
      </c>
      <c r="B31">
        <v>2</v>
      </c>
      <c r="C31">
        <v>9</v>
      </c>
      <c r="D31" t="s">
        <v>16</v>
      </c>
      <c r="G31">
        <v>7</v>
      </c>
      <c r="H31">
        <v>933.41600000000005</v>
      </c>
      <c r="I31" t="s">
        <v>94</v>
      </c>
      <c r="J31">
        <v>0</v>
      </c>
      <c r="K31" t="s">
        <v>44</v>
      </c>
      <c r="L31">
        <v>1</v>
      </c>
      <c r="M31">
        <v>5.5670849999999996</v>
      </c>
      <c r="N31">
        <v>265386</v>
      </c>
      <c r="O31">
        <v>933.88236500000005</v>
      </c>
    </row>
    <row r="32" spans="1:15" x14ac:dyDescent="0.2">
      <c r="A32" t="s">
        <v>15</v>
      </c>
      <c r="B32">
        <v>2</v>
      </c>
      <c r="C32">
        <v>9</v>
      </c>
      <c r="D32" t="s">
        <v>16</v>
      </c>
      <c r="G32">
        <v>7</v>
      </c>
      <c r="H32">
        <v>933.41600000000005</v>
      </c>
      <c r="I32" t="s">
        <v>94</v>
      </c>
      <c r="J32">
        <v>0</v>
      </c>
      <c r="K32" t="s">
        <v>45</v>
      </c>
      <c r="L32">
        <v>1</v>
      </c>
      <c r="M32">
        <v>5.5886779999999998</v>
      </c>
      <c r="N32">
        <v>163107</v>
      </c>
      <c r="O32">
        <v>933.88661500000001</v>
      </c>
    </row>
    <row r="33" spans="1:15" x14ac:dyDescent="0.2">
      <c r="A33" t="s">
        <v>15</v>
      </c>
      <c r="B33">
        <v>2</v>
      </c>
      <c r="C33">
        <v>9</v>
      </c>
      <c r="D33" t="s">
        <v>16</v>
      </c>
      <c r="G33">
        <v>7</v>
      </c>
      <c r="H33">
        <v>933.41600000000005</v>
      </c>
      <c r="I33" t="s">
        <v>94</v>
      </c>
      <c r="J33">
        <v>0</v>
      </c>
      <c r="K33" t="s">
        <v>46</v>
      </c>
      <c r="L33">
        <v>1</v>
      </c>
      <c r="M33">
        <v>5.5534829999999999</v>
      </c>
      <c r="N33">
        <v>314337</v>
      </c>
      <c r="O33">
        <v>933.875721</v>
      </c>
    </row>
    <row r="34" spans="1:15" x14ac:dyDescent="0.2">
      <c r="A34" t="s">
        <v>15</v>
      </c>
      <c r="B34">
        <v>2</v>
      </c>
      <c r="C34">
        <v>9</v>
      </c>
      <c r="D34" t="s">
        <v>16</v>
      </c>
      <c r="G34">
        <v>7</v>
      </c>
      <c r="H34">
        <v>933.41600000000005</v>
      </c>
      <c r="I34" t="s">
        <v>94</v>
      </c>
      <c r="J34">
        <v>0.16600000000000001</v>
      </c>
      <c r="K34" t="s">
        <v>47</v>
      </c>
      <c r="L34">
        <v>1</v>
      </c>
      <c r="M34">
        <v>5.5572730000000004</v>
      </c>
      <c r="N34">
        <v>433605</v>
      </c>
      <c r="O34">
        <v>936.73696600000005</v>
      </c>
    </row>
    <row r="35" spans="1:15" x14ac:dyDescent="0.2">
      <c r="A35" t="s">
        <v>15</v>
      </c>
      <c r="B35">
        <v>2</v>
      </c>
      <c r="C35">
        <v>9</v>
      </c>
      <c r="D35" t="s">
        <v>16</v>
      </c>
      <c r="G35">
        <v>7</v>
      </c>
      <c r="H35">
        <v>933.41600000000005</v>
      </c>
      <c r="I35" t="s">
        <v>94</v>
      </c>
      <c r="J35">
        <v>0.16600000000000001</v>
      </c>
      <c r="K35" t="s">
        <v>48</v>
      </c>
      <c r="L35">
        <v>1</v>
      </c>
      <c r="M35">
        <v>5.5526039999999997</v>
      </c>
      <c r="N35">
        <v>206193</v>
      </c>
      <c r="O35">
        <v>936.72490800000003</v>
      </c>
    </row>
    <row r="36" spans="1:15" x14ac:dyDescent="0.2">
      <c r="A36" t="s">
        <v>15</v>
      </c>
      <c r="B36">
        <v>2</v>
      </c>
      <c r="C36">
        <v>9</v>
      </c>
      <c r="D36" t="s">
        <v>16</v>
      </c>
      <c r="G36">
        <v>7</v>
      </c>
      <c r="H36">
        <v>933.41600000000005</v>
      </c>
      <c r="I36" t="s">
        <v>94</v>
      </c>
      <c r="J36">
        <v>0.16600000000000001</v>
      </c>
      <c r="K36" t="s">
        <v>49</v>
      </c>
      <c r="L36">
        <v>1</v>
      </c>
      <c r="M36">
        <v>5.5782030000000002</v>
      </c>
      <c r="N36">
        <v>241800</v>
      </c>
      <c r="O36">
        <v>936.73552199999995</v>
      </c>
    </row>
    <row r="37" spans="1:15" x14ac:dyDescent="0.2">
      <c r="A37" t="s">
        <v>15</v>
      </c>
      <c r="B37">
        <v>2</v>
      </c>
      <c r="C37">
        <v>9</v>
      </c>
      <c r="D37" t="s">
        <v>16</v>
      </c>
      <c r="G37">
        <v>7</v>
      </c>
      <c r="H37">
        <v>933.41600000000005</v>
      </c>
      <c r="I37" t="s">
        <v>94</v>
      </c>
      <c r="J37">
        <v>0.5</v>
      </c>
      <c r="K37" t="s">
        <v>50</v>
      </c>
      <c r="L37">
        <v>1</v>
      </c>
      <c r="M37">
        <v>5.564489</v>
      </c>
      <c r="N37">
        <v>417744</v>
      </c>
      <c r="O37">
        <v>937.20538299999998</v>
      </c>
    </row>
    <row r="38" spans="1:15" x14ac:dyDescent="0.2">
      <c r="A38" t="s">
        <v>15</v>
      </c>
      <c r="B38">
        <v>2</v>
      </c>
      <c r="C38">
        <v>9</v>
      </c>
      <c r="D38" t="s">
        <v>16</v>
      </c>
      <c r="G38">
        <v>7</v>
      </c>
      <c r="H38">
        <v>933.41600000000005</v>
      </c>
      <c r="I38" t="s">
        <v>94</v>
      </c>
      <c r="J38">
        <v>0.5</v>
      </c>
      <c r="K38" t="s">
        <v>51</v>
      </c>
      <c r="L38">
        <v>1</v>
      </c>
      <c r="M38">
        <v>5.5545419999999996</v>
      </c>
      <c r="N38">
        <v>313672</v>
      </c>
      <c r="O38">
        <v>937.15347899999995</v>
      </c>
    </row>
    <row r="39" spans="1:15" x14ac:dyDescent="0.2">
      <c r="A39" t="s">
        <v>15</v>
      </c>
      <c r="B39">
        <v>2</v>
      </c>
      <c r="C39">
        <v>9</v>
      </c>
      <c r="D39" t="s">
        <v>16</v>
      </c>
      <c r="G39">
        <v>7</v>
      </c>
      <c r="H39">
        <v>933.41600000000005</v>
      </c>
      <c r="I39" t="s">
        <v>94</v>
      </c>
      <c r="J39">
        <v>0.5</v>
      </c>
      <c r="K39" t="s">
        <v>52</v>
      </c>
      <c r="L39">
        <v>1</v>
      </c>
      <c r="M39">
        <v>5.589385</v>
      </c>
      <c r="N39">
        <v>198139</v>
      </c>
      <c r="O39">
        <v>937.18468199999995</v>
      </c>
    </row>
    <row r="40" spans="1:15" x14ac:dyDescent="0.2">
      <c r="A40" t="s">
        <v>15</v>
      </c>
      <c r="B40">
        <v>2</v>
      </c>
      <c r="C40">
        <v>9</v>
      </c>
      <c r="D40" t="s">
        <v>16</v>
      </c>
      <c r="G40">
        <v>7</v>
      </c>
      <c r="H40">
        <v>933.41600000000005</v>
      </c>
      <c r="I40" t="s">
        <v>94</v>
      </c>
      <c r="J40">
        <v>1</v>
      </c>
      <c r="K40" t="s">
        <v>53</v>
      </c>
      <c r="L40">
        <v>1</v>
      </c>
      <c r="M40">
        <v>5.5633470000000003</v>
      </c>
      <c r="N40">
        <v>354091</v>
      </c>
      <c r="O40">
        <v>937.40676699999995</v>
      </c>
    </row>
    <row r="41" spans="1:15" x14ac:dyDescent="0.2">
      <c r="A41" t="s">
        <v>15</v>
      </c>
      <c r="B41">
        <v>2</v>
      </c>
      <c r="C41">
        <v>9</v>
      </c>
      <c r="D41" t="s">
        <v>16</v>
      </c>
      <c r="G41">
        <v>7</v>
      </c>
      <c r="H41">
        <v>933.41600000000005</v>
      </c>
      <c r="I41" t="s">
        <v>94</v>
      </c>
      <c r="J41">
        <v>1</v>
      </c>
      <c r="K41" t="s">
        <v>54</v>
      </c>
      <c r="L41">
        <v>1</v>
      </c>
      <c r="M41">
        <v>5.5531090000000001</v>
      </c>
      <c r="N41">
        <v>192496</v>
      </c>
      <c r="O41">
        <v>937.51566000000003</v>
      </c>
    </row>
    <row r="42" spans="1:15" x14ac:dyDescent="0.2">
      <c r="A42" t="s">
        <v>15</v>
      </c>
      <c r="B42">
        <v>2</v>
      </c>
      <c r="C42">
        <v>9</v>
      </c>
      <c r="D42" t="s">
        <v>16</v>
      </c>
      <c r="G42">
        <v>7</v>
      </c>
      <c r="H42">
        <v>933.41600000000005</v>
      </c>
      <c r="I42" t="s">
        <v>94</v>
      </c>
      <c r="J42">
        <v>1</v>
      </c>
      <c r="K42" t="s">
        <v>55</v>
      </c>
      <c r="L42">
        <v>1</v>
      </c>
      <c r="M42">
        <v>5.413653</v>
      </c>
      <c r="N42">
        <v>201516</v>
      </c>
      <c r="O42">
        <v>937.49213899999995</v>
      </c>
    </row>
    <row r="43" spans="1:15" x14ac:dyDescent="0.2">
      <c r="A43" t="s">
        <v>15</v>
      </c>
      <c r="B43">
        <v>2</v>
      </c>
      <c r="C43">
        <v>9</v>
      </c>
      <c r="D43" t="s">
        <v>16</v>
      </c>
      <c r="G43">
        <v>7</v>
      </c>
      <c r="H43">
        <v>933.41600000000005</v>
      </c>
      <c r="I43" t="s">
        <v>94</v>
      </c>
      <c r="J43">
        <v>5</v>
      </c>
      <c r="K43" t="s">
        <v>56</v>
      </c>
      <c r="L43">
        <v>1</v>
      </c>
      <c r="M43">
        <v>5.5748420000000003</v>
      </c>
      <c r="N43">
        <v>292761</v>
      </c>
      <c r="O43">
        <v>937.44723799999997</v>
      </c>
    </row>
    <row r="44" spans="1:15" x14ac:dyDescent="0.2">
      <c r="A44" t="s">
        <v>15</v>
      </c>
      <c r="B44">
        <v>2</v>
      </c>
      <c r="C44">
        <v>9</v>
      </c>
      <c r="D44" t="s">
        <v>16</v>
      </c>
      <c r="G44">
        <v>7</v>
      </c>
      <c r="H44">
        <v>933.41600000000005</v>
      </c>
      <c r="I44" t="s">
        <v>94</v>
      </c>
      <c r="J44">
        <v>5</v>
      </c>
      <c r="K44" t="s">
        <v>57</v>
      </c>
      <c r="L44">
        <v>1</v>
      </c>
      <c r="M44">
        <v>5.5519170000000004</v>
      </c>
      <c r="N44">
        <v>262325</v>
      </c>
      <c r="O44">
        <v>937.492705</v>
      </c>
    </row>
    <row r="45" spans="1:15" x14ac:dyDescent="0.2">
      <c r="A45" t="s">
        <v>15</v>
      </c>
      <c r="B45">
        <v>2</v>
      </c>
      <c r="C45">
        <v>9</v>
      </c>
      <c r="D45" t="s">
        <v>16</v>
      </c>
      <c r="G45">
        <v>7</v>
      </c>
      <c r="H45">
        <v>933.41600000000005</v>
      </c>
      <c r="I45" t="s">
        <v>94</v>
      </c>
      <c r="J45">
        <v>5</v>
      </c>
      <c r="K45" t="s">
        <v>58</v>
      </c>
      <c r="L45">
        <v>1</v>
      </c>
      <c r="M45">
        <v>5.4136670000000002</v>
      </c>
      <c r="N45">
        <v>198180</v>
      </c>
      <c r="O45">
        <v>937.60061900000005</v>
      </c>
    </row>
    <row r="46" spans="1:15" x14ac:dyDescent="0.2">
      <c r="A46" t="s">
        <v>15</v>
      </c>
      <c r="B46">
        <v>2</v>
      </c>
      <c r="C46">
        <v>9</v>
      </c>
      <c r="D46" t="s">
        <v>16</v>
      </c>
      <c r="G46">
        <v>7</v>
      </c>
      <c r="H46">
        <v>933.41600000000005</v>
      </c>
      <c r="I46" t="s">
        <v>94</v>
      </c>
      <c r="J46">
        <v>10</v>
      </c>
      <c r="K46" t="s">
        <v>59</v>
      </c>
      <c r="L46">
        <v>1</v>
      </c>
      <c r="M46">
        <v>5.5568059999999999</v>
      </c>
      <c r="N46">
        <v>283316</v>
      </c>
      <c r="O46">
        <v>937.47700899999995</v>
      </c>
    </row>
    <row r="47" spans="1:15" x14ac:dyDescent="0.2">
      <c r="A47" t="s">
        <v>15</v>
      </c>
      <c r="B47">
        <v>2</v>
      </c>
      <c r="C47">
        <v>9</v>
      </c>
      <c r="D47" t="s">
        <v>16</v>
      </c>
      <c r="G47">
        <v>7</v>
      </c>
      <c r="H47">
        <v>933.41600000000005</v>
      </c>
      <c r="I47" t="s">
        <v>94</v>
      </c>
      <c r="J47">
        <v>10</v>
      </c>
      <c r="K47" t="s">
        <v>60</v>
      </c>
      <c r="L47">
        <v>1</v>
      </c>
      <c r="M47">
        <v>5.5549549999999996</v>
      </c>
      <c r="N47">
        <v>224273</v>
      </c>
      <c r="O47">
        <v>937.49991699999998</v>
      </c>
    </row>
    <row r="48" spans="1:15" x14ac:dyDescent="0.2">
      <c r="A48" t="s">
        <v>15</v>
      </c>
      <c r="B48">
        <v>2</v>
      </c>
      <c r="C48">
        <v>9</v>
      </c>
      <c r="D48" t="s">
        <v>16</v>
      </c>
      <c r="G48">
        <v>7</v>
      </c>
      <c r="H48">
        <v>933.41600000000005</v>
      </c>
      <c r="I48" t="s">
        <v>94</v>
      </c>
      <c r="J48">
        <v>10</v>
      </c>
      <c r="K48" t="s">
        <v>61</v>
      </c>
      <c r="L48">
        <v>1</v>
      </c>
      <c r="M48">
        <v>5.418221</v>
      </c>
      <c r="N48">
        <v>165246</v>
      </c>
      <c r="O48">
        <v>937.70310300000006</v>
      </c>
    </row>
    <row r="49" spans="1:15" x14ac:dyDescent="0.2">
      <c r="A49" t="s">
        <v>15</v>
      </c>
      <c r="B49">
        <v>2</v>
      </c>
      <c r="C49">
        <v>9</v>
      </c>
      <c r="D49" t="s">
        <v>16</v>
      </c>
      <c r="G49">
        <v>7</v>
      </c>
      <c r="H49">
        <v>933.41600000000005</v>
      </c>
      <c r="I49" t="s">
        <v>94</v>
      </c>
      <c r="J49">
        <v>30.000001999999999</v>
      </c>
      <c r="K49" t="s">
        <v>62</v>
      </c>
      <c r="L49">
        <v>1</v>
      </c>
      <c r="M49">
        <v>5.5577220000000001</v>
      </c>
      <c r="N49">
        <v>308171</v>
      </c>
      <c r="O49">
        <v>937.52131299999996</v>
      </c>
    </row>
    <row r="50" spans="1:15" x14ac:dyDescent="0.2">
      <c r="A50" t="s">
        <v>15</v>
      </c>
      <c r="B50">
        <v>2</v>
      </c>
      <c r="C50">
        <v>9</v>
      </c>
      <c r="D50" t="s">
        <v>16</v>
      </c>
      <c r="G50">
        <v>7</v>
      </c>
      <c r="H50">
        <v>933.41600000000005</v>
      </c>
      <c r="I50" t="s">
        <v>94</v>
      </c>
      <c r="J50">
        <v>30.000001999999999</v>
      </c>
      <c r="K50" t="s">
        <v>63</v>
      </c>
      <c r="L50">
        <v>1</v>
      </c>
      <c r="M50">
        <v>5.5531620000000004</v>
      </c>
      <c r="N50">
        <v>204959</v>
      </c>
      <c r="O50">
        <v>937.52062699999999</v>
      </c>
    </row>
    <row r="51" spans="1:15" x14ac:dyDescent="0.2">
      <c r="A51" t="s">
        <v>15</v>
      </c>
      <c r="B51">
        <v>2</v>
      </c>
      <c r="C51">
        <v>9</v>
      </c>
      <c r="D51" t="s">
        <v>16</v>
      </c>
      <c r="G51">
        <v>7</v>
      </c>
      <c r="H51">
        <v>933.41600000000005</v>
      </c>
      <c r="I51" t="s">
        <v>94</v>
      </c>
      <c r="J51">
        <v>60.000003999999997</v>
      </c>
      <c r="K51" t="s">
        <v>64</v>
      </c>
      <c r="L51">
        <v>1</v>
      </c>
      <c r="M51">
        <v>5.5515910000000002</v>
      </c>
      <c r="N51">
        <v>290371</v>
      </c>
      <c r="O51">
        <v>937.47192600000005</v>
      </c>
    </row>
    <row r="52" spans="1:15" x14ac:dyDescent="0.2">
      <c r="A52" t="s">
        <v>15</v>
      </c>
      <c r="B52">
        <v>2</v>
      </c>
      <c r="C52">
        <v>9</v>
      </c>
      <c r="D52" t="s">
        <v>16</v>
      </c>
      <c r="G52">
        <v>7</v>
      </c>
      <c r="H52">
        <v>933.41600000000005</v>
      </c>
      <c r="I52" t="s">
        <v>94</v>
      </c>
      <c r="J52">
        <v>60.000003999999997</v>
      </c>
      <c r="K52" t="s">
        <v>65</v>
      </c>
      <c r="L52">
        <v>1</v>
      </c>
      <c r="M52">
        <v>5.5532769999999996</v>
      </c>
      <c r="N52">
        <v>223022</v>
      </c>
      <c r="O52">
        <v>937.51015600000005</v>
      </c>
    </row>
    <row r="53" spans="1:15" x14ac:dyDescent="0.2">
      <c r="A53" t="s">
        <v>15</v>
      </c>
      <c r="B53">
        <v>2</v>
      </c>
      <c r="C53">
        <v>9</v>
      </c>
      <c r="D53" t="s">
        <v>16</v>
      </c>
      <c r="G53">
        <v>7</v>
      </c>
      <c r="H53">
        <v>933.41600000000005</v>
      </c>
      <c r="I53" t="s">
        <v>94</v>
      </c>
      <c r="J53">
        <v>60.000003999999997</v>
      </c>
      <c r="K53" t="s">
        <v>66</v>
      </c>
      <c r="L53">
        <v>1</v>
      </c>
      <c r="M53">
        <v>5.4132059999999997</v>
      </c>
      <c r="N53">
        <v>167917</v>
      </c>
      <c r="O53">
        <v>937.56759299999999</v>
      </c>
    </row>
    <row r="54" spans="1:15" x14ac:dyDescent="0.2">
      <c r="A54" t="s">
        <v>15</v>
      </c>
      <c r="B54">
        <v>2</v>
      </c>
      <c r="C54">
        <v>9</v>
      </c>
      <c r="D54" t="s">
        <v>16</v>
      </c>
      <c r="G54">
        <v>7</v>
      </c>
      <c r="H54">
        <v>933.41600000000005</v>
      </c>
      <c r="I54" t="s">
        <v>94</v>
      </c>
      <c r="J54">
        <v>120.00000799999999</v>
      </c>
      <c r="K54" t="s">
        <v>67</v>
      </c>
      <c r="L54">
        <v>1</v>
      </c>
      <c r="M54">
        <v>5.5549270000000002</v>
      </c>
      <c r="N54">
        <v>216773</v>
      </c>
      <c r="O54">
        <v>937.52751899999998</v>
      </c>
    </row>
    <row r="55" spans="1:15" x14ac:dyDescent="0.2">
      <c r="A55" t="s">
        <v>15</v>
      </c>
      <c r="B55">
        <v>2</v>
      </c>
      <c r="C55">
        <v>9</v>
      </c>
      <c r="D55" t="s">
        <v>16</v>
      </c>
      <c r="G55">
        <v>7</v>
      </c>
      <c r="H55">
        <v>933.41600000000005</v>
      </c>
      <c r="I55" t="s">
        <v>94</v>
      </c>
      <c r="J55">
        <v>120.00000799999999</v>
      </c>
      <c r="K55" t="s">
        <v>68</v>
      </c>
      <c r="L55">
        <v>1</v>
      </c>
      <c r="M55">
        <v>5.562354</v>
      </c>
      <c r="N55">
        <v>178959</v>
      </c>
      <c r="O55">
        <v>937.51452400000005</v>
      </c>
    </row>
    <row r="56" spans="1:15" x14ac:dyDescent="0.2">
      <c r="A56" t="s">
        <v>15</v>
      </c>
      <c r="B56">
        <v>2</v>
      </c>
      <c r="C56">
        <v>9</v>
      </c>
      <c r="D56" t="s">
        <v>16</v>
      </c>
      <c r="G56">
        <v>7</v>
      </c>
      <c r="H56">
        <v>933.41600000000005</v>
      </c>
      <c r="I56" t="s">
        <v>94</v>
      </c>
      <c r="J56">
        <v>120.00000799999999</v>
      </c>
      <c r="K56" t="s">
        <v>69</v>
      </c>
      <c r="L56">
        <v>1</v>
      </c>
      <c r="M56">
        <v>5.4145799999999999</v>
      </c>
      <c r="N56">
        <v>153819</v>
      </c>
      <c r="O56">
        <v>937.59337700000003</v>
      </c>
    </row>
    <row r="57" spans="1:15" x14ac:dyDescent="0.2">
      <c r="A57" t="s">
        <v>15</v>
      </c>
      <c r="B57">
        <v>13</v>
      </c>
      <c r="C57">
        <v>19</v>
      </c>
      <c r="D57" t="s">
        <v>70</v>
      </c>
      <c r="G57">
        <v>6</v>
      </c>
      <c r="H57">
        <v>841.44539999999995</v>
      </c>
      <c r="I57" t="s">
        <v>93</v>
      </c>
      <c r="J57">
        <v>0</v>
      </c>
      <c r="K57" t="s">
        <v>17</v>
      </c>
      <c r="L57">
        <v>2</v>
      </c>
      <c r="M57">
        <v>9.0943159999999992</v>
      </c>
      <c r="N57">
        <v>3678622</v>
      </c>
      <c r="O57">
        <v>421.47084100000001</v>
      </c>
    </row>
    <row r="58" spans="1:15" x14ac:dyDescent="0.2">
      <c r="A58" t="s">
        <v>15</v>
      </c>
      <c r="B58">
        <v>13</v>
      </c>
      <c r="C58">
        <v>19</v>
      </c>
      <c r="D58" t="s">
        <v>70</v>
      </c>
      <c r="G58">
        <v>6</v>
      </c>
      <c r="H58">
        <v>841.44539999999995</v>
      </c>
      <c r="I58" t="s">
        <v>93</v>
      </c>
      <c r="J58">
        <v>0</v>
      </c>
      <c r="K58" t="s">
        <v>19</v>
      </c>
      <c r="L58">
        <v>2</v>
      </c>
      <c r="M58">
        <v>9.1738490000000006</v>
      </c>
      <c r="N58">
        <v>1249644</v>
      </c>
      <c r="O58">
        <v>421.47618799999998</v>
      </c>
    </row>
    <row r="59" spans="1:15" x14ac:dyDescent="0.2">
      <c r="A59" t="s">
        <v>15</v>
      </c>
      <c r="B59">
        <v>13</v>
      </c>
      <c r="C59">
        <v>19</v>
      </c>
      <c r="D59" t="s">
        <v>70</v>
      </c>
      <c r="G59">
        <v>6</v>
      </c>
      <c r="H59">
        <v>841.44539999999995</v>
      </c>
      <c r="I59" t="s">
        <v>93</v>
      </c>
      <c r="J59">
        <v>0.16600000000000001</v>
      </c>
      <c r="K59" t="s">
        <v>20</v>
      </c>
      <c r="L59">
        <v>2</v>
      </c>
      <c r="M59">
        <v>9.0966369999999994</v>
      </c>
      <c r="N59">
        <v>7582869</v>
      </c>
      <c r="O59">
        <v>421.64869599999997</v>
      </c>
    </row>
    <row r="60" spans="1:15" x14ac:dyDescent="0.2">
      <c r="A60" t="s">
        <v>15</v>
      </c>
      <c r="B60">
        <v>13</v>
      </c>
      <c r="C60">
        <v>19</v>
      </c>
      <c r="D60" t="s">
        <v>70</v>
      </c>
      <c r="G60">
        <v>6</v>
      </c>
      <c r="H60">
        <v>841.44539999999995</v>
      </c>
      <c r="I60" t="s">
        <v>93</v>
      </c>
      <c r="J60">
        <v>0.16600000000000001</v>
      </c>
      <c r="K60" t="s">
        <v>22</v>
      </c>
      <c r="L60">
        <v>2</v>
      </c>
      <c r="M60">
        <v>9.1619170000000008</v>
      </c>
      <c r="N60">
        <v>4459144</v>
      </c>
      <c r="O60">
        <v>421.64147100000002</v>
      </c>
    </row>
    <row r="61" spans="1:15" x14ac:dyDescent="0.2">
      <c r="A61" t="s">
        <v>15</v>
      </c>
      <c r="B61">
        <v>13</v>
      </c>
      <c r="C61">
        <v>19</v>
      </c>
      <c r="D61" t="s">
        <v>70</v>
      </c>
      <c r="G61">
        <v>6</v>
      </c>
      <c r="H61">
        <v>841.44539999999995</v>
      </c>
      <c r="I61" t="s">
        <v>93</v>
      </c>
      <c r="J61">
        <v>0.5</v>
      </c>
      <c r="K61" t="s">
        <v>23</v>
      </c>
      <c r="L61">
        <v>2</v>
      </c>
      <c r="M61">
        <v>9.1091130000000007</v>
      </c>
      <c r="N61">
        <v>6620140</v>
      </c>
      <c r="O61">
        <v>421.84163100000001</v>
      </c>
    </row>
    <row r="62" spans="1:15" x14ac:dyDescent="0.2">
      <c r="A62" t="s">
        <v>15</v>
      </c>
      <c r="B62">
        <v>13</v>
      </c>
      <c r="C62">
        <v>19</v>
      </c>
      <c r="D62" t="s">
        <v>70</v>
      </c>
      <c r="G62">
        <v>6</v>
      </c>
      <c r="H62">
        <v>841.44539999999995</v>
      </c>
      <c r="I62" t="s">
        <v>93</v>
      </c>
      <c r="J62">
        <v>0.5</v>
      </c>
      <c r="K62" t="s">
        <v>25</v>
      </c>
      <c r="L62">
        <v>2</v>
      </c>
      <c r="M62">
        <v>9.214188</v>
      </c>
      <c r="N62">
        <v>6710411</v>
      </c>
      <c r="O62">
        <v>421.83729799999998</v>
      </c>
    </row>
    <row r="63" spans="1:15" x14ac:dyDescent="0.2">
      <c r="A63" t="s">
        <v>15</v>
      </c>
      <c r="B63">
        <v>13</v>
      </c>
      <c r="C63">
        <v>19</v>
      </c>
      <c r="D63" t="s">
        <v>70</v>
      </c>
      <c r="G63">
        <v>6</v>
      </c>
      <c r="H63">
        <v>841.44539999999995</v>
      </c>
      <c r="I63" t="s">
        <v>93</v>
      </c>
      <c r="J63">
        <v>1</v>
      </c>
      <c r="K63" t="s">
        <v>26</v>
      </c>
      <c r="L63">
        <v>2</v>
      </c>
      <c r="M63">
        <v>9.1120070000000002</v>
      </c>
      <c r="N63">
        <v>4542524</v>
      </c>
      <c r="O63">
        <v>421.99662499999999</v>
      </c>
    </row>
    <row r="64" spans="1:15" x14ac:dyDescent="0.2">
      <c r="A64" t="s">
        <v>15</v>
      </c>
      <c r="B64">
        <v>13</v>
      </c>
      <c r="C64">
        <v>19</v>
      </c>
      <c r="D64" t="s">
        <v>70</v>
      </c>
      <c r="G64">
        <v>6</v>
      </c>
      <c r="H64">
        <v>841.44539999999995</v>
      </c>
      <c r="I64" t="s">
        <v>93</v>
      </c>
      <c r="J64">
        <v>1</v>
      </c>
      <c r="K64" t="s">
        <v>27</v>
      </c>
      <c r="L64">
        <v>2</v>
      </c>
      <c r="M64">
        <v>9.0462699999999998</v>
      </c>
      <c r="N64">
        <v>3263008</v>
      </c>
      <c r="O64">
        <v>421.98702500000002</v>
      </c>
    </row>
    <row r="65" spans="1:15" x14ac:dyDescent="0.2">
      <c r="A65" t="s">
        <v>15</v>
      </c>
      <c r="B65">
        <v>13</v>
      </c>
      <c r="C65">
        <v>19</v>
      </c>
      <c r="D65" t="s">
        <v>70</v>
      </c>
      <c r="G65">
        <v>6</v>
      </c>
      <c r="H65">
        <v>841.44539999999995</v>
      </c>
      <c r="I65" t="s">
        <v>93</v>
      </c>
      <c r="J65">
        <v>1</v>
      </c>
      <c r="K65" t="s">
        <v>28</v>
      </c>
      <c r="L65">
        <v>2</v>
      </c>
      <c r="M65">
        <v>9.3397760000000005</v>
      </c>
      <c r="N65">
        <v>7607182</v>
      </c>
      <c r="O65">
        <v>421.99004300000001</v>
      </c>
    </row>
    <row r="66" spans="1:15" x14ac:dyDescent="0.2">
      <c r="A66" t="s">
        <v>15</v>
      </c>
      <c r="B66">
        <v>13</v>
      </c>
      <c r="C66">
        <v>19</v>
      </c>
      <c r="D66" t="s">
        <v>70</v>
      </c>
      <c r="G66">
        <v>6</v>
      </c>
      <c r="H66">
        <v>841.44539999999995</v>
      </c>
      <c r="I66" t="s">
        <v>93</v>
      </c>
      <c r="J66">
        <v>5</v>
      </c>
      <c r="K66" t="s">
        <v>29</v>
      </c>
      <c r="L66">
        <v>2</v>
      </c>
      <c r="M66">
        <v>9.1082140000000003</v>
      </c>
      <c r="N66">
        <v>5921575</v>
      </c>
      <c r="O66">
        <v>422.41401200000001</v>
      </c>
    </row>
    <row r="67" spans="1:15" x14ac:dyDescent="0.2">
      <c r="A67" t="s">
        <v>15</v>
      </c>
      <c r="B67">
        <v>13</v>
      </c>
      <c r="C67">
        <v>19</v>
      </c>
      <c r="D67" t="s">
        <v>70</v>
      </c>
      <c r="G67">
        <v>6</v>
      </c>
      <c r="H67">
        <v>841.44539999999995</v>
      </c>
      <c r="I67" t="s">
        <v>93</v>
      </c>
      <c r="J67">
        <v>5</v>
      </c>
      <c r="K67" t="s">
        <v>30</v>
      </c>
      <c r="L67">
        <v>2</v>
      </c>
      <c r="M67">
        <v>9.0379140000000007</v>
      </c>
      <c r="N67">
        <v>4063981</v>
      </c>
      <c r="O67">
        <v>422.41250400000001</v>
      </c>
    </row>
    <row r="68" spans="1:15" x14ac:dyDescent="0.2">
      <c r="A68" t="s">
        <v>15</v>
      </c>
      <c r="B68">
        <v>13</v>
      </c>
      <c r="C68">
        <v>19</v>
      </c>
      <c r="D68" t="s">
        <v>70</v>
      </c>
      <c r="G68">
        <v>6</v>
      </c>
      <c r="H68">
        <v>841.44539999999995</v>
      </c>
      <c r="I68" t="s">
        <v>93</v>
      </c>
      <c r="J68">
        <v>5</v>
      </c>
      <c r="K68" t="s">
        <v>31</v>
      </c>
      <c r="L68">
        <v>2</v>
      </c>
      <c r="M68">
        <v>9.3717989999999993</v>
      </c>
      <c r="N68">
        <v>4727131</v>
      </c>
      <c r="O68">
        <v>422.41174899999999</v>
      </c>
    </row>
    <row r="69" spans="1:15" x14ac:dyDescent="0.2">
      <c r="A69" t="s">
        <v>15</v>
      </c>
      <c r="B69">
        <v>13</v>
      </c>
      <c r="C69">
        <v>19</v>
      </c>
      <c r="D69" t="s">
        <v>70</v>
      </c>
      <c r="G69">
        <v>6</v>
      </c>
      <c r="H69">
        <v>841.44539999999995</v>
      </c>
      <c r="I69" t="s">
        <v>93</v>
      </c>
      <c r="J69">
        <v>10</v>
      </c>
      <c r="K69" t="s">
        <v>32</v>
      </c>
      <c r="L69">
        <v>2</v>
      </c>
      <c r="M69">
        <v>9.1173289999999998</v>
      </c>
      <c r="N69">
        <v>4556160</v>
      </c>
      <c r="O69">
        <v>422.56318700000003</v>
      </c>
    </row>
    <row r="70" spans="1:15" x14ac:dyDescent="0.2">
      <c r="A70" t="s">
        <v>15</v>
      </c>
      <c r="B70">
        <v>13</v>
      </c>
      <c r="C70">
        <v>19</v>
      </c>
      <c r="D70" t="s">
        <v>70</v>
      </c>
      <c r="G70">
        <v>6</v>
      </c>
      <c r="H70">
        <v>841.44539999999995</v>
      </c>
      <c r="I70" t="s">
        <v>93</v>
      </c>
      <c r="J70">
        <v>10</v>
      </c>
      <c r="K70" t="s">
        <v>33</v>
      </c>
      <c r="L70">
        <v>2</v>
      </c>
      <c r="M70">
        <v>9.0422560000000001</v>
      </c>
      <c r="N70">
        <v>3041079</v>
      </c>
      <c r="O70">
        <v>422.562522</v>
      </c>
    </row>
    <row r="71" spans="1:15" x14ac:dyDescent="0.2">
      <c r="A71" t="s">
        <v>15</v>
      </c>
      <c r="B71">
        <v>13</v>
      </c>
      <c r="C71">
        <v>19</v>
      </c>
      <c r="D71" t="s">
        <v>70</v>
      </c>
      <c r="G71">
        <v>6</v>
      </c>
      <c r="H71">
        <v>841.44539999999995</v>
      </c>
      <c r="I71" t="s">
        <v>93</v>
      </c>
      <c r="J71">
        <v>10</v>
      </c>
      <c r="K71" t="s">
        <v>34</v>
      </c>
      <c r="L71">
        <v>2</v>
      </c>
      <c r="M71">
        <v>9.5322270000000007</v>
      </c>
      <c r="N71">
        <v>5884412</v>
      </c>
      <c r="O71">
        <v>422.56110000000001</v>
      </c>
    </row>
    <row r="72" spans="1:15" x14ac:dyDescent="0.2">
      <c r="A72" t="s">
        <v>15</v>
      </c>
      <c r="B72">
        <v>13</v>
      </c>
      <c r="C72">
        <v>19</v>
      </c>
      <c r="D72" t="s">
        <v>70</v>
      </c>
      <c r="G72">
        <v>6</v>
      </c>
      <c r="H72">
        <v>841.44539999999995</v>
      </c>
      <c r="I72" t="s">
        <v>93</v>
      </c>
      <c r="J72">
        <v>30.000001999999999</v>
      </c>
      <c r="K72" t="s">
        <v>35</v>
      </c>
      <c r="L72">
        <v>2</v>
      </c>
      <c r="M72">
        <v>9.1186720000000001</v>
      </c>
      <c r="N72">
        <v>6011319</v>
      </c>
      <c r="O72">
        <v>422.775891</v>
      </c>
    </row>
    <row r="73" spans="1:15" x14ac:dyDescent="0.2">
      <c r="A73" t="s">
        <v>15</v>
      </c>
      <c r="B73">
        <v>13</v>
      </c>
      <c r="C73">
        <v>19</v>
      </c>
      <c r="D73" t="s">
        <v>70</v>
      </c>
      <c r="G73">
        <v>6</v>
      </c>
      <c r="H73">
        <v>841.44539999999995</v>
      </c>
      <c r="I73" t="s">
        <v>93</v>
      </c>
      <c r="J73">
        <v>30.000001999999999</v>
      </c>
      <c r="K73" t="s">
        <v>36</v>
      </c>
      <c r="L73">
        <v>2</v>
      </c>
      <c r="M73">
        <v>9.0348269999999999</v>
      </c>
      <c r="N73">
        <v>4161036</v>
      </c>
      <c r="O73">
        <v>422.77412900000002</v>
      </c>
    </row>
    <row r="74" spans="1:15" x14ac:dyDescent="0.2">
      <c r="A74" t="s">
        <v>15</v>
      </c>
      <c r="B74">
        <v>13</v>
      </c>
      <c r="C74">
        <v>19</v>
      </c>
      <c r="D74" t="s">
        <v>70</v>
      </c>
      <c r="G74">
        <v>6</v>
      </c>
      <c r="H74">
        <v>841.44539999999995</v>
      </c>
      <c r="I74" t="s">
        <v>93</v>
      </c>
      <c r="J74">
        <v>30.000001999999999</v>
      </c>
      <c r="K74" t="s">
        <v>37</v>
      </c>
      <c r="L74">
        <v>2</v>
      </c>
      <c r="M74">
        <v>9.6930060000000005</v>
      </c>
      <c r="N74">
        <v>5105710</v>
      </c>
      <c r="O74">
        <v>422.74155100000002</v>
      </c>
    </row>
    <row r="75" spans="1:15" x14ac:dyDescent="0.2">
      <c r="A75" t="s">
        <v>15</v>
      </c>
      <c r="B75">
        <v>13</v>
      </c>
      <c r="C75">
        <v>19</v>
      </c>
      <c r="D75" t="s">
        <v>70</v>
      </c>
      <c r="G75">
        <v>6</v>
      </c>
      <c r="H75">
        <v>841.44539999999995</v>
      </c>
      <c r="I75" t="s">
        <v>93</v>
      </c>
      <c r="J75">
        <v>60.000003999999997</v>
      </c>
      <c r="K75" t="s">
        <v>38</v>
      </c>
      <c r="L75">
        <v>2</v>
      </c>
      <c r="M75">
        <v>9.1281230000000004</v>
      </c>
      <c r="N75">
        <v>6374025</v>
      </c>
      <c r="O75">
        <v>422.89783</v>
      </c>
    </row>
    <row r="76" spans="1:15" x14ac:dyDescent="0.2">
      <c r="A76" t="s">
        <v>15</v>
      </c>
      <c r="B76">
        <v>13</v>
      </c>
      <c r="C76">
        <v>19</v>
      </c>
      <c r="D76" t="s">
        <v>70</v>
      </c>
      <c r="G76">
        <v>6</v>
      </c>
      <c r="H76">
        <v>841.44539999999995</v>
      </c>
      <c r="I76" t="s">
        <v>93</v>
      </c>
      <c r="J76">
        <v>60.000003999999997</v>
      </c>
      <c r="K76" t="s">
        <v>39</v>
      </c>
      <c r="L76">
        <v>2</v>
      </c>
      <c r="M76">
        <v>9.0399619999999992</v>
      </c>
      <c r="N76">
        <v>4061069</v>
      </c>
      <c r="O76">
        <v>422.91825699999998</v>
      </c>
    </row>
    <row r="77" spans="1:15" x14ac:dyDescent="0.2">
      <c r="A77" t="s">
        <v>15</v>
      </c>
      <c r="B77">
        <v>13</v>
      </c>
      <c r="C77">
        <v>19</v>
      </c>
      <c r="D77" t="s">
        <v>70</v>
      </c>
      <c r="G77">
        <v>6</v>
      </c>
      <c r="H77">
        <v>841.44539999999995</v>
      </c>
      <c r="I77" t="s">
        <v>93</v>
      </c>
      <c r="J77">
        <v>60.000003999999997</v>
      </c>
      <c r="K77" t="s">
        <v>40</v>
      </c>
      <c r="L77">
        <v>2</v>
      </c>
      <c r="M77">
        <v>9.7250750000000004</v>
      </c>
      <c r="N77">
        <v>6628456</v>
      </c>
      <c r="O77">
        <v>422.89894299999997</v>
      </c>
    </row>
    <row r="78" spans="1:15" x14ac:dyDescent="0.2">
      <c r="A78" t="s">
        <v>15</v>
      </c>
      <c r="B78">
        <v>13</v>
      </c>
      <c r="C78">
        <v>19</v>
      </c>
      <c r="D78" t="s">
        <v>70</v>
      </c>
      <c r="G78">
        <v>6</v>
      </c>
      <c r="H78">
        <v>841.44539999999995</v>
      </c>
      <c r="I78" t="s">
        <v>93</v>
      </c>
      <c r="J78">
        <v>120.00000799999999</v>
      </c>
      <c r="K78" t="s">
        <v>41</v>
      </c>
      <c r="L78">
        <v>2</v>
      </c>
      <c r="M78">
        <v>9.1228929999999995</v>
      </c>
      <c r="N78">
        <v>4602506</v>
      </c>
      <c r="O78">
        <v>423.01002899999997</v>
      </c>
    </row>
    <row r="79" spans="1:15" x14ac:dyDescent="0.2">
      <c r="A79" t="s">
        <v>15</v>
      </c>
      <c r="B79">
        <v>13</v>
      </c>
      <c r="C79">
        <v>19</v>
      </c>
      <c r="D79" t="s">
        <v>70</v>
      </c>
      <c r="G79">
        <v>6</v>
      </c>
      <c r="H79">
        <v>841.44539999999995</v>
      </c>
      <c r="I79" t="s">
        <v>93</v>
      </c>
      <c r="J79">
        <v>120.00000799999999</v>
      </c>
      <c r="K79" t="s">
        <v>42</v>
      </c>
      <c r="L79">
        <v>2</v>
      </c>
      <c r="M79">
        <v>9.0351079999999993</v>
      </c>
      <c r="N79">
        <v>2845861</v>
      </c>
      <c r="O79">
        <v>423.00674700000002</v>
      </c>
    </row>
    <row r="80" spans="1:15" x14ac:dyDescent="0.2">
      <c r="A80" t="s">
        <v>15</v>
      </c>
      <c r="B80">
        <v>13</v>
      </c>
      <c r="C80">
        <v>19</v>
      </c>
      <c r="D80" t="s">
        <v>70</v>
      </c>
      <c r="G80">
        <v>6</v>
      </c>
      <c r="H80">
        <v>841.44539999999995</v>
      </c>
      <c r="I80" t="s">
        <v>94</v>
      </c>
      <c r="J80">
        <v>0</v>
      </c>
      <c r="K80" t="s">
        <v>44</v>
      </c>
      <c r="L80">
        <v>2</v>
      </c>
      <c r="M80">
        <v>9.0922459999999994</v>
      </c>
      <c r="N80">
        <v>7349554</v>
      </c>
      <c r="O80">
        <v>421.45610499999998</v>
      </c>
    </row>
    <row r="81" spans="1:15" x14ac:dyDescent="0.2">
      <c r="A81" t="s">
        <v>15</v>
      </c>
      <c r="B81">
        <v>13</v>
      </c>
      <c r="C81">
        <v>19</v>
      </c>
      <c r="D81" t="s">
        <v>70</v>
      </c>
      <c r="G81">
        <v>6</v>
      </c>
      <c r="H81">
        <v>841.44539999999995</v>
      </c>
      <c r="I81" t="s">
        <v>94</v>
      </c>
      <c r="J81">
        <v>0</v>
      </c>
      <c r="K81" t="s">
        <v>46</v>
      </c>
      <c r="L81">
        <v>2</v>
      </c>
      <c r="M81">
        <v>9.1607559999999992</v>
      </c>
      <c r="N81">
        <v>9782555</v>
      </c>
      <c r="O81">
        <v>421.44946700000003</v>
      </c>
    </row>
    <row r="82" spans="1:15" x14ac:dyDescent="0.2">
      <c r="A82" t="s">
        <v>15</v>
      </c>
      <c r="B82">
        <v>13</v>
      </c>
      <c r="C82">
        <v>19</v>
      </c>
      <c r="D82" t="s">
        <v>70</v>
      </c>
      <c r="G82">
        <v>6</v>
      </c>
      <c r="H82">
        <v>841.44539999999995</v>
      </c>
      <c r="I82" t="s">
        <v>94</v>
      </c>
      <c r="J82">
        <v>0.16600000000000001</v>
      </c>
      <c r="K82" t="s">
        <v>47</v>
      </c>
      <c r="L82">
        <v>2</v>
      </c>
      <c r="M82">
        <v>9.0905660000000008</v>
      </c>
      <c r="N82">
        <v>13572122</v>
      </c>
      <c r="O82">
        <v>421.58535499999999</v>
      </c>
    </row>
    <row r="83" spans="1:15" x14ac:dyDescent="0.2">
      <c r="A83" t="s">
        <v>15</v>
      </c>
      <c r="B83">
        <v>13</v>
      </c>
      <c r="C83">
        <v>19</v>
      </c>
      <c r="D83" t="s">
        <v>70</v>
      </c>
      <c r="G83">
        <v>6</v>
      </c>
      <c r="H83">
        <v>841.44539999999995</v>
      </c>
      <c r="I83" t="s">
        <v>94</v>
      </c>
      <c r="J83">
        <v>0.16600000000000001</v>
      </c>
      <c r="K83" t="s">
        <v>48</v>
      </c>
      <c r="L83">
        <v>2</v>
      </c>
      <c r="M83">
        <v>9.1597000000000008</v>
      </c>
      <c r="N83">
        <v>7018338</v>
      </c>
      <c r="O83">
        <v>421.578442</v>
      </c>
    </row>
    <row r="84" spans="1:15" x14ac:dyDescent="0.2">
      <c r="A84" t="s">
        <v>15</v>
      </c>
      <c r="B84">
        <v>13</v>
      </c>
      <c r="C84">
        <v>19</v>
      </c>
      <c r="D84" t="s">
        <v>70</v>
      </c>
      <c r="G84">
        <v>6</v>
      </c>
      <c r="H84">
        <v>841.44539999999995</v>
      </c>
      <c r="I84" t="s">
        <v>94</v>
      </c>
      <c r="J84">
        <v>0.5</v>
      </c>
      <c r="K84" t="s">
        <v>50</v>
      </c>
      <c r="L84">
        <v>2</v>
      </c>
      <c r="M84">
        <v>9.1014400000000002</v>
      </c>
      <c r="N84">
        <v>14783732</v>
      </c>
      <c r="O84">
        <v>421.71955300000002</v>
      </c>
    </row>
    <row r="85" spans="1:15" x14ac:dyDescent="0.2">
      <c r="A85" t="s">
        <v>15</v>
      </c>
      <c r="B85">
        <v>13</v>
      </c>
      <c r="C85">
        <v>19</v>
      </c>
      <c r="D85" t="s">
        <v>70</v>
      </c>
      <c r="G85">
        <v>6</v>
      </c>
      <c r="H85">
        <v>841.44539999999995</v>
      </c>
      <c r="I85" t="s">
        <v>94</v>
      </c>
      <c r="J85">
        <v>0.5</v>
      </c>
      <c r="K85" t="s">
        <v>51</v>
      </c>
      <c r="L85">
        <v>2</v>
      </c>
      <c r="M85">
        <v>9.336157</v>
      </c>
      <c r="N85">
        <v>8109447</v>
      </c>
      <c r="O85">
        <v>421.70883099999998</v>
      </c>
    </row>
    <row r="86" spans="1:15" x14ac:dyDescent="0.2">
      <c r="A86" t="s">
        <v>15</v>
      </c>
      <c r="B86">
        <v>13</v>
      </c>
      <c r="C86">
        <v>19</v>
      </c>
      <c r="D86" t="s">
        <v>70</v>
      </c>
      <c r="G86">
        <v>6</v>
      </c>
      <c r="H86">
        <v>841.44539999999995</v>
      </c>
      <c r="I86" t="s">
        <v>94</v>
      </c>
      <c r="J86">
        <v>1</v>
      </c>
      <c r="K86" t="s">
        <v>53</v>
      </c>
      <c r="L86">
        <v>2</v>
      </c>
      <c r="M86">
        <v>9.1095419999999994</v>
      </c>
      <c r="N86">
        <v>12094282</v>
      </c>
      <c r="O86">
        <v>421.85207500000001</v>
      </c>
    </row>
    <row r="87" spans="1:15" x14ac:dyDescent="0.2">
      <c r="A87" t="s">
        <v>15</v>
      </c>
      <c r="B87">
        <v>13</v>
      </c>
      <c r="C87">
        <v>19</v>
      </c>
      <c r="D87" t="s">
        <v>70</v>
      </c>
      <c r="G87">
        <v>6</v>
      </c>
      <c r="H87">
        <v>841.44539999999995</v>
      </c>
      <c r="I87" t="s">
        <v>94</v>
      </c>
      <c r="J87">
        <v>1</v>
      </c>
      <c r="K87" t="s">
        <v>54</v>
      </c>
      <c r="L87">
        <v>2</v>
      </c>
      <c r="M87">
        <v>9.3331210000000002</v>
      </c>
      <c r="N87">
        <v>6851274</v>
      </c>
      <c r="O87">
        <v>421.85129899999998</v>
      </c>
    </row>
    <row r="88" spans="1:15" x14ac:dyDescent="0.2">
      <c r="A88" t="s">
        <v>15</v>
      </c>
      <c r="B88">
        <v>13</v>
      </c>
      <c r="C88">
        <v>19</v>
      </c>
      <c r="D88" t="s">
        <v>70</v>
      </c>
      <c r="G88">
        <v>6</v>
      </c>
      <c r="H88">
        <v>841.44539999999995</v>
      </c>
      <c r="I88" t="s">
        <v>94</v>
      </c>
      <c r="J88">
        <v>1</v>
      </c>
      <c r="K88" t="s">
        <v>55</v>
      </c>
      <c r="L88">
        <v>2</v>
      </c>
      <c r="M88">
        <v>9.0376820000000002</v>
      </c>
      <c r="N88">
        <v>7133596</v>
      </c>
      <c r="O88">
        <v>421.84228899999999</v>
      </c>
    </row>
    <row r="89" spans="1:15" x14ac:dyDescent="0.2">
      <c r="A89" t="s">
        <v>15</v>
      </c>
      <c r="B89">
        <v>13</v>
      </c>
      <c r="C89">
        <v>19</v>
      </c>
      <c r="D89" t="s">
        <v>70</v>
      </c>
      <c r="G89">
        <v>6</v>
      </c>
      <c r="H89">
        <v>841.44539999999995</v>
      </c>
      <c r="I89" t="s">
        <v>94</v>
      </c>
      <c r="J89">
        <v>5</v>
      </c>
      <c r="K89" t="s">
        <v>56</v>
      </c>
      <c r="L89">
        <v>2</v>
      </c>
      <c r="M89">
        <v>9.1200910000000004</v>
      </c>
      <c r="N89">
        <v>8010955</v>
      </c>
      <c r="O89">
        <v>422.20889499999998</v>
      </c>
    </row>
    <row r="90" spans="1:15" x14ac:dyDescent="0.2">
      <c r="A90" t="s">
        <v>15</v>
      </c>
      <c r="B90">
        <v>13</v>
      </c>
      <c r="C90">
        <v>19</v>
      </c>
      <c r="D90" t="s">
        <v>70</v>
      </c>
      <c r="G90">
        <v>6</v>
      </c>
      <c r="H90">
        <v>841.44539999999995</v>
      </c>
      <c r="I90" t="s">
        <v>94</v>
      </c>
      <c r="J90">
        <v>5</v>
      </c>
      <c r="K90" t="s">
        <v>57</v>
      </c>
      <c r="L90">
        <v>2</v>
      </c>
      <c r="M90">
        <v>9.4239719999999991</v>
      </c>
      <c r="N90">
        <v>7532937</v>
      </c>
      <c r="O90">
        <v>422.20245399999999</v>
      </c>
    </row>
    <row r="91" spans="1:15" x14ac:dyDescent="0.2">
      <c r="A91" t="s">
        <v>15</v>
      </c>
      <c r="B91">
        <v>13</v>
      </c>
      <c r="C91">
        <v>19</v>
      </c>
      <c r="D91" t="s">
        <v>70</v>
      </c>
      <c r="G91">
        <v>6</v>
      </c>
      <c r="H91">
        <v>841.44539999999995</v>
      </c>
      <c r="I91" t="s">
        <v>94</v>
      </c>
      <c r="J91">
        <v>5</v>
      </c>
      <c r="K91" t="s">
        <v>58</v>
      </c>
      <c r="L91">
        <v>2</v>
      </c>
      <c r="M91">
        <v>9.0381210000000003</v>
      </c>
      <c r="N91">
        <v>6969106</v>
      </c>
      <c r="O91">
        <v>422.19836199999997</v>
      </c>
    </row>
    <row r="92" spans="1:15" x14ac:dyDescent="0.2">
      <c r="A92" t="s">
        <v>15</v>
      </c>
      <c r="B92">
        <v>13</v>
      </c>
      <c r="C92">
        <v>19</v>
      </c>
      <c r="D92" t="s">
        <v>70</v>
      </c>
      <c r="G92">
        <v>6</v>
      </c>
      <c r="H92">
        <v>841.44539999999995</v>
      </c>
      <c r="I92" t="s">
        <v>94</v>
      </c>
      <c r="J92">
        <v>10</v>
      </c>
      <c r="K92" t="s">
        <v>59</v>
      </c>
      <c r="L92">
        <v>2</v>
      </c>
      <c r="M92">
        <v>9.1164450000000006</v>
      </c>
      <c r="N92">
        <v>10150832</v>
      </c>
      <c r="O92">
        <v>422.373447</v>
      </c>
    </row>
    <row r="93" spans="1:15" x14ac:dyDescent="0.2">
      <c r="A93" t="s">
        <v>15</v>
      </c>
      <c r="B93">
        <v>13</v>
      </c>
      <c r="C93">
        <v>19</v>
      </c>
      <c r="D93" t="s">
        <v>70</v>
      </c>
      <c r="G93">
        <v>6</v>
      </c>
      <c r="H93">
        <v>841.44539999999995</v>
      </c>
      <c r="I93" t="s">
        <v>94</v>
      </c>
      <c r="J93">
        <v>10</v>
      </c>
      <c r="K93" t="s">
        <v>60</v>
      </c>
      <c r="L93">
        <v>2</v>
      </c>
      <c r="M93">
        <v>9.5948370000000001</v>
      </c>
      <c r="N93">
        <v>8089217</v>
      </c>
      <c r="O93">
        <v>422.35900500000002</v>
      </c>
    </row>
    <row r="94" spans="1:15" x14ac:dyDescent="0.2">
      <c r="A94" t="s">
        <v>15</v>
      </c>
      <c r="B94">
        <v>13</v>
      </c>
      <c r="C94">
        <v>19</v>
      </c>
      <c r="D94" t="s">
        <v>70</v>
      </c>
      <c r="G94">
        <v>6</v>
      </c>
      <c r="H94">
        <v>841.44539999999995</v>
      </c>
      <c r="I94" t="s">
        <v>94</v>
      </c>
      <c r="J94">
        <v>10</v>
      </c>
      <c r="K94" t="s">
        <v>61</v>
      </c>
      <c r="L94">
        <v>2</v>
      </c>
      <c r="M94">
        <v>9.0377170000000007</v>
      </c>
      <c r="N94">
        <v>5493185</v>
      </c>
      <c r="O94">
        <v>422.36228899999998</v>
      </c>
    </row>
    <row r="95" spans="1:15" x14ac:dyDescent="0.2">
      <c r="A95" t="s">
        <v>15</v>
      </c>
      <c r="B95">
        <v>13</v>
      </c>
      <c r="C95">
        <v>19</v>
      </c>
      <c r="D95" t="s">
        <v>70</v>
      </c>
      <c r="G95">
        <v>6</v>
      </c>
      <c r="H95">
        <v>841.44539999999995</v>
      </c>
      <c r="I95" t="s">
        <v>94</v>
      </c>
      <c r="J95">
        <v>30.000001999999999</v>
      </c>
      <c r="K95" t="s">
        <v>62</v>
      </c>
      <c r="L95">
        <v>2</v>
      </c>
      <c r="M95">
        <v>9.1183669999999992</v>
      </c>
      <c r="N95">
        <v>10537720</v>
      </c>
      <c r="O95">
        <v>422.55335400000001</v>
      </c>
    </row>
    <row r="96" spans="1:15" x14ac:dyDescent="0.2">
      <c r="A96" t="s">
        <v>15</v>
      </c>
      <c r="B96">
        <v>13</v>
      </c>
      <c r="C96">
        <v>19</v>
      </c>
      <c r="D96" t="s">
        <v>70</v>
      </c>
      <c r="G96">
        <v>6</v>
      </c>
      <c r="H96">
        <v>841.44539999999995</v>
      </c>
      <c r="I96" t="s">
        <v>94</v>
      </c>
      <c r="J96">
        <v>30.000001999999999</v>
      </c>
      <c r="K96" t="s">
        <v>63</v>
      </c>
      <c r="L96">
        <v>2</v>
      </c>
      <c r="M96">
        <v>9.6770370000000003</v>
      </c>
      <c r="N96">
        <v>7302807</v>
      </c>
      <c r="O96">
        <v>422.526253</v>
      </c>
    </row>
    <row r="97" spans="1:15" x14ac:dyDescent="0.2">
      <c r="A97" t="s">
        <v>15</v>
      </c>
      <c r="B97">
        <v>13</v>
      </c>
      <c r="C97">
        <v>19</v>
      </c>
      <c r="D97" t="s">
        <v>70</v>
      </c>
      <c r="G97">
        <v>6</v>
      </c>
      <c r="H97">
        <v>841.44539999999995</v>
      </c>
      <c r="I97" t="s">
        <v>94</v>
      </c>
      <c r="J97">
        <v>60.000003999999997</v>
      </c>
      <c r="K97" t="s">
        <v>64</v>
      </c>
      <c r="L97">
        <v>2</v>
      </c>
      <c r="M97">
        <v>9.1275270000000006</v>
      </c>
      <c r="N97">
        <v>9457052</v>
      </c>
      <c r="O97">
        <v>422.65519599999999</v>
      </c>
    </row>
    <row r="98" spans="1:15" x14ac:dyDescent="0.2">
      <c r="A98" t="s">
        <v>15</v>
      </c>
      <c r="B98">
        <v>13</v>
      </c>
      <c r="C98">
        <v>19</v>
      </c>
      <c r="D98" t="s">
        <v>70</v>
      </c>
      <c r="G98">
        <v>6</v>
      </c>
      <c r="H98">
        <v>841.44539999999995</v>
      </c>
      <c r="I98" t="s">
        <v>94</v>
      </c>
      <c r="J98">
        <v>60.000003999999997</v>
      </c>
      <c r="K98" t="s">
        <v>66</v>
      </c>
      <c r="L98">
        <v>2</v>
      </c>
      <c r="M98">
        <v>9.0352650000000008</v>
      </c>
      <c r="N98">
        <v>5749800</v>
      </c>
      <c r="O98">
        <v>422.63834000000003</v>
      </c>
    </row>
    <row r="99" spans="1:15" x14ac:dyDescent="0.2">
      <c r="A99" t="s">
        <v>15</v>
      </c>
      <c r="B99">
        <v>13</v>
      </c>
      <c r="C99">
        <v>19</v>
      </c>
      <c r="D99" t="s">
        <v>70</v>
      </c>
      <c r="G99">
        <v>6</v>
      </c>
      <c r="H99">
        <v>841.44539999999995</v>
      </c>
      <c r="I99" t="s">
        <v>94</v>
      </c>
      <c r="J99">
        <v>120.00000799999999</v>
      </c>
      <c r="K99" t="s">
        <v>67</v>
      </c>
      <c r="L99">
        <v>2</v>
      </c>
      <c r="M99">
        <v>9.1278269999999999</v>
      </c>
      <c r="N99">
        <v>7926444</v>
      </c>
      <c r="O99">
        <v>422.77125799999999</v>
      </c>
    </row>
    <row r="100" spans="1:15" x14ac:dyDescent="0.2">
      <c r="A100" t="s">
        <v>15</v>
      </c>
      <c r="B100">
        <v>13</v>
      </c>
      <c r="C100">
        <v>19</v>
      </c>
      <c r="D100" t="s">
        <v>70</v>
      </c>
      <c r="G100">
        <v>6</v>
      </c>
      <c r="H100">
        <v>841.44539999999995</v>
      </c>
      <c r="I100" t="s">
        <v>94</v>
      </c>
      <c r="J100">
        <v>120.00000799999999</v>
      </c>
      <c r="K100" t="s">
        <v>69</v>
      </c>
      <c r="L100">
        <v>2</v>
      </c>
      <c r="M100">
        <v>9.0375189999999996</v>
      </c>
      <c r="N100">
        <v>5729501</v>
      </c>
      <c r="O100">
        <v>422.75251800000001</v>
      </c>
    </row>
    <row r="101" spans="1:15" x14ac:dyDescent="0.2">
      <c r="A101" t="s">
        <v>15</v>
      </c>
      <c r="B101">
        <v>20</v>
      </c>
      <c r="C101">
        <v>37</v>
      </c>
      <c r="D101" t="s">
        <v>71</v>
      </c>
      <c r="G101">
        <v>17</v>
      </c>
      <c r="H101">
        <v>1927.9317000000001</v>
      </c>
      <c r="I101" t="s">
        <v>93</v>
      </c>
      <c r="J101">
        <v>0</v>
      </c>
      <c r="K101" t="s">
        <v>17</v>
      </c>
      <c r="L101">
        <v>3</v>
      </c>
      <c r="M101">
        <v>8.1239249999999998</v>
      </c>
      <c r="N101">
        <v>9563465</v>
      </c>
      <c r="O101">
        <v>643.69262500000002</v>
      </c>
    </row>
    <row r="102" spans="1:15" x14ac:dyDescent="0.2">
      <c r="A102" t="s">
        <v>15</v>
      </c>
      <c r="B102">
        <v>20</v>
      </c>
      <c r="C102">
        <v>37</v>
      </c>
      <c r="D102" t="s">
        <v>71</v>
      </c>
      <c r="G102">
        <v>17</v>
      </c>
      <c r="H102">
        <v>1927.9317000000001</v>
      </c>
      <c r="I102" t="s">
        <v>93</v>
      </c>
      <c r="J102">
        <v>0</v>
      </c>
      <c r="K102" t="s">
        <v>19</v>
      </c>
      <c r="L102">
        <v>3</v>
      </c>
      <c r="M102">
        <v>8.1535709999999995</v>
      </c>
      <c r="N102">
        <v>2858215</v>
      </c>
      <c r="O102">
        <v>643.70148200000006</v>
      </c>
    </row>
    <row r="103" spans="1:15" x14ac:dyDescent="0.2">
      <c r="A103" t="s">
        <v>15</v>
      </c>
      <c r="B103">
        <v>20</v>
      </c>
      <c r="C103">
        <v>37</v>
      </c>
      <c r="D103" t="s">
        <v>71</v>
      </c>
      <c r="G103">
        <v>17</v>
      </c>
      <c r="H103">
        <v>1927.9317000000001</v>
      </c>
      <c r="I103" t="s">
        <v>93</v>
      </c>
      <c r="J103">
        <v>0.16600000000000001</v>
      </c>
      <c r="K103" t="s">
        <v>20</v>
      </c>
      <c r="L103">
        <v>3</v>
      </c>
      <c r="M103">
        <v>8.1129700000000007</v>
      </c>
      <c r="N103">
        <v>18374817</v>
      </c>
      <c r="O103">
        <v>644.70071099999996</v>
      </c>
    </row>
    <row r="104" spans="1:15" x14ac:dyDescent="0.2">
      <c r="A104" t="s">
        <v>15</v>
      </c>
      <c r="B104">
        <v>20</v>
      </c>
      <c r="C104">
        <v>37</v>
      </c>
      <c r="D104" t="s">
        <v>71</v>
      </c>
      <c r="G104">
        <v>17</v>
      </c>
      <c r="H104">
        <v>1927.9317000000001</v>
      </c>
      <c r="I104" t="s">
        <v>93</v>
      </c>
      <c r="J104">
        <v>0.16600000000000001</v>
      </c>
      <c r="K104" t="s">
        <v>22</v>
      </c>
      <c r="L104">
        <v>3</v>
      </c>
      <c r="M104">
        <v>8.1310839999999995</v>
      </c>
      <c r="N104">
        <v>11006903</v>
      </c>
      <c r="O104">
        <v>644.65314999999998</v>
      </c>
    </row>
    <row r="105" spans="1:15" x14ac:dyDescent="0.2">
      <c r="A105" t="s">
        <v>15</v>
      </c>
      <c r="B105">
        <v>20</v>
      </c>
      <c r="C105">
        <v>37</v>
      </c>
      <c r="D105" t="s">
        <v>71</v>
      </c>
      <c r="G105">
        <v>17</v>
      </c>
      <c r="H105">
        <v>1927.9317000000001</v>
      </c>
      <c r="I105" t="s">
        <v>93</v>
      </c>
      <c r="J105">
        <v>0.5</v>
      </c>
      <c r="K105" t="s">
        <v>23</v>
      </c>
      <c r="L105">
        <v>3</v>
      </c>
      <c r="M105">
        <v>8.1209860000000003</v>
      </c>
      <c r="N105">
        <v>16023948</v>
      </c>
      <c r="O105">
        <v>644.97248000000002</v>
      </c>
    </row>
    <row r="106" spans="1:15" x14ac:dyDescent="0.2">
      <c r="A106" t="s">
        <v>15</v>
      </c>
      <c r="B106">
        <v>20</v>
      </c>
      <c r="C106">
        <v>37</v>
      </c>
      <c r="D106" t="s">
        <v>71</v>
      </c>
      <c r="G106">
        <v>17</v>
      </c>
      <c r="H106">
        <v>1927.9317000000001</v>
      </c>
      <c r="I106" t="s">
        <v>93</v>
      </c>
      <c r="J106">
        <v>0.5</v>
      </c>
      <c r="K106" t="s">
        <v>25</v>
      </c>
      <c r="L106">
        <v>3</v>
      </c>
      <c r="M106">
        <v>8.1319440000000007</v>
      </c>
      <c r="N106">
        <v>16531842</v>
      </c>
      <c r="O106">
        <v>644.92704500000002</v>
      </c>
    </row>
    <row r="107" spans="1:15" x14ac:dyDescent="0.2">
      <c r="A107" t="s">
        <v>15</v>
      </c>
      <c r="B107">
        <v>20</v>
      </c>
      <c r="C107">
        <v>37</v>
      </c>
      <c r="D107" t="s">
        <v>71</v>
      </c>
      <c r="G107">
        <v>17</v>
      </c>
      <c r="H107">
        <v>1927.9317000000001</v>
      </c>
      <c r="I107" t="s">
        <v>93</v>
      </c>
      <c r="J107">
        <v>1</v>
      </c>
      <c r="K107" t="s">
        <v>26</v>
      </c>
      <c r="L107">
        <v>3</v>
      </c>
      <c r="M107">
        <v>8.1179570000000005</v>
      </c>
      <c r="N107">
        <v>10831476</v>
      </c>
      <c r="O107">
        <v>645.11047199999996</v>
      </c>
    </row>
    <row r="108" spans="1:15" x14ac:dyDescent="0.2">
      <c r="A108" t="s">
        <v>15</v>
      </c>
      <c r="B108">
        <v>20</v>
      </c>
      <c r="C108">
        <v>37</v>
      </c>
      <c r="D108" t="s">
        <v>71</v>
      </c>
      <c r="G108">
        <v>17</v>
      </c>
      <c r="H108">
        <v>1927.9317000000001</v>
      </c>
      <c r="I108" t="s">
        <v>93</v>
      </c>
      <c r="J108">
        <v>1</v>
      </c>
      <c r="K108" t="s">
        <v>27</v>
      </c>
      <c r="L108">
        <v>3</v>
      </c>
      <c r="M108">
        <v>8.0314540000000001</v>
      </c>
      <c r="N108">
        <v>7642012</v>
      </c>
      <c r="O108">
        <v>645.062006</v>
      </c>
    </row>
    <row r="109" spans="1:15" x14ac:dyDescent="0.2">
      <c r="A109" t="s">
        <v>15</v>
      </c>
      <c r="B109">
        <v>20</v>
      </c>
      <c r="C109">
        <v>37</v>
      </c>
      <c r="D109" t="s">
        <v>71</v>
      </c>
      <c r="G109">
        <v>17</v>
      </c>
      <c r="H109">
        <v>1927.9317000000001</v>
      </c>
      <c r="I109" t="s">
        <v>93</v>
      </c>
      <c r="J109">
        <v>1</v>
      </c>
      <c r="K109" t="s">
        <v>28</v>
      </c>
      <c r="L109">
        <v>3</v>
      </c>
      <c r="M109">
        <v>8.1490130000000001</v>
      </c>
      <c r="N109">
        <v>19063410</v>
      </c>
      <c r="O109">
        <v>645.073216</v>
      </c>
    </row>
    <row r="110" spans="1:15" x14ac:dyDescent="0.2">
      <c r="A110" t="s">
        <v>15</v>
      </c>
      <c r="B110">
        <v>20</v>
      </c>
      <c r="C110">
        <v>37</v>
      </c>
      <c r="D110" t="s">
        <v>71</v>
      </c>
      <c r="G110">
        <v>17</v>
      </c>
      <c r="H110">
        <v>1927.9317000000001</v>
      </c>
      <c r="I110" t="s">
        <v>93</v>
      </c>
      <c r="J110">
        <v>5</v>
      </c>
      <c r="K110" t="s">
        <v>29</v>
      </c>
      <c r="L110">
        <v>3</v>
      </c>
      <c r="M110">
        <v>8.1012839999999997</v>
      </c>
      <c r="N110">
        <v>14701000</v>
      </c>
      <c r="O110">
        <v>645.58365900000001</v>
      </c>
    </row>
    <row r="111" spans="1:15" x14ac:dyDescent="0.2">
      <c r="A111" t="s">
        <v>15</v>
      </c>
      <c r="B111">
        <v>20</v>
      </c>
      <c r="C111">
        <v>37</v>
      </c>
      <c r="D111" t="s">
        <v>71</v>
      </c>
      <c r="G111">
        <v>17</v>
      </c>
      <c r="H111">
        <v>1927.9317000000001</v>
      </c>
      <c r="I111" t="s">
        <v>93</v>
      </c>
      <c r="J111">
        <v>5</v>
      </c>
      <c r="K111" t="s">
        <v>30</v>
      </c>
      <c r="L111">
        <v>3</v>
      </c>
      <c r="M111">
        <v>8.0205179999999991</v>
      </c>
      <c r="N111">
        <v>9748677</v>
      </c>
      <c r="O111">
        <v>645.56218999999999</v>
      </c>
    </row>
    <row r="112" spans="1:15" x14ac:dyDescent="0.2">
      <c r="A112" t="s">
        <v>15</v>
      </c>
      <c r="B112">
        <v>20</v>
      </c>
      <c r="C112">
        <v>37</v>
      </c>
      <c r="D112" t="s">
        <v>71</v>
      </c>
      <c r="G112">
        <v>17</v>
      </c>
      <c r="H112">
        <v>1927.9317000000001</v>
      </c>
      <c r="I112" t="s">
        <v>93</v>
      </c>
      <c r="J112">
        <v>5</v>
      </c>
      <c r="K112" t="s">
        <v>31</v>
      </c>
      <c r="L112">
        <v>3</v>
      </c>
      <c r="M112">
        <v>8.1435870000000001</v>
      </c>
      <c r="N112">
        <v>11853894</v>
      </c>
      <c r="O112">
        <v>645.56150600000001</v>
      </c>
    </row>
    <row r="113" spans="1:15" x14ac:dyDescent="0.2">
      <c r="A113" t="s">
        <v>15</v>
      </c>
      <c r="B113">
        <v>20</v>
      </c>
      <c r="C113">
        <v>37</v>
      </c>
      <c r="D113" t="s">
        <v>71</v>
      </c>
      <c r="G113">
        <v>17</v>
      </c>
      <c r="H113">
        <v>1927.9317000000001</v>
      </c>
      <c r="I113" t="s">
        <v>93</v>
      </c>
      <c r="J113">
        <v>10</v>
      </c>
      <c r="K113" t="s">
        <v>32</v>
      </c>
      <c r="L113">
        <v>3</v>
      </c>
      <c r="M113">
        <v>8.1087559999999996</v>
      </c>
      <c r="N113">
        <v>10855871</v>
      </c>
      <c r="O113">
        <v>645.76251000000002</v>
      </c>
    </row>
    <row r="114" spans="1:15" x14ac:dyDescent="0.2">
      <c r="A114" t="s">
        <v>15</v>
      </c>
      <c r="B114">
        <v>20</v>
      </c>
      <c r="C114">
        <v>37</v>
      </c>
      <c r="D114" t="s">
        <v>71</v>
      </c>
      <c r="G114">
        <v>17</v>
      </c>
      <c r="H114">
        <v>1927.9317000000001</v>
      </c>
      <c r="I114" t="s">
        <v>93</v>
      </c>
      <c r="J114">
        <v>10</v>
      </c>
      <c r="K114" t="s">
        <v>33</v>
      </c>
      <c r="L114">
        <v>3</v>
      </c>
      <c r="M114">
        <v>8.0245770000000007</v>
      </c>
      <c r="N114">
        <v>6783889</v>
      </c>
      <c r="O114">
        <v>645.73987899999997</v>
      </c>
    </row>
    <row r="115" spans="1:15" x14ac:dyDescent="0.2">
      <c r="A115" t="s">
        <v>15</v>
      </c>
      <c r="B115">
        <v>20</v>
      </c>
      <c r="C115">
        <v>37</v>
      </c>
      <c r="D115" t="s">
        <v>71</v>
      </c>
      <c r="G115">
        <v>17</v>
      </c>
      <c r="H115">
        <v>1927.9317000000001</v>
      </c>
      <c r="I115" t="s">
        <v>93</v>
      </c>
      <c r="J115">
        <v>10</v>
      </c>
      <c r="K115" t="s">
        <v>34</v>
      </c>
      <c r="L115">
        <v>3</v>
      </c>
      <c r="M115">
        <v>8.1567959999999999</v>
      </c>
      <c r="N115">
        <v>14057146</v>
      </c>
      <c r="O115">
        <v>645.77605400000004</v>
      </c>
    </row>
    <row r="116" spans="1:15" x14ac:dyDescent="0.2">
      <c r="A116" t="s">
        <v>15</v>
      </c>
      <c r="B116">
        <v>20</v>
      </c>
      <c r="C116">
        <v>37</v>
      </c>
      <c r="D116" t="s">
        <v>71</v>
      </c>
      <c r="G116">
        <v>17</v>
      </c>
      <c r="H116">
        <v>1927.9317000000001</v>
      </c>
      <c r="I116" t="s">
        <v>93</v>
      </c>
      <c r="J116">
        <v>30.000001999999999</v>
      </c>
      <c r="K116" t="s">
        <v>35</v>
      </c>
      <c r="L116">
        <v>3</v>
      </c>
      <c r="M116">
        <v>8.1042159999999992</v>
      </c>
      <c r="N116">
        <v>15190864</v>
      </c>
      <c r="O116">
        <v>646.03365199999996</v>
      </c>
    </row>
    <row r="117" spans="1:15" x14ac:dyDescent="0.2">
      <c r="A117" t="s">
        <v>15</v>
      </c>
      <c r="B117">
        <v>20</v>
      </c>
      <c r="C117">
        <v>37</v>
      </c>
      <c r="D117" t="s">
        <v>71</v>
      </c>
      <c r="G117">
        <v>17</v>
      </c>
      <c r="H117">
        <v>1927.9317000000001</v>
      </c>
      <c r="I117" t="s">
        <v>93</v>
      </c>
      <c r="J117">
        <v>30.000001999999999</v>
      </c>
      <c r="K117" t="s">
        <v>36</v>
      </c>
      <c r="L117">
        <v>3</v>
      </c>
      <c r="M117">
        <v>8.0152560000000008</v>
      </c>
      <c r="N117">
        <v>10239504</v>
      </c>
      <c r="O117">
        <v>646.011168</v>
      </c>
    </row>
    <row r="118" spans="1:15" x14ac:dyDescent="0.2">
      <c r="A118" t="s">
        <v>15</v>
      </c>
      <c r="B118">
        <v>20</v>
      </c>
      <c r="C118">
        <v>37</v>
      </c>
      <c r="D118" t="s">
        <v>71</v>
      </c>
      <c r="G118">
        <v>17</v>
      </c>
      <c r="H118">
        <v>1927.9317000000001</v>
      </c>
      <c r="I118" t="s">
        <v>93</v>
      </c>
      <c r="J118">
        <v>30.000001999999999</v>
      </c>
      <c r="K118" t="s">
        <v>37</v>
      </c>
      <c r="L118">
        <v>3</v>
      </c>
      <c r="M118">
        <v>8.2209120000000002</v>
      </c>
      <c r="N118">
        <v>11015611</v>
      </c>
      <c r="O118">
        <v>645.94886199999996</v>
      </c>
    </row>
    <row r="119" spans="1:15" x14ac:dyDescent="0.2">
      <c r="A119" t="s">
        <v>15</v>
      </c>
      <c r="B119">
        <v>20</v>
      </c>
      <c r="C119">
        <v>37</v>
      </c>
      <c r="D119" t="s">
        <v>71</v>
      </c>
      <c r="G119">
        <v>17</v>
      </c>
      <c r="H119">
        <v>1927.9317000000001</v>
      </c>
      <c r="I119" t="s">
        <v>93</v>
      </c>
      <c r="J119">
        <v>60.000003999999997</v>
      </c>
      <c r="K119" t="s">
        <v>38</v>
      </c>
      <c r="L119">
        <v>3</v>
      </c>
      <c r="M119">
        <v>8.0992370000000005</v>
      </c>
      <c r="N119">
        <v>16260110</v>
      </c>
      <c r="O119">
        <v>646.14910999999995</v>
      </c>
    </row>
    <row r="120" spans="1:15" x14ac:dyDescent="0.2">
      <c r="A120" t="s">
        <v>15</v>
      </c>
      <c r="B120">
        <v>20</v>
      </c>
      <c r="C120">
        <v>37</v>
      </c>
      <c r="D120" t="s">
        <v>71</v>
      </c>
      <c r="G120">
        <v>17</v>
      </c>
      <c r="H120">
        <v>1927.9317000000001</v>
      </c>
      <c r="I120" t="s">
        <v>93</v>
      </c>
      <c r="J120">
        <v>60.000003999999997</v>
      </c>
      <c r="K120" t="s">
        <v>39</v>
      </c>
      <c r="L120">
        <v>3</v>
      </c>
      <c r="M120">
        <v>8.0209810000000008</v>
      </c>
      <c r="N120">
        <v>9856658</v>
      </c>
      <c r="O120">
        <v>646.16598699999997</v>
      </c>
    </row>
    <row r="121" spans="1:15" x14ac:dyDescent="0.2">
      <c r="A121" t="s">
        <v>15</v>
      </c>
      <c r="B121">
        <v>20</v>
      </c>
      <c r="C121">
        <v>37</v>
      </c>
      <c r="D121" t="s">
        <v>71</v>
      </c>
      <c r="G121">
        <v>17</v>
      </c>
      <c r="H121">
        <v>1927.9317000000001</v>
      </c>
      <c r="I121" t="s">
        <v>93</v>
      </c>
      <c r="J121">
        <v>60.000003999999997</v>
      </c>
      <c r="K121" t="s">
        <v>40</v>
      </c>
      <c r="L121">
        <v>3</v>
      </c>
      <c r="M121">
        <v>8.2257390000000008</v>
      </c>
      <c r="N121">
        <v>14437598</v>
      </c>
      <c r="O121">
        <v>646.19430299999999</v>
      </c>
    </row>
    <row r="122" spans="1:15" x14ac:dyDescent="0.2">
      <c r="A122" t="s">
        <v>15</v>
      </c>
      <c r="B122">
        <v>20</v>
      </c>
      <c r="C122">
        <v>37</v>
      </c>
      <c r="D122" t="s">
        <v>71</v>
      </c>
      <c r="G122">
        <v>17</v>
      </c>
      <c r="H122">
        <v>1927.9317000000001</v>
      </c>
      <c r="I122" t="s">
        <v>93</v>
      </c>
      <c r="J122">
        <v>120.00000799999999</v>
      </c>
      <c r="K122" t="s">
        <v>41</v>
      </c>
      <c r="L122">
        <v>3</v>
      </c>
      <c r="M122">
        <v>8.0988900000000008</v>
      </c>
      <c r="N122">
        <v>11018084</v>
      </c>
      <c r="O122">
        <v>646.29987600000004</v>
      </c>
    </row>
    <row r="123" spans="1:15" x14ac:dyDescent="0.2">
      <c r="A123" t="s">
        <v>15</v>
      </c>
      <c r="B123">
        <v>20</v>
      </c>
      <c r="C123">
        <v>37</v>
      </c>
      <c r="D123" t="s">
        <v>71</v>
      </c>
      <c r="G123">
        <v>17</v>
      </c>
      <c r="H123">
        <v>1927.9317000000001</v>
      </c>
      <c r="I123" t="s">
        <v>93</v>
      </c>
      <c r="J123">
        <v>120.00000799999999</v>
      </c>
      <c r="K123" t="s">
        <v>42</v>
      </c>
      <c r="L123">
        <v>3</v>
      </c>
      <c r="M123">
        <v>8.0135419999999993</v>
      </c>
      <c r="N123">
        <v>7239056</v>
      </c>
      <c r="O123">
        <v>646.26771699999995</v>
      </c>
    </row>
    <row r="124" spans="1:15" x14ac:dyDescent="0.2">
      <c r="A124" t="s">
        <v>15</v>
      </c>
      <c r="B124">
        <v>20</v>
      </c>
      <c r="C124">
        <v>37</v>
      </c>
      <c r="D124" t="s">
        <v>71</v>
      </c>
      <c r="G124">
        <v>17</v>
      </c>
      <c r="H124">
        <v>1927.9317000000001</v>
      </c>
      <c r="I124" t="s">
        <v>93</v>
      </c>
      <c r="J124">
        <v>120.00000799999999</v>
      </c>
      <c r="K124" t="s">
        <v>43</v>
      </c>
      <c r="L124">
        <v>3</v>
      </c>
      <c r="M124">
        <v>8.4101909999999993</v>
      </c>
      <c r="N124">
        <v>7029050</v>
      </c>
      <c r="O124">
        <v>646.30581299999994</v>
      </c>
    </row>
    <row r="125" spans="1:15" x14ac:dyDescent="0.2">
      <c r="A125" t="s">
        <v>15</v>
      </c>
      <c r="B125">
        <v>20</v>
      </c>
      <c r="C125">
        <v>37</v>
      </c>
      <c r="D125" t="s">
        <v>71</v>
      </c>
      <c r="G125">
        <v>17</v>
      </c>
      <c r="H125">
        <v>1927.9317000000001</v>
      </c>
      <c r="I125" s="2" t="s">
        <v>94</v>
      </c>
      <c r="J125">
        <v>0</v>
      </c>
      <c r="K125" t="s">
        <v>44</v>
      </c>
      <c r="L125">
        <v>3</v>
      </c>
      <c r="M125">
        <v>8.1195299999999992</v>
      </c>
      <c r="N125">
        <v>16704211</v>
      </c>
      <c r="O125">
        <v>643.69531900000004</v>
      </c>
    </row>
    <row r="126" spans="1:15" x14ac:dyDescent="0.2">
      <c r="A126" t="s">
        <v>15</v>
      </c>
      <c r="B126">
        <v>20</v>
      </c>
      <c r="C126">
        <v>37</v>
      </c>
      <c r="D126" t="s">
        <v>71</v>
      </c>
      <c r="G126">
        <v>17</v>
      </c>
      <c r="H126">
        <v>1927.9317000000001</v>
      </c>
      <c r="I126" s="2" t="s">
        <v>94</v>
      </c>
      <c r="J126">
        <v>0</v>
      </c>
      <c r="K126" t="s">
        <v>46</v>
      </c>
      <c r="L126">
        <v>3</v>
      </c>
      <c r="M126">
        <v>8.1445399999999992</v>
      </c>
      <c r="N126">
        <v>22263795</v>
      </c>
      <c r="O126">
        <v>643.68615399999999</v>
      </c>
    </row>
    <row r="127" spans="1:15" x14ac:dyDescent="0.2">
      <c r="A127" t="s">
        <v>15</v>
      </c>
      <c r="B127">
        <v>20</v>
      </c>
      <c r="C127">
        <v>37</v>
      </c>
      <c r="D127" t="s">
        <v>71</v>
      </c>
      <c r="G127">
        <v>17</v>
      </c>
      <c r="H127">
        <v>1927.9317000000001</v>
      </c>
      <c r="I127" s="2" t="s">
        <v>94</v>
      </c>
      <c r="J127">
        <v>0.16600000000000001</v>
      </c>
      <c r="K127" t="s">
        <v>47</v>
      </c>
      <c r="L127">
        <v>3</v>
      </c>
      <c r="M127">
        <v>8.1177569999999992</v>
      </c>
      <c r="N127">
        <v>30827782</v>
      </c>
      <c r="O127">
        <v>644.43159400000002</v>
      </c>
    </row>
    <row r="128" spans="1:15" x14ac:dyDescent="0.2">
      <c r="A128" t="s">
        <v>15</v>
      </c>
      <c r="B128">
        <v>20</v>
      </c>
      <c r="C128">
        <v>37</v>
      </c>
      <c r="D128" t="s">
        <v>71</v>
      </c>
      <c r="G128">
        <v>17</v>
      </c>
      <c r="H128">
        <v>1927.9317000000001</v>
      </c>
      <c r="I128" s="2" t="s">
        <v>94</v>
      </c>
      <c r="J128">
        <v>0.16600000000000001</v>
      </c>
      <c r="K128" t="s">
        <v>48</v>
      </c>
      <c r="L128">
        <v>3</v>
      </c>
      <c r="M128">
        <v>8.1295190000000002</v>
      </c>
      <c r="N128">
        <v>15608626</v>
      </c>
      <c r="O128">
        <v>644.40061000000003</v>
      </c>
    </row>
    <row r="129" spans="1:15" x14ac:dyDescent="0.2">
      <c r="A129" t="s">
        <v>15</v>
      </c>
      <c r="B129">
        <v>20</v>
      </c>
      <c r="C129">
        <v>37</v>
      </c>
      <c r="D129" t="s">
        <v>71</v>
      </c>
      <c r="G129">
        <v>17</v>
      </c>
      <c r="H129">
        <v>1927.9317000000001</v>
      </c>
      <c r="I129" s="2" t="s">
        <v>94</v>
      </c>
      <c r="J129">
        <v>0.5</v>
      </c>
      <c r="K129" t="s">
        <v>50</v>
      </c>
      <c r="L129">
        <v>3</v>
      </c>
      <c r="M129">
        <v>8.1174429999999997</v>
      </c>
      <c r="N129">
        <v>33469276</v>
      </c>
      <c r="O129">
        <v>644.69419200000004</v>
      </c>
    </row>
    <row r="130" spans="1:15" x14ac:dyDescent="0.2">
      <c r="A130" t="s">
        <v>15</v>
      </c>
      <c r="B130">
        <v>20</v>
      </c>
      <c r="C130">
        <v>37</v>
      </c>
      <c r="D130" t="s">
        <v>71</v>
      </c>
      <c r="G130">
        <v>17</v>
      </c>
      <c r="H130">
        <v>1927.9317000000001</v>
      </c>
      <c r="I130" s="2" t="s">
        <v>94</v>
      </c>
      <c r="J130">
        <v>0.5</v>
      </c>
      <c r="K130" t="s">
        <v>51</v>
      </c>
      <c r="L130">
        <v>3</v>
      </c>
      <c r="M130">
        <v>8.1426689999999997</v>
      </c>
      <c r="N130">
        <v>17338941</v>
      </c>
      <c r="O130">
        <v>644.64108799999997</v>
      </c>
    </row>
    <row r="131" spans="1:15" x14ac:dyDescent="0.2">
      <c r="A131" t="s">
        <v>15</v>
      </c>
      <c r="B131">
        <v>20</v>
      </c>
      <c r="C131">
        <v>37</v>
      </c>
      <c r="D131" t="s">
        <v>71</v>
      </c>
      <c r="G131">
        <v>17</v>
      </c>
      <c r="H131">
        <v>1927.9317000000001</v>
      </c>
      <c r="I131" s="2" t="s">
        <v>94</v>
      </c>
      <c r="J131">
        <v>1</v>
      </c>
      <c r="K131" t="s">
        <v>53</v>
      </c>
      <c r="L131">
        <v>3</v>
      </c>
      <c r="M131">
        <v>8.1118579999999998</v>
      </c>
      <c r="N131">
        <v>28023429</v>
      </c>
      <c r="O131">
        <v>644.854556</v>
      </c>
    </row>
    <row r="132" spans="1:15" x14ac:dyDescent="0.2">
      <c r="A132" t="s">
        <v>15</v>
      </c>
      <c r="B132">
        <v>20</v>
      </c>
      <c r="C132">
        <v>37</v>
      </c>
      <c r="D132" t="s">
        <v>71</v>
      </c>
      <c r="G132">
        <v>17</v>
      </c>
      <c r="H132">
        <v>1927.9317000000001</v>
      </c>
      <c r="I132" s="2" t="s">
        <v>94</v>
      </c>
      <c r="J132">
        <v>1</v>
      </c>
      <c r="K132" t="s">
        <v>54</v>
      </c>
      <c r="L132">
        <v>3</v>
      </c>
      <c r="M132">
        <v>8.1483880000000006</v>
      </c>
      <c r="N132">
        <v>15917227</v>
      </c>
      <c r="O132">
        <v>644.82423300000005</v>
      </c>
    </row>
    <row r="133" spans="1:15" x14ac:dyDescent="0.2">
      <c r="A133" t="s">
        <v>15</v>
      </c>
      <c r="B133">
        <v>20</v>
      </c>
      <c r="C133">
        <v>37</v>
      </c>
      <c r="D133" t="s">
        <v>71</v>
      </c>
      <c r="G133">
        <v>17</v>
      </c>
      <c r="H133">
        <v>1927.9317000000001</v>
      </c>
      <c r="I133" s="2" t="s">
        <v>94</v>
      </c>
      <c r="J133">
        <v>1</v>
      </c>
      <c r="K133" t="s">
        <v>55</v>
      </c>
      <c r="L133">
        <v>3</v>
      </c>
      <c r="M133">
        <v>8.0292370000000002</v>
      </c>
      <c r="N133">
        <v>17363309</v>
      </c>
      <c r="O133">
        <v>644.77633000000003</v>
      </c>
    </row>
    <row r="134" spans="1:15" x14ac:dyDescent="0.2">
      <c r="A134" t="s">
        <v>15</v>
      </c>
      <c r="B134">
        <v>20</v>
      </c>
      <c r="C134">
        <v>37</v>
      </c>
      <c r="D134" t="s">
        <v>71</v>
      </c>
      <c r="G134">
        <v>17</v>
      </c>
      <c r="H134">
        <v>1927.9317000000001</v>
      </c>
      <c r="I134" s="2" t="s">
        <v>94</v>
      </c>
      <c r="J134">
        <v>5</v>
      </c>
      <c r="K134" t="s">
        <v>56</v>
      </c>
      <c r="L134">
        <v>3</v>
      </c>
      <c r="M134">
        <v>8.1204549999999998</v>
      </c>
      <c r="N134">
        <v>18211331</v>
      </c>
      <c r="O134">
        <v>645.27087200000005</v>
      </c>
    </row>
    <row r="135" spans="1:15" x14ac:dyDescent="0.2">
      <c r="A135" t="s">
        <v>15</v>
      </c>
      <c r="B135">
        <v>20</v>
      </c>
      <c r="C135">
        <v>37</v>
      </c>
      <c r="D135" t="s">
        <v>71</v>
      </c>
      <c r="G135">
        <v>17</v>
      </c>
      <c r="H135">
        <v>1927.9317000000001</v>
      </c>
      <c r="I135" s="2" t="s">
        <v>94</v>
      </c>
      <c r="J135">
        <v>5</v>
      </c>
      <c r="K135" t="s">
        <v>57</v>
      </c>
      <c r="L135">
        <v>3</v>
      </c>
      <c r="M135">
        <v>8.1475729999999995</v>
      </c>
      <c r="N135">
        <v>16894050</v>
      </c>
      <c r="O135">
        <v>645.22509400000001</v>
      </c>
    </row>
    <row r="136" spans="1:15" x14ac:dyDescent="0.2">
      <c r="A136" t="s">
        <v>15</v>
      </c>
      <c r="B136">
        <v>20</v>
      </c>
      <c r="C136">
        <v>37</v>
      </c>
      <c r="D136" t="s">
        <v>71</v>
      </c>
      <c r="G136">
        <v>17</v>
      </c>
      <c r="H136">
        <v>1927.9317000000001</v>
      </c>
      <c r="I136" s="2" t="s">
        <v>94</v>
      </c>
      <c r="J136">
        <v>5</v>
      </c>
      <c r="K136" t="s">
        <v>58</v>
      </c>
      <c r="L136">
        <v>3</v>
      </c>
      <c r="M136">
        <v>8.0258090000000006</v>
      </c>
      <c r="N136">
        <v>15974729</v>
      </c>
      <c r="O136">
        <v>645.20156499999996</v>
      </c>
    </row>
    <row r="137" spans="1:15" x14ac:dyDescent="0.2">
      <c r="A137" t="s">
        <v>15</v>
      </c>
      <c r="B137">
        <v>20</v>
      </c>
      <c r="C137">
        <v>37</v>
      </c>
      <c r="D137" t="s">
        <v>71</v>
      </c>
      <c r="G137">
        <v>17</v>
      </c>
      <c r="H137">
        <v>1927.9317000000001</v>
      </c>
      <c r="I137" s="2" t="s">
        <v>94</v>
      </c>
      <c r="J137">
        <v>10</v>
      </c>
      <c r="K137" t="s">
        <v>59</v>
      </c>
      <c r="L137">
        <v>3</v>
      </c>
      <c r="M137">
        <v>8.1052890000000009</v>
      </c>
      <c r="N137">
        <v>22916819</v>
      </c>
      <c r="O137">
        <v>645.47082899999998</v>
      </c>
    </row>
    <row r="138" spans="1:15" x14ac:dyDescent="0.2">
      <c r="A138" t="s">
        <v>15</v>
      </c>
      <c r="B138">
        <v>20</v>
      </c>
      <c r="C138">
        <v>37</v>
      </c>
      <c r="D138" t="s">
        <v>71</v>
      </c>
      <c r="G138">
        <v>17</v>
      </c>
      <c r="H138">
        <v>1927.9317000000001</v>
      </c>
      <c r="I138" s="2" t="s">
        <v>94</v>
      </c>
      <c r="J138">
        <v>10</v>
      </c>
      <c r="K138" t="s">
        <v>60</v>
      </c>
      <c r="L138">
        <v>3</v>
      </c>
      <c r="M138">
        <v>8.1758439999999997</v>
      </c>
      <c r="N138">
        <v>17775116</v>
      </c>
      <c r="O138">
        <v>645.43563800000004</v>
      </c>
    </row>
    <row r="139" spans="1:15" x14ac:dyDescent="0.2">
      <c r="A139" t="s">
        <v>15</v>
      </c>
      <c r="B139">
        <v>20</v>
      </c>
      <c r="C139">
        <v>37</v>
      </c>
      <c r="D139" t="s">
        <v>71</v>
      </c>
      <c r="G139">
        <v>17</v>
      </c>
      <c r="H139">
        <v>1927.9317000000001</v>
      </c>
      <c r="I139" s="2" t="s">
        <v>94</v>
      </c>
      <c r="J139">
        <v>10</v>
      </c>
      <c r="K139" t="s">
        <v>61</v>
      </c>
      <c r="L139">
        <v>3</v>
      </c>
      <c r="M139">
        <v>8.0240430000000007</v>
      </c>
      <c r="N139">
        <v>12940006</v>
      </c>
      <c r="O139">
        <v>645.38216499999999</v>
      </c>
    </row>
    <row r="140" spans="1:15" x14ac:dyDescent="0.2">
      <c r="A140" t="s">
        <v>15</v>
      </c>
      <c r="B140">
        <v>20</v>
      </c>
      <c r="C140">
        <v>37</v>
      </c>
      <c r="D140" t="s">
        <v>71</v>
      </c>
      <c r="G140">
        <v>17</v>
      </c>
      <c r="H140">
        <v>1927.9317000000001</v>
      </c>
      <c r="I140" s="2" t="s">
        <v>94</v>
      </c>
      <c r="J140">
        <v>30.000001999999999</v>
      </c>
      <c r="K140" t="s">
        <v>62</v>
      </c>
      <c r="L140">
        <v>3</v>
      </c>
      <c r="M140">
        <v>8.1074099999999998</v>
      </c>
      <c r="N140">
        <v>24326793</v>
      </c>
      <c r="O140">
        <v>645.71187599999996</v>
      </c>
    </row>
    <row r="141" spans="1:15" x14ac:dyDescent="0.2">
      <c r="A141" t="s">
        <v>15</v>
      </c>
      <c r="B141">
        <v>20</v>
      </c>
      <c r="C141">
        <v>37</v>
      </c>
      <c r="D141" t="s">
        <v>71</v>
      </c>
      <c r="G141">
        <v>17</v>
      </c>
      <c r="H141">
        <v>1927.9317000000001</v>
      </c>
      <c r="I141" s="2" t="s">
        <v>94</v>
      </c>
      <c r="J141">
        <v>30.000001999999999</v>
      </c>
      <c r="K141" t="s">
        <v>63</v>
      </c>
      <c r="L141">
        <v>3</v>
      </c>
      <c r="M141">
        <v>8.2112010000000009</v>
      </c>
      <c r="N141">
        <v>15321400</v>
      </c>
      <c r="O141">
        <v>645.67447100000004</v>
      </c>
    </row>
    <row r="142" spans="1:15" x14ac:dyDescent="0.2">
      <c r="A142" t="s">
        <v>15</v>
      </c>
      <c r="B142">
        <v>20</v>
      </c>
      <c r="C142">
        <v>37</v>
      </c>
      <c r="D142" t="s">
        <v>71</v>
      </c>
      <c r="G142">
        <v>17</v>
      </c>
      <c r="H142">
        <v>1927.9317000000001</v>
      </c>
      <c r="I142" s="2" t="s">
        <v>94</v>
      </c>
      <c r="J142">
        <v>60.000003999999997</v>
      </c>
      <c r="K142" t="s">
        <v>64</v>
      </c>
      <c r="L142">
        <v>3</v>
      </c>
      <c r="M142">
        <v>8.0994109999999999</v>
      </c>
      <c r="N142">
        <v>21890279</v>
      </c>
      <c r="O142">
        <v>645.85822900000005</v>
      </c>
    </row>
    <row r="143" spans="1:15" x14ac:dyDescent="0.2">
      <c r="A143" t="s">
        <v>15</v>
      </c>
      <c r="B143">
        <v>20</v>
      </c>
      <c r="C143">
        <v>37</v>
      </c>
      <c r="D143" t="s">
        <v>71</v>
      </c>
      <c r="G143">
        <v>17</v>
      </c>
      <c r="H143">
        <v>1927.9317000000001</v>
      </c>
      <c r="I143" s="2" t="s">
        <v>94</v>
      </c>
      <c r="J143">
        <v>60.000003999999997</v>
      </c>
      <c r="K143" t="s">
        <v>65</v>
      </c>
      <c r="L143">
        <v>3</v>
      </c>
      <c r="M143">
        <v>8.3068089999999994</v>
      </c>
      <c r="N143">
        <v>19028388</v>
      </c>
      <c r="O143">
        <v>645.83367099999998</v>
      </c>
    </row>
    <row r="144" spans="1:15" x14ac:dyDescent="0.2">
      <c r="A144" t="s">
        <v>15</v>
      </c>
      <c r="B144">
        <v>20</v>
      </c>
      <c r="C144">
        <v>37</v>
      </c>
      <c r="D144" t="s">
        <v>71</v>
      </c>
      <c r="G144">
        <v>17</v>
      </c>
      <c r="H144">
        <v>1927.9317000000001</v>
      </c>
      <c r="I144" s="2" t="s">
        <v>94</v>
      </c>
      <c r="J144">
        <v>60.000003999999997</v>
      </c>
      <c r="K144" t="s">
        <v>66</v>
      </c>
      <c r="L144">
        <v>3</v>
      </c>
      <c r="M144">
        <v>8.0182409999999997</v>
      </c>
      <c r="N144">
        <v>13717007</v>
      </c>
      <c r="O144">
        <v>645.77905599999997</v>
      </c>
    </row>
    <row r="145" spans="1:15" x14ac:dyDescent="0.2">
      <c r="A145" t="s">
        <v>15</v>
      </c>
      <c r="B145">
        <v>20</v>
      </c>
      <c r="C145">
        <v>37</v>
      </c>
      <c r="D145" t="s">
        <v>71</v>
      </c>
      <c r="G145">
        <v>17</v>
      </c>
      <c r="H145">
        <v>1927.9317000000001</v>
      </c>
      <c r="I145" s="2" t="s">
        <v>94</v>
      </c>
      <c r="J145">
        <v>120.00000799999999</v>
      </c>
      <c r="K145" t="s">
        <v>67</v>
      </c>
      <c r="L145">
        <v>3</v>
      </c>
      <c r="M145">
        <v>8.1064080000000001</v>
      </c>
      <c r="N145">
        <v>17737125</v>
      </c>
      <c r="O145">
        <v>645.97736899999995</v>
      </c>
    </row>
    <row r="146" spans="1:15" x14ac:dyDescent="0.2">
      <c r="A146" t="s">
        <v>15</v>
      </c>
      <c r="B146">
        <v>20</v>
      </c>
      <c r="C146">
        <v>37</v>
      </c>
      <c r="D146" t="s">
        <v>71</v>
      </c>
      <c r="G146">
        <v>17</v>
      </c>
      <c r="H146">
        <v>1927.9317000000001</v>
      </c>
      <c r="I146" s="2" t="s">
        <v>94</v>
      </c>
      <c r="J146">
        <v>120.00000799999999</v>
      </c>
      <c r="K146" t="s">
        <v>68</v>
      </c>
      <c r="L146">
        <v>3</v>
      </c>
      <c r="M146">
        <v>8.4533050000000003</v>
      </c>
      <c r="N146">
        <v>14510740</v>
      </c>
      <c r="O146">
        <v>645.97657300000003</v>
      </c>
    </row>
    <row r="147" spans="1:15" x14ac:dyDescent="0.2">
      <c r="A147" t="s">
        <v>15</v>
      </c>
      <c r="B147">
        <v>20</v>
      </c>
      <c r="C147">
        <v>37</v>
      </c>
      <c r="D147" t="s">
        <v>71</v>
      </c>
      <c r="G147">
        <v>17</v>
      </c>
      <c r="H147">
        <v>1927.9317000000001</v>
      </c>
      <c r="I147" s="2" t="s">
        <v>94</v>
      </c>
      <c r="J147">
        <v>120.00000799999999</v>
      </c>
      <c r="K147" t="s">
        <v>69</v>
      </c>
      <c r="L147">
        <v>3</v>
      </c>
      <c r="M147">
        <v>8.0215639999999997</v>
      </c>
      <c r="N147">
        <v>13752591</v>
      </c>
      <c r="O147">
        <v>645.88967100000002</v>
      </c>
    </row>
    <row r="148" spans="1:15" x14ac:dyDescent="0.2">
      <c r="A148" t="s">
        <v>15</v>
      </c>
      <c r="B148">
        <v>30</v>
      </c>
      <c r="C148">
        <v>37</v>
      </c>
      <c r="D148" t="s">
        <v>72</v>
      </c>
      <c r="G148">
        <v>7</v>
      </c>
      <c r="H148">
        <v>878.46518000000003</v>
      </c>
      <c r="I148" s="2" t="s">
        <v>93</v>
      </c>
      <c r="J148">
        <v>0</v>
      </c>
      <c r="K148" t="s">
        <v>17</v>
      </c>
      <c r="L148">
        <v>2</v>
      </c>
      <c r="M148">
        <v>6.8029650000000004</v>
      </c>
      <c r="N148">
        <v>207080</v>
      </c>
      <c r="O148">
        <v>440.01448199999999</v>
      </c>
    </row>
    <row r="149" spans="1:15" x14ac:dyDescent="0.2">
      <c r="A149" t="s">
        <v>15</v>
      </c>
      <c r="B149">
        <v>30</v>
      </c>
      <c r="C149">
        <v>37</v>
      </c>
      <c r="D149" t="s">
        <v>72</v>
      </c>
      <c r="G149">
        <v>7</v>
      </c>
      <c r="H149">
        <v>878.46518000000003</v>
      </c>
      <c r="I149" s="2" t="s">
        <v>93</v>
      </c>
      <c r="J149">
        <v>0</v>
      </c>
      <c r="K149" t="s">
        <v>18</v>
      </c>
      <c r="L149">
        <v>2</v>
      </c>
      <c r="M149">
        <v>6.8799000000000001</v>
      </c>
      <c r="N149">
        <v>174590</v>
      </c>
      <c r="O149">
        <v>439.98087900000002</v>
      </c>
    </row>
    <row r="150" spans="1:15" x14ac:dyDescent="0.2">
      <c r="A150" t="s">
        <v>15</v>
      </c>
      <c r="B150">
        <v>30</v>
      </c>
      <c r="C150">
        <v>37</v>
      </c>
      <c r="D150" t="s">
        <v>72</v>
      </c>
      <c r="G150">
        <v>7</v>
      </c>
      <c r="H150">
        <v>878.46518000000003</v>
      </c>
      <c r="I150" s="2" t="s">
        <v>93</v>
      </c>
      <c r="J150">
        <v>0</v>
      </c>
      <c r="K150" t="s">
        <v>19</v>
      </c>
      <c r="L150">
        <v>2</v>
      </c>
      <c r="M150">
        <v>6.8054800000000002</v>
      </c>
      <c r="N150">
        <v>68518</v>
      </c>
      <c r="O150">
        <v>439.97648600000002</v>
      </c>
    </row>
    <row r="151" spans="1:15" x14ac:dyDescent="0.2">
      <c r="A151" t="s">
        <v>15</v>
      </c>
      <c r="B151">
        <v>30</v>
      </c>
      <c r="C151">
        <v>37</v>
      </c>
      <c r="D151" t="s">
        <v>72</v>
      </c>
      <c r="G151">
        <v>7</v>
      </c>
      <c r="H151">
        <v>878.46518000000003</v>
      </c>
      <c r="I151" s="2" t="s">
        <v>93</v>
      </c>
      <c r="J151">
        <v>0.16600000000000001</v>
      </c>
      <c r="K151" t="s">
        <v>20</v>
      </c>
      <c r="L151">
        <v>2</v>
      </c>
      <c r="M151">
        <v>6.8036149999999997</v>
      </c>
      <c r="N151">
        <v>417571</v>
      </c>
      <c r="O151">
        <v>440.51749599999999</v>
      </c>
    </row>
    <row r="152" spans="1:15" x14ac:dyDescent="0.2">
      <c r="A152" t="s">
        <v>15</v>
      </c>
      <c r="B152">
        <v>30</v>
      </c>
      <c r="C152">
        <v>37</v>
      </c>
      <c r="D152" t="s">
        <v>72</v>
      </c>
      <c r="G152">
        <v>7</v>
      </c>
      <c r="H152">
        <v>878.46518000000003</v>
      </c>
      <c r="I152" s="2" t="s">
        <v>93</v>
      </c>
      <c r="J152">
        <v>0.16600000000000001</v>
      </c>
      <c r="K152" t="s">
        <v>21</v>
      </c>
      <c r="L152">
        <v>2</v>
      </c>
      <c r="M152">
        <v>6.883832</v>
      </c>
      <c r="N152">
        <v>298971</v>
      </c>
      <c r="O152">
        <v>440.51534099999998</v>
      </c>
    </row>
    <row r="153" spans="1:15" x14ac:dyDescent="0.2">
      <c r="A153" t="s">
        <v>15</v>
      </c>
      <c r="B153">
        <v>30</v>
      </c>
      <c r="C153">
        <v>37</v>
      </c>
      <c r="D153" t="s">
        <v>72</v>
      </c>
      <c r="G153">
        <v>7</v>
      </c>
      <c r="H153">
        <v>878.46518000000003</v>
      </c>
      <c r="I153" s="2" t="s">
        <v>93</v>
      </c>
      <c r="J153">
        <v>0.16600000000000001</v>
      </c>
      <c r="K153" t="s">
        <v>22</v>
      </c>
      <c r="L153">
        <v>2</v>
      </c>
      <c r="M153">
        <v>6.7968409999999997</v>
      </c>
      <c r="N153">
        <v>220575</v>
      </c>
      <c r="O153">
        <v>440.501644</v>
      </c>
    </row>
    <row r="154" spans="1:15" x14ac:dyDescent="0.2">
      <c r="A154" t="s">
        <v>15</v>
      </c>
      <c r="B154">
        <v>30</v>
      </c>
      <c r="C154">
        <v>37</v>
      </c>
      <c r="D154" t="s">
        <v>72</v>
      </c>
      <c r="G154">
        <v>7</v>
      </c>
      <c r="H154">
        <v>878.46518000000003</v>
      </c>
      <c r="I154" s="2" t="s">
        <v>93</v>
      </c>
      <c r="J154">
        <v>0.5</v>
      </c>
      <c r="K154" t="s">
        <v>23</v>
      </c>
      <c r="L154">
        <v>2</v>
      </c>
      <c r="M154">
        <v>6.8096110000000003</v>
      </c>
      <c r="N154">
        <v>357771</v>
      </c>
      <c r="O154">
        <v>440.73575</v>
      </c>
    </row>
    <row r="155" spans="1:15" x14ac:dyDescent="0.2">
      <c r="A155" t="s">
        <v>15</v>
      </c>
      <c r="B155">
        <v>30</v>
      </c>
      <c r="C155">
        <v>37</v>
      </c>
      <c r="D155" t="s">
        <v>72</v>
      </c>
      <c r="G155">
        <v>7</v>
      </c>
      <c r="H155">
        <v>878.46518000000003</v>
      </c>
      <c r="I155" s="2" t="s">
        <v>93</v>
      </c>
      <c r="J155">
        <v>0.5</v>
      </c>
      <c r="K155" t="s">
        <v>24</v>
      </c>
      <c r="L155">
        <v>2</v>
      </c>
      <c r="M155">
        <v>6.8999790000000001</v>
      </c>
      <c r="N155">
        <v>322320</v>
      </c>
      <c r="O155">
        <v>440.73401699999999</v>
      </c>
    </row>
    <row r="156" spans="1:15" x14ac:dyDescent="0.2">
      <c r="A156" t="s">
        <v>15</v>
      </c>
      <c r="B156">
        <v>30</v>
      </c>
      <c r="C156">
        <v>37</v>
      </c>
      <c r="D156" t="s">
        <v>72</v>
      </c>
      <c r="G156">
        <v>7</v>
      </c>
      <c r="H156">
        <v>878.46518000000003</v>
      </c>
      <c r="I156" s="2" t="s">
        <v>93</v>
      </c>
      <c r="J156">
        <v>0.5</v>
      </c>
      <c r="K156" t="s">
        <v>25</v>
      </c>
      <c r="L156">
        <v>2</v>
      </c>
      <c r="M156">
        <v>6.8040979999999998</v>
      </c>
      <c r="N156">
        <v>355226</v>
      </c>
      <c r="O156">
        <v>440.72584799999998</v>
      </c>
    </row>
    <row r="157" spans="1:15" x14ac:dyDescent="0.2">
      <c r="A157" t="s">
        <v>15</v>
      </c>
      <c r="B157">
        <v>30</v>
      </c>
      <c r="C157">
        <v>37</v>
      </c>
      <c r="D157" t="s">
        <v>72</v>
      </c>
      <c r="G157">
        <v>7</v>
      </c>
      <c r="H157">
        <v>878.46518000000003</v>
      </c>
      <c r="I157" s="2" t="s">
        <v>93</v>
      </c>
      <c r="J157">
        <v>1</v>
      </c>
      <c r="K157" t="s">
        <v>26</v>
      </c>
      <c r="L157">
        <v>2</v>
      </c>
      <c r="M157">
        <v>6.8114229999999996</v>
      </c>
      <c r="N157">
        <v>289281</v>
      </c>
      <c r="O157">
        <v>440.807096</v>
      </c>
    </row>
    <row r="158" spans="1:15" x14ac:dyDescent="0.2">
      <c r="A158" t="s">
        <v>15</v>
      </c>
      <c r="B158">
        <v>30</v>
      </c>
      <c r="C158">
        <v>37</v>
      </c>
      <c r="D158" t="s">
        <v>72</v>
      </c>
      <c r="G158">
        <v>7</v>
      </c>
      <c r="H158">
        <v>878.46518000000003</v>
      </c>
      <c r="I158" s="2" t="s">
        <v>93</v>
      </c>
      <c r="J158">
        <v>1</v>
      </c>
      <c r="K158" t="s">
        <v>27</v>
      </c>
      <c r="L158">
        <v>2</v>
      </c>
      <c r="M158">
        <v>6.7173600000000002</v>
      </c>
      <c r="N158">
        <v>195739</v>
      </c>
      <c r="O158">
        <v>440.81474500000002</v>
      </c>
    </row>
    <row r="159" spans="1:15" x14ac:dyDescent="0.2">
      <c r="A159" t="s">
        <v>15</v>
      </c>
      <c r="B159">
        <v>30</v>
      </c>
      <c r="C159">
        <v>37</v>
      </c>
      <c r="D159" t="s">
        <v>72</v>
      </c>
      <c r="G159">
        <v>7</v>
      </c>
      <c r="H159">
        <v>878.46518000000003</v>
      </c>
      <c r="I159" s="2" t="s">
        <v>93</v>
      </c>
      <c r="J159">
        <v>1</v>
      </c>
      <c r="K159" t="s">
        <v>28</v>
      </c>
      <c r="L159">
        <v>2</v>
      </c>
      <c r="M159">
        <v>6.8064730000000004</v>
      </c>
      <c r="N159">
        <v>377916</v>
      </c>
      <c r="O159">
        <v>440.81425999999999</v>
      </c>
    </row>
    <row r="160" spans="1:15" x14ac:dyDescent="0.2">
      <c r="A160" t="s">
        <v>15</v>
      </c>
      <c r="B160">
        <v>30</v>
      </c>
      <c r="C160">
        <v>37</v>
      </c>
      <c r="D160" t="s">
        <v>72</v>
      </c>
      <c r="G160">
        <v>7</v>
      </c>
      <c r="H160">
        <v>878.46518000000003</v>
      </c>
      <c r="I160" s="2" t="s">
        <v>93</v>
      </c>
      <c r="J160">
        <v>5</v>
      </c>
      <c r="K160" t="s">
        <v>29</v>
      </c>
      <c r="L160">
        <v>2</v>
      </c>
      <c r="M160">
        <v>6.8028729999999999</v>
      </c>
      <c r="N160">
        <v>320087</v>
      </c>
      <c r="O160">
        <v>441.18332299999997</v>
      </c>
    </row>
    <row r="161" spans="1:15" x14ac:dyDescent="0.2">
      <c r="A161" t="s">
        <v>15</v>
      </c>
      <c r="B161">
        <v>30</v>
      </c>
      <c r="C161">
        <v>37</v>
      </c>
      <c r="D161" t="s">
        <v>72</v>
      </c>
      <c r="G161">
        <v>7</v>
      </c>
      <c r="H161">
        <v>878.46518000000003</v>
      </c>
      <c r="I161" s="2" t="s">
        <v>93</v>
      </c>
      <c r="J161">
        <v>5</v>
      </c>
      <c r="K161" t="s">
        <v>30</v>
      </c>
      <c r="L161">
        <v>2</v>
      </c>
      <c r="M161">
        <v>6.7133710000000004</v>
      </c>
      <c r="N161">
        <v>227797</v>
      </c>
      <c r="O161">
        <v>441.18311</v>
      </c>
    </row>
    <row r="162" spans="1:15" x14ac:dyDescent="0.2">
      <c r="A162" t="s">
        <v>15</v>
      </c>
      <c r="B162">
        <v>30</v>
      </c>
      <c r="C162">
        <v>37</v>
      </c>
      <c r="D162" t="s">
        <v>72</v>
      </c>
      <c r="G162">
        <v>7</v>
      </c>
      <c r="H162">
        <v>878.46518000000003</v>
      </c>
      <c r="I162" s="2" t="s">
        <v>93</v>
      </c>
      <c r="J162">
        <v>5</v>
      </c>
      <c r="K162" t="s">
        <v>31</v>
      </c>
      <c r="L162">
        <v>2</v>
      </c>
      <c r="M162">
        <v>6.8044099999999998</v>
      </c>
      <c r="N162">
        <v>261805</v>
      </c>
      <c r="O162">
        <v>441.19012900000001</v>
      </c>
    </row>
    <row r="163" spans="1:15" x14ac:dyDescent="0.2">
      <c r="A163" t="s">
        <v>15</v>
      </c>
      <c r="B163">
        <v>30</v>
      </c>
      <c r="C163">
        <v>37</v>
      </c>
      <c r="D163" t="s">
        <v>72</v>
      </c>
      <c r="G163">
        <v>7</v>
      </c>
      <c r="H163">
        <v>878.46518000000003</v>
      </c>
      <c r="I163" s="2" t="s">
        <v>93</v>
      </c>
      <c r="J163">
        <v>10</v>
      </c>
      <c r="K163" t="s">
        <v>32</v>
      </c>
      <c r="L163">
        <v>2</v>
      </c>
      <c r="M163">
        <v>6.8029010000000003</v>
      </c>
      <c r="N163">
        <v>239388</v>
      </c>
      <c r="O163">
        <v>441.35364399999997</v>
      </c>
    </row>
    <row r="164" spans="1:15" x14ac:dyDescent="0.2">
      <c r="A164" t="s">
        <v>15</v>
      </c>
      <c r="B164">
        <v>30</v>
      </c>
      <c r="C164">
        <v>37</v>
      </c>
      <c r="D164" t="s">
        <v>72</v>
      </c>
      <c r="G164">
        <v>7</v>
      </c>
      <c r="H164">
        <v>878.46518000000003</v>
      </c>
      <c r="I164" s="2" t="s">
        <v>93</v>
      </c>
      <c r="J164">
        <v>10</v>
      </c>
      <c r="K164" t="s">
        <v>33</v>
      </c>
      <c r="L164">
        <v>2</v>
      </c>
      <c r="M164">
        <v>6.7223670000000002</v>
      </c>
      <c r="N164">
        <v>191214</v>
      </c>
      <c r="O164">
        <v>441.36423200000002</v>
      </c>
    </row>
    <row r="165" spans="1:15" x14ac:dyDescent="0.2">
      <c r="A165" t="s">
        <v>15</v>
      </c>
      <c r="B165">
        <v>30</v>
      </c>
      <c r="C165">
        <v>37</v>
      </c>
      <c r="D165" t="s">
        <v>72</v>
      </c>
      <c r="G165">
        <v>7</v>
      </c>
      <c r="H165">
        <v>878.46518000000003</v>
      </c>
      <c r="I165" s="2" t="s">
        <v>93</v>
      </c>
      <c r="J165">
        <v>10</v>
      </c>
      <c r="K165" t="s">
        <v>34</v>
      </c>
      <c r="L165">
        <v>2</v>
      </c>
      <c r="M165">
        <v>6.8157829999999997</v>
      </c>
      <c r="N165">
        <v>301321</v>
      </c>
      <c r="O165">
        <v>441.33943499999998</v>
      </c>
    </row>
    <row r="166" spans="1:15" x14ac:dyDescent="0.2">
      <c r="A166" t="s">
        <v>15</v>
      </c>
      <c r="B166">
        <v>30</v>
      </c>
      <c r="C166">
        <v>37</v>
      </c>
      <c r="D166" t="s">
        <v>72</v>
      </c>
      <c r="G166">
        <v>7</v>
      </c>
      <c r="H166">
        <v>878.46518000000003</v>
      </c>
      <c r="I166" s="2" t="s">
        <v>93</v>
      </c>
      <c r="J166">
        <v>30.000001999999999</v>
      </c>
      <c r="K166" t="s">
        <v>35</v>
      </c>
      <c r="L166">
        <v>2</v>
      </c>
      <c r="M166">
        <v>6.8010760000000001</v>
      </c>
      <c r="N166">
        <v>305374</v>
      </c>
      <c r="O166">
        <v>441.59830799999997</v>
      </c>
    </row>
    <row r="167" spans="1:15" x14ac:dyDescent="0.2">
      <c r="A167" t="s">
        <v>15</v>
      </c>
      <c r="B167">
        <v>30</v>
      </c>
      <c r="C167">
        <v>37</v>
      </c>
      <c r="D167" t="s">
        <v>72</v>
      </c>
      <c r="G167">
        <v>7</v>
      </c>
      <c r="H167">
        <v>878.46518000000003</v>
      </c>
      <c r="I167" s="2" t="s">
        <v>93</v>
      </c>
      <c r="J167">
        <v>30.000001999999999</v>
      </c>
      <c r="K167" t="s">
        <v>36</v>
      </c>
      <c r="L167">
        <v>2</v>
      </c>
      <c r="M167">
        <v>6.7091700000000003</v>
      </c>
      <c r="N167">
        <v>235036</v>
      </c>
      <c r="O167">
        <v>441.60871500000002</v>
      </c>
    </row>
    <row r="168" spans="1:15" x14ac:dyDescent="0.2">
      <c r="A168" t="s">
        <v>15</v>
      </c>
      <c r="B168">
        <v>30</v>
      </c>
      <c r="C168">
        <v>37</v>
      </c>
      <c r="D168" t="s">
        <v>72</v>
      </c>
      <c r="G168">
        <v>7</v>
      </c>
      <c r="H168">
        <v>878.46518000000003</v>
      </c>
      <c r="I168" s="2" t="s">
        <v>93</v>
      </c>
      <c r="J168">
        <v>30.000001999999999</v>
      </c>
      <c r="K168" t="s">
        <v>37</v>
      </c>
      <c r="L168">
        <v>2</v>
      </c>
      <c r="M168">
        <v>6.8236650000000001</v>
      </c>
      <c r="N168">
        <v>275471</v>
      </c>
      <c r="O168">
        <v>441.58387900000002</v>
      </c>
    </row>
    <row r="169" spans="1:15" x14ac:dyDescent="0.2">
      <c r="A169" t="s">
        <v>15</v>
      </c>
      <c r="B169">
        <v>30</v>
      </c>
      <c r="C169">
        <v>37</v>
      </c>
      <c r="D169" t="s">
        <v>72</v>
      </c>
      <c r="G169">
        <v>7</v>
      </c>
      <c r="H169">
        <v>878.46518000000003</v>
      </c>
      <c r="I169" s="2" t="s">
        <v>93</v>
      </c>
      <c r="J169">
        <v>60.000003999999997</v>
      </c>
      <c r="K169" t="s">
        <v>38</v>
      </c>
      <c r="L169">
        <v>2</v>
      </c>
      <c r="M169">
        <v>6.7925120000000003</v>
      </c>
      <c r="N169">
        <v>312788</v>
      </c>
      <c r="O169">
        <v>441.65818100000001</v>
      </c>
    </row>
    <row r="170" spans="1:15" x14ac:dyDescent="0.2">
      <c r="A170" t="s">
        <v>15</v>
      </c>
      <c r="B170">
        <v>30</v>
      </c>
      <c r="C170">
        <v>37</v>
      </c>
      <c r="D170" t="s">
        <v>72</v>
      </c>
      <c r="G170">
        <v>7</v>
      </c>
      <c r="H170">
        <v>878.46518000000003</v>
      </c>
      <c r="I170" s="2" t="s">
        <v>93</v>
      </c>
      <c r="J170">
        <v>60.000003999999997</v>
      </c>
      <c r="K170" t="s">
        <v>39</v>
      </c>
      <c r="L170">
        <v>2</v>
      </c>
      <c r="M170">
        <v>6.7167459999999997</v>
      </c>
      <c r="N170">
        <v>218392</v>
      </c>
      <c r="O170">
        <v>441.68877600000002</v>
      </c>
    </row>
    <row r="171" spans="1:15" x14ac:dyDescent="0.2">
      <c r="A171" t="s">
        <v>15</v>
      </c>
      <c r="B171">
        <v>30</v>
      </c>
      <c r="C171">
        <v>37</v>
      </c>
      <c r="D171" t="s">
        <v>72</v>
      </c>
      <c r="G171">
        <v>7</v>
      </c>
      <c r="H171">
        <v>878.46518000000003</v>
      </c>
      <c r="I171" s="2" t="s">
        <v>93</v>
      </c>
      <c r="J171">
        <v>60.000003999999997</v>
      </c>
      <c r="K171" t="s">
        <v>40</v>
      </c>
      <c r="L171">
        <v>2</v>
      </c>
      <c r="M171">
        <v>6.8218189999999996</v>
      </c>
      <c r="N171">
        <v>304822</v>
      </c>
      <c r="O171">
        <v>441.683854</v>
      </c>
    </row>
    <row r="172" spans="1:15" x14ac:dyDescent="0.2">
      <c r="A172" t="s">
        <v>15</v>
      </c>
      <c r="B172">
        <v>30</v>
      </c>
      <c r="C172">
        <v>37</v>
      </c>
      <c r="D172" t="s">
        <v>72</v>
      </c>
      <c r="G172">
        <v>7</v>
      </c>
      <c r="H172">
        <v>878.46518000000003</v>
      </c>
      <c r="I172" s="2" t="s">
        <v>93</v>
      </c>
      <c r="J172">
        <v>120.00000799999999</v>
      </c>
      <c r="K172" t="s">
        <v>41</v>
      </c>
      <c r="L172">
        <v>2</v>
      </c>
      <c r="M172">
        <v>6.7959250000000004</v>
      </c>
      <c r="N172">
        <v>243393</v>
      </c>
      <c r="O172">
        <v>441.76083899999998</v>
      </c>
    </row>
    <row r="173" spans="1:15" x14ac:dyDescent="0.2">
      <c r="A173" t="s">
        <v>15</v>
      </c>
      <c r="B173">
        <v>30</v>
      </c>
      <c r="C173">
        <v>37</v>
      </c>
      <c r="D173" t="s">
        <v>72</v>
      </c>
      <c r="G173">
        <v>7</v>
      </c>
      <c r="H173">
        <v>878.46518000000003</v>
      </c>
      <c r="I173" s="2" t="s">
        <v>93</v>
      </c>
      <c r="J173">
        <v>120.00000799999999</v>
      </c>
      <c r="K173" t="s">
        <v>42</v>
      </c>
      <c r="L173">
        <v>2</v>
      </c>
      <c r="M173">
        <v>6.7078189999999998</v>
      </c>
      <c r="N173">
        <v>149773</v>
      </c>
      <c r="O173">
        <v>441.74696999999998</v>
      </c>
    </row>
    <row r="174" spans="1:15" x14ac:dyDescent="0.2">
      <c r="A174" t="s">
        <v>15</v>
      </c>
      <c r="B174">
        <v>30</v>
      </c>
      <c r="C174">
        <v>37</v>
      </c>
      <c r="D174" t="s">
        <v>72</v>
      </c>
      <c r="G174">
        <v>7</v>
      </c>
      <c r="H174">
        <v>878.46518000000003</v>
      </c>
      <c r="I174" s="2" t="s">
        <v>93</v>
      </c>
      <c r="J174">
        <v>120.00000799999999</v>
      </c>
      <c r="K174" t="s">
        <v>43</v>
      </c>
      <c r="L174">
        <v>2</v>
      </c>
      <c r="M174">
        <v>6.8321290000000001</v>
      </c>
      <c r="N174">
        <v>137576</v>
      </c>
      <c r="O174">
        <v>441.80972600000001</v>
      </c>
    </row>
    <row r="175" spans="1:15" x14ac:dyDescent="0.2">
      <c r="A175" t="s">
        <v>15</v>
      </c>
      <c r="B175">
        <v>30</v>
      </c>
      <c r="C175">
        <v>37</v>
      </c>
      <c r="D175" t="s">
        <v>72</v>
      </c>
      <c r="G175">
        <v>7</v>
      </c>
      <c r="H175">
        <v>878.46518000000003</v>
      </c>
      <c r="I175" s="2" t="s">
        <v>94</v>
      </c>
      <c r="J175">
        <v>0</v>
      </c>
      <c r="K175" t="s">
        <v>44</v>
      </c>
      <c r="L175">
        <v>2</v>
      </c>
      <c r="M175">
        <v>6.8011910000000002</v>
      </c>
      <c r="N175">
        <v>416809</v>
      </c>
      <c r="O175">
        <v>440.076503</v>
      </c>
    </row>
    <row r="176" spans="1:15" x14ac:dyDescent="0.2">
      <c r="A176" t="s">
        <v>15</v>
      </c>
      <c r="B176">
        <v>30</v>
      </c>
      <c r="C176">
        <v>37</v>
      </c>
      <c r="D176" t="s">
        <v>72</v>
      </c>
      <c r="G176">
        <v>7</v>
      </c>
      <c r="H176">
        <v>878.46518000000003</v>
      </c>
      <c r="I176" s="2" t="s">
        <v>94</v>
      </c>
      <c r="J176">
        <v>0</v>
      </c>
      <c r="K176" t="s">
        <v>45</v>
      </c>
      <c r="L176">
        <v>2</v>
      </c>
      <c r="M176">
        <v>6.8790310000000003</v>
      </c>
      <c r="N176">
        <v>277268</v>
      </c>
      <c r="O176">
        <v>440.066731</v>
      </c>
    </row>
    <row r="177" spans="1:15" x14ac:dyDescent="0.2">
      <c r="A177" t="s">
        <v>15</v>
      </c>
      <c r="B177">
        <v>30</v>
      </c>
      <c r="C177">
        <v>37</v>
      </c>
      <c r="D177" t="s">
        <v>72</v>
      </c>
      <c r="G177">
        <v>7</v>
      </c>
      <c r="H177">
        <v>878.46518000000003</v>
      </c>
      <c r="I177" s="2" t="s">
        <v>94</v>
      </c>
      <c r="J177">
        <v>0</v>
      </c>
      <c r="K177" t="s">
        <v>46</v>
      </c>
      <c r="L177">
        <v>2</v>
      </c>
      <c r="M177">
        <v>6.8010760000000001</v>
      </c>
      <c r="N177">
        <v>481283</v>
      </c>
      <c r="O177">
        <v>440.07331499999998</v>
      </c>
    </row>
    <row r="178" spans="1:15" x14ac:dyDescent="0.2">
      <c r="A178" t="s">
        <v>15</v>
      </c>
      <c r="B178">
        <v>30</v>
      </c>
      <c r="C178">
        <v>37</v>
      </c>
      <c r="D178" t="s">
        <v>72</v>
      </c>
      <c r="G178">
        <v>7</v>
      </c>
      <c r="H178">
        <v>878.46518000000003</v>
      </c>
      <c r="I178" s="2" t="s">
        <v>94</v>
      </c>
      <c r="J178">
        <v>0.16600000000000001</v>
      </c>
      <c r="K178" t="s">
        <v>47</v>
      </c>
      <c r="L178">
        <v>2</v>
      </c>
      <c r="M178">
        <v>6.8002060000000002</v>
      </c>
      <c r="N178">
        <v>740389</v>
      </c>
      <c r="O178">
        <v>440.293297</v>
      </c>
    </row>
    <row r="179" spans="1:15" x14ac:dyDescent="0.2">
      <c r="A179" t="s">
        <v>15</v>
      </c>
      <c r="B179">
        <v>30</v>
      </c>
      <c r="C179">
        <v>37</v>
      </c>
      <c r="D179" t="s">
        <v>72</v>
      </c>
      <c r="G179">
        <v>7</v>
      </c>
      <c r="H179">
        <v>878.46518000000003</v>
      </c>
      <c r="I179" s="2" t="s">
        <v>94</v>
      </c>
      <c r="J179">
        <v>0.16600000000000001</v>
      </c>
      <c r="K179" t="s">
        <v>48</v>
      </c>
      <c r="L179">
        <v>2</v>
      </c>
      <c r="M179">
        <v>6.7996920000000003</v>
      </c>
      <c r="N179">
        <v>410138</v>
      </c>
      <c r="O179">
        <v>440.29566799999998</v>
      </c>
    </row>
    <row r="180" spans="1:15" x14ac:dyDescent="0.2">
      <c r="A180" t="s">
        <v>15</v>
      </c>
      <c r="B180">
        <v>30</v>
      </c>
      <c r="C180">
        <v>37</v>
      </c>
      <c r="D180" t="s">
        <v>72</v>
      </c>
      <c r="G180">
        <v>7</v>
      </c>
      <c r="H180">
        <v>878.46518000000003</v>
      </c>
      <c r="I180" s="2" t="s">
        <v>94</v>
      </c>
      <c r="J180">
        <v>0.16600000000000001</v>
      </c>
      <c r="K180" t="s">
        <v>49</v>
      </c>
      <c r="L180">
        <v>2</v>
      </c>
      <c r="M180">
        <v>6.8755439999999997</v>
      </c>
      <c r="N180">
        <v>454156</v>
      </c>
      <c r="O180">
        <v>440.29606000000001</v>
      </c>
    </row>
    <row r="181" spans="1:15" x14ac:dyDescent="0.2">
      <c r="A181" t="s">
        <v>15</v>
      </c>
      <c r="B181">
        <v>30</v>
      </c>
      <c r="C181">
        <v>37</v>
      </c>
      <c r="D181" t="s">
        <v>72</v>
      </c>
      <c r="G181">
        <v>7</v>
      </c>
      <c r="H181">
        <v>878.46518000000003</v>
      </c>
      <c r="I181" s="2" t="s">
        <v>94</v>
      </c>
      <c r="J181">
        <v>0.5</v>
      </c>
      <c r="K181" t="s">
        <v>50</v>
      </c>
      <c r="L181">
        <v>2</v>
      </c>
      <c r="M181">
        <v>6.8050550000000003</v>
      </c>
      <c r="N181">
        <v>810704</v>
      </c>
      <c r="O181">
        <v>440.54855900000001</v>
      </c>
    </row>
    <row r="182" spans="1:15" x14ac:dyDescent="0.2">
      <c r="A182" t="s">
        <v>15</v>
      </c>
      <c r="B182">
        <v>30</v>
      </c>
      <c r="C182">
        <v>37</v>
      </c>
      <c r="D182" t="s">
        <v>72</v>
      </c>
      <c r="G182">
        <v>7</v>
      </c>
      <c r="H182">
        <v>878.46518000000003</v>
      </c>
      <c r="I182" s="2" t="s">
        <v>94</v>
      </c>
      <c r="J182">
        <v>0.5</v>
      </c>
      <c r="K182" t="s">
        <v>51</v>
      </c>
      <c r="L182">
        <v>2</v>
      </c>
      <c r="M182">
        <v>6.804297</v>
      </c>
      <c r="N182">
        <v>493609</v>
      </c>
      <c r="O182">
        <v>440.49616400000002</v>
      </c>
    </row>
    <row r="183" spans="1:15" x14ac:dyDescent="0.2">
      <c r="A183" t="s">
        <v>15</v>
      </c>
      <c r="B183">
        <v>30</v>
      </c>
      <c r="C183">
        <v>37</v>
      </c>
      <c r="D183" t="s">
        <v>72</v>
      </c>
      <c r="G183">
        <v>7</v>
      </c>
      <c r="H183">
        <v>878.46518000000003</v>
      </c>
      <c r="I183" s="2" t="s">
        <v>94</v>
      </c>
      <c r="J183">
        <v>0.5</v>
      </c>
      <c r="K183" t="s">
        <v>52</v>
      </c>
      <c r="L183">
        <v>2</v>
      </c>
      <c r="M183">
        <v>6.8991049999999996</v>
      </c>
      <c r="N183">
        <v>385765</v>
      </c>
      <c r="O183">
        <v>440.46774499999998</v>
      </c>
    </row>
    <row r="184" spans="1:15" x14ac:dyDescent="0.2">
      <c r="A184" t="s">
        <v>15</v>
      </c>
      <c r="B184">
        <v>30</v>
      </c>
      <c r="C184">
        <v>37</v>
      </c>
      <c r="D184" t="s">
        <v>72</v>
      </c>
      <c r="G184">
        <v>7</v>
      </c>
      <c r="H184">
        <v>878.46518000000003</v>
      </c>
      <c r="I184" s="2" t="s">
        <v>94</v>
      </c>
      <c r="J184">
        <v>1</v>
      </c>
      <c r="K184" t="s">
        <v>53</v>
      </c>
      <c r="L184">
        <v>2</v>
      </c>
      <c r="M184">
        <v>6.8059710000000004</v>
      </c>
      <c r="N184">
        <v>671952</v>
      </c>
      <c r="O184">
        <v>440.63247799999999</v>
      </c>
    </row>
    <row r="185" spans="1:15" x14ac:dyDescent="0.2">
      <c r="A185" t="s">
        <v>15</v>
      </c>
      <c r="B185">
        <v>30</v>
      </c>
      <c r="C185">
        <v>37</v>
      </c>
      <c r="D185" t="s">
        <v>72</v>
      </c>
      <c r="G185">
        <v>7</v>
      </c>
      <c r="H185">
        <v>878.46518000000003</v>
      </c>
      <c r="I185" s="2" t="s">
        <v>94</v>
      </c>
      <c r="J185">
        <v>1</v>
      </c>
      <c r="K185" t="s">
        <v>54</v>
      </c>
      <c r="L185">
        <v>2</v>
      </c>
      <c r="M185">
        <v>6.8042540000000002</v>
      </c>
      <c r="N185">
        <v>371553</v>
      </c>
      <c r="O185">
        <v>440.69384500000001</v>
      </c>
    </row>
    <row r="186" spans="1:15" x14ac:dyDescent="0.2">
      <c r="A186" t="s">
        <v>15</v>
      </c>
      <c r="B186">
        <v>30</v>
      </c>
      <c r="C186">
        <v>37</v>
      </c>
      <c r="D186" t="s">
        <v>72</v>
      </c>
      <c r="G186">
        <v>7</v>
      </c>
      <c r="H186">
        <v>878.46518000000003</v>
      </c>
      <c r="I186" s="2" t="s">
        <v>94</v>
      </c>
      <c r="J186">
        <v>1</v>
      </c>
      <c r="K186" t="s">
        <v>55</v>
      </c>
      <c r="L186">
        <v>2</v>
      </c>
      <c r="M186">
        <v>6.7167690000000002</v>
      </c>
      <c r="N186">
        <v>413678</v>
      </c>
      <c r="O186">
        <v>440.66315500000002</v>
      </c>
    </row>
    <row r="187" spans="1:15" x14ac:dyDescent="0.2">
      <c r="A187" t="s">
        <v>15</v>
      </c>
      <c r="B187">
        <v>30</v>
      </c>
      <c r="C187">
        <v>37</v>
      </c>
      <c r="D187" t="s">
        <v>72</v>
      </c>
      <c r="G187">
        <v>7</v>
      </c>
      <c r="H187">
        <v>878.46518000000003</v>
      </c>
      <c r="I187" s="2" t="s">
        <v>94</v>
      </c>
      <c r="J187">
        <v>5</v>
      </c>
      <c r="K187" t="s">
        <v>56</v>
      </c>
      <c r="L187">
        <v>2</v>
      </c>
      <c r="M187">
        <v>6.8123519999999997</v>
      </c>
      <c r="N187">
        <v>534944</v>
      </c>
      <c r="O187">
        <v>440.919691</v>
      </c>
    </row>
    <row r="188" spans="1:15" x14ac:dyDescent="0.2">
      <c r="A188" t="s">
        <v>15</v>
      </c>
      <c r="B188">
        <v>30</v>
      </c>
      <c r="C188">
        <v>37</v>
      </c>
      <c r="D188" t="s">
        <v>72</v>
      </c>
      <c r="G188">
        <v>7</v>
      </c>
      <c r="H188">
        <v>878.46518000000003</v>
      </c>
      <c r="I188" s="2" t="s">
        <v>94</v>
      </c>
      <c r="J188">
        <v>5</v>
      </c>
      <c r="K188" t="s">
        <v>57</v>
      </c>
      <c r="L188">
        <v>2</v>
      </c>
      <c r="M188">
        <v>6.8060330000000002</v>
      </c>
      <c r="N188">
        <v>419114</v>
      </c>
      <c r="O188">
        <v>440.93946499999998</v>
      </c>
    </row>
    <row r="189" spans="1:15" x14ac:dyDescent="0.2">
      <c r="A189" t="s">
        <v>15</v>
      </c>
      <c r="B189">
        <v>30</v>
      </c>
      <c r="C189">
        <v>37</v>
      </c>
      <c r="D189" t="s">
        <v>72</v>
      </c>
      <c r="G189">
        <v>7</v>
      </c>
      <c r="H189">
        <v>878.46518000000003</v>
      </c>
      <c r="I189" s="2" t="s">
        <v>94</v>
      </c>
      <c r="J189">
        <v>5</v>
      </c>
      <c r="K189" t="s">
        <v>58</v>
      </c>
      <c r="L189">
        <v>2</v>
      </c>
      <c r="M189">
        <v>6.7185589999999999</v>
      </c>
      <c r="N189">
        <v>440192</v>
      </c>
      <c r="O189">
        <v>440.98105700000002</v>
      </c>
    </row>
    <row r="190" spans="1:15" x14ac:dyDescent="0.2">
      <c r="A190" t="s">
        <v>15</v>
      </c>
      <c r="B190">
        <v>30</v>
      </c>
      <c r="C190">
        <v>37</v>
      </c>
      <c r="D190" t="s">
        <v>72</v>
      </c>
      <c r="G190">
        <v>7</v>
      </c>
      <c r="H190">
        <v>878.46518000000003</v>
      </c>
      <c r="I190" s="2" t="s">
        <v>94</v>
      </c>
      <c r="J190">
        <v>10</v>
      </c>
      <c r="K190" t="s">
        <v>59</v>
      </c>
      <c r="L190">
        <v>2</v>
      </c>
      <c r="M190">
        <v>6.7944829999999996</v>
      </c>
      <c r="N190">
        <v>576167</v>
      </c>
      <c r="O190">
        <v>441.03727099999998</v>
      </c>
    </row>
    <row r="191" spans="1:15" x14ac:dyDescent="0.2">
      <c r="A191" t="s">
        <v>15</v>
      </c>
      <c r="B191">
        <v>30</v>
      </c>
      <c r="C191">
        <v>37</v>
      </c>
      <c r="D191" t="s">
        <v>72</v>
      </c>
      <c r="G191">
        <v>7</v>
      </c>
      <c r="H191">
        <v>878.46518000000003</v>
      </c>
      <c r="I191" s="2" t="s">
        <v>94</v>
      </c>
      <c r="J191">
        <v>10</v>
      </c>
      <c r="K191" t="s">
        <v>60</v>
      </c>
      <c r="L191">
        <v>2</v>
      </c>
      <c r="M191">
        <v>6.8140840000000003</v>
      </c>
      <c r="N191">
        <v>410504</v>
      </c>
      <c r="O191">
        <v>441.03178400000002</v>
      </c>
    </row>
    <row r="192" spans="1:15" x14ac:dyDescent="0.2">
      <c r="A192" t="s">
        <v>15</v>
      </c>
      <c r="B192">
        <v>30</v>
      </c>
      <c r="C192">
        <v>37</v>
      </c>
      <c r="D192" t="s">
        <v>72</v>
      </c>
      <c r="G192">
        <v>7</v>
      </c>
      <c r="H192">
        <v>878.46518000000003</v>
      </c>
      <c r="I192" s="2" t="s">
        <v>94</v>
      </c>
      <c r="J192">
        <v>10</v>
      </c>
      <c r="K192" t="s">
        <v>61</v>
      </c>
      <c r="L192">
        <v>2</v>
      </c>
      <c r="M192">
        <v>6.7150860000000003</v>
      </c>
      <c r="N192">
        <v>353040</v>
      </c>
      <c r="O192">
        <v>441.050386</v>
      </c>
    </row>
    <row r="193" spans="1:15" x14ac:dyDescent="0.2">
      <c r="A193" t="s">
        <v>15</v>
      </c>
      <c r="B193">
        <v>30</v>
      </c>
      <c r="C193">
        <v>37</v>
      </c>
      <c r="D193" t="s">
        <v>72</v>
      </c>
      <c r="G193">
        <v>7</v>
      </c>
      <c r="H193">
        <v>878.46518000000003</v>
      </c>
      <c r="I193" s="2" t="s">
        <v>94</v>
      </c>
      <c r="J193">
        <v>30.000001999999999</v>
      </c>
      <c r="K193" t="s">
        <v>62</v>
      </c>
      <c r="L193">
        <v>2</v>
      </c>
      <c r="M193">
        <v>6.7941060000000002</v>
      </c>
      <c r="N193">
        <v>559135</v>
      </c>
      <c r="O193">
        <v>441.29506199999997</v>
      </c>
    </row>
    <row r="194" spans="1:15" x14ac:dyDescent="0.2">
      <c r="A194" t="s">
        <v>15</v>
      </c>
      <c r="B194">
        <v>30</v>
      </c>
      <c r="C194">
        <v>37</v>
      </c>
      <c r="D194" t="s">
        <v>72</v>
      </c>
      <c r="G194">
        <v>7</v>
      </c>
      <c r="H194">
        <v>878.46518000000003</v>
      </c>
      <c r="I194" s="2" t="s">
        <v>94</v>
      </c>
      <c r="J194">
        <v>30.000001999999999</v>
      </c>
      <c r="K194" t="s">
        <v>63</v>
      </c>
      <c r="L194">
        <v>2</v>
      </c>
      <c r="M194">
        <v>6.8145090000000001</v>
      </c>
      <c r="N194">
        <v>377052</v>
      </c>
      <c r="O194">
        <v>441.32027599999998</v>
      </c>
    </row>
    <row r="195" spans="1:15" x14ac:dyDescent="0.2">
      <c r="A195" t="s">
        <v>15</v>
      </c>
      <c r="B195">
        <v>30</v>
      </c>
      <c r="C195">
        <v>37</v>
      </c>
      <c r="D195" t="s">
        <v>72</v>
      </c>
      <c r="G195">
        <v>7</v>
      </c>
      <c r="H195">
        <v>878.46518000000003</v>
      </c>
      <c r="I195" s="2" t="s">
        <v>94</v>
      </c>
      <c r="J195">
        <v>60.000003999999997</v>
      </c>
      <c r="K195" t="s">
        <v>64</v>
      </c>
      <c r="L195">
        <v>2</v>
      </c>
      <c r="M195">
        <v>6.7888760000000001</v>
      </c>
      <c r="N195">
        <v>531741</v>
      </c>
      <c r="O195">
        <v>441.40266300000002</v>
      </c>
    </row>
    <row r="196" spans="1:15" x14ac:dyDescent="0.2">
      <c r="A196" t="s">
        <v>15</v>
      </c>
      <c r="B196">
        <v>30</v>
      </c>
      <c r="C196">
        <v>37</v>
      </c>
      <c r="D196" t="s">
        <v>72</v>
      </c>
      <c r="G196">
        <v>7</v>
      </c>
      <c r="H196">
        <v>878.46518000000003</v>
      </c>
      <c r="I196" s="2" t="s">
        <v>94</v>
      </c>
      <c r="J196">
        <v>60.000003999999997</v>
      </c>
      <c r="K196" t="s">
        <v>65</v>
      </c>
      <c r="L196">
        <v>2</v>
      </c>
      <c r="M196">
        <v>6.8204909999999996</v>
      </c>
      <c r="N196">
        <v>423444</v>
      </c>
      <c r="O196">
        <v>441.404021</v>
      </c>
    </row>
    <row r="197" spans="1:15" x14ac:dyDescent="0.2">
      <c r="A197" t="s">
        <v>15</v>
      </c>
      <c r="B197">
        <v>30</v>
      </c>
      <c r="C197">
        <v>37</v>
      </c>
      <c r="D197" t="s">
        <v>72</v>
      </c>
      <c r="G197">
        <v>7</v>
      </c>
      <c r="H197">
        <v>878.46518000000003</v>
      </c>
      <c r="I197" s="2" t="s">
        <v>94</v>
      </c>
      <c r="J197">
        <v>60.000003999999997</v>
      </c>
      <c r="K197" t="s">
        <v>66</v>
      </c>
      <c r="L197">
        <v>2</v>
      </c>
      <c r="M197">
        <v>6.7093670000000003</v>
      </c>
      <c r="N197">
        <v>341678</v>
      </c>
      <c r="O197">
        <v>441.46056599999997</v>
      </c>
    </row>
    <row r="198" spans="1:15" x14ac:dyDescent="0.2">
      <c r="A198" t="s">
        <v>15</v>
      </c>
      <c r="B198">
        <v>30</v>
      </c>
      <c r="C198">
        <v>37</v>
      </c>
      <c r="D198" t="s">
        <v>72</v>
      </c>
      <c r="G198">
        <v>7</v>
      </c>
      <c r="H198">
        <v>878.46518000000003</v>
      </c>
      <c r="I198" s="2" t="s">
        <v>94</v>
      </c>
      <c r="J198">
        <v>120.00000799999999</v>
      </c>
      <c r="K198" t="s">
        <v>67</v>
      </c>
      <c r="L198">
        <v>2</v>
      </c>
      <c r="M198">
        <v>6.7912790000000003</v>
      </c>
      <c r="N198">
        <v>449383</v>
      </c>
      <c r="O198">
        <v>441.51095199999997</v>
      </c>
    </row>
    <row r="199" spans="1:15" x14ac:dyDescent="0.2">
      <c r="A199" t="s">
        <v>15</v>
      </c>
      <c r="B199">
        <v>30</v>
      </c>
      <c r="C199">
        <v>37</v>
      </c>
      <c r="D199" t="s">
        <v>72</v>
      </c>
      <c r="G199">
        <v>7</v>
      </c>
      <c r="H199">
        <v>878.46518000000003</v>
      </c>
      <c r="I199" s="2" t="s">
        <v>94</v>
      </c>
      <c r="J199">
        <v>120.00000799999999</v>
      </c>
      <c r="K199" t="s">
        <v>68</v>
      </c>
      <c r="L199">
        <v>2</v>
      </c>
      <c r="M199">
        <v>6.8378730000000001</v>
      </c>
      <c r="N199">
        <v>341833</v>
      </c>
      <c r="O199">
        <v>441.52211399999999</v>
      </c>
    </row>
    <row r="200" spans="1:15" x14ac:dyDescent="0.2">
      <c r="A200" t="s">
        <v>15</v>
      </c>
      <c r="B200">
        <v>30</v>
      </c>
      <c r="C200">
        <v>37</v>
      </c>
      <c r="D200" t="s">
        <v>72</v>
      </c>
      <c r="G200">
        <v>7</v>
      </c>
      <c r="H200">
        <v>878.46518000000003</v>
      </c>
      <c r="I200" s="2" t="s">
        <v>94</v>
      </c>
      <c r="J200">
        <v>120.00000799999999</v>
      </c>
      <c r="K200" t="s">
        <v>69</v>
      </c>
      <c r="L200">
        <v>2</v>
      </c>
      <c r="M200">
        <v>6.7133830000000003</v>
      </c>
      <c r="N200">
        <v>339240</v>
      </c>
      <c r="O200">
        <v>441.595662</v>
      </c>
    </row>
    <row r="201" spans="1:15" x14ac:dyDescent="0.2">
      <c r="A201" t="s">
        <v>15</v>
      </c>
      <c r="B201">
        <v>36</v>
      </c>
      <c r="C201">
        <v>46</v>
      </c>
      <c r="D201" t="s">
        <v>73</v>
      </c>
      <c r="G201">
        <v>9</v>
      </c>
      <c r="H201">
        <v>1231.6098999999999</v>
      </c>
      <c r="I201" s="2" t="s">
        <v>93</v>
      </c>
      <c r="J201">
        <v>0</v>
      </c>
      <c r="K201" t="s">
        <v>17</v>
      </c>
      <c r="L201">
        <v>2</v>
      </c>
      <c r="M201">
        <v>5.9653349999999996</v>
      </c>
      <c r="N201">
        <v>720814</v>
      </c>
      <c r="O201">
        <v>616.66388400000005</v>
      </c>
    </row>
    <row r="202" spans="1:15" x14ac:dyDescent="0.2">
      <c r="A202" t="s">
        <v>15</v>
      </c>
      <c r="B202">
        <v>36</v>
      </c>
      <c r="C202">
        <v>46</v>
      </c>
      <c r="D202" t="s">
        <v>73</v>
      </c>
      <c r="G202">
        <v>9</v>
      </c>
      <c r="H202">
        <v>1231.6098999999999</v>
      </c>
      <c r="I202" s="2" t="s">
        <v>93</v>
      </c>
      <c r="J202">
        <v>0</v>
      </c>
      <c r="K202" t="s">
        <v>18</v>
      </c>
      <c r="L202">
        <v>2</v>
      </c>
      <c r="M202">
        <v>6.0159260000000003</v>
      </c>
      <c r="N202">
        <v>664997</v>
      </c>
      <c r="O202">
        <v>616.69689900000003</v>
      </c>
    </row>
    <row r="203" spans="1:15" x14ac:dyDescent="0.2">
      <c r="A203" t="s">
        <v>15</v>
      </c>
      <c r="B203">
        <v>36</v>
      </c>
      <c r="C203">
        <v>46</v>
      </c>
      <c r="D203" t="s">
        <v>73</v>
      </c>
      <c r="G203">
        <v>9</v>
      </c>
      <c r="H203">
        <v>1231.6098999999999</v>
      </c>
      <c r="I203" s="2" t="s">
        <v>93</v>
      </c>
      <c r="J203">
        <v>0</v>
      </c>
      <c r="K203" t="s">
        <v>19</v>
      </c>
      <c r="L203">
        <v>2</v>
      </c>
      <c r="M203">
        <v>5.9676840000000002</v>
      </c>
      <c r="N203">
        <v>261045</v>
      </c>
      <c r="O203">
        <v>616.664626</v>
      </c>
    </row>
    <row r="204" spans="1:15" x14ac:dyDescent="0.2">
      <c r="A204" t="s">
        <v>15</v>
      </c>
      <c r="B204">
        <v>36</v>
      </c>
      <c r="C204">
        <v>46</v>
      </c>
      <c r="D204" t="s">
        <v>73</v>
      </c>
      <c r="G204">
        <v>9</v>
      </c>
      <c r="H204">
        <v>1231.6098999999999</v>
      </c>
      <c r="I204" s="2" t="s">
        <v>93</v>
      </c>
      <c r="J204">
        <v>0.16600000000000001</v>
      </c>
      <c r="K204" t="s">
        <v>20</v>
      </c>
      <c r="L204">
        <v>2</v>
      </c>
      <c r="M204">
        <v>5.9707920000000003</v>
      </c>
      <c r="N204">
        <v>1548478</v>
      </c>
      <c r="O204">
        <v>618.20042999999998</v>
      </c>
    </row>
    <row r="205" spans="1:15" x14ac:dyDescent="0.2">
      <c r="A205" t="s">
        <v>15</v>
      </c>
      <c r="B205">
        <v>36</v>
      </c>
      <c r="C205">
        <v>46</v>
      </c>
      <c r="D205" t="s">
        <v>73</v>
      </c>
      <c r="G205">
        <v>9</v>
      </c>
      <c r="H205">
        <v>1231.6098999999999</v>
      </c>
      <c r="I205" s="2" t="s">
        <v>93</v>
      </c>
      <c r="J205">
        <v>0.16600000000000001</v>
      </c>
      <c r="K205" t="s">
        <v>21</v>
      </c>
      <c r="L205">
        <v>2</v>
      </c>
      <c r="M205">
        <v>6.0141080000000002</v>
      </c>
      <c r="N205">
        <v>1092442</v>
      </c>
      <c r="O205">
        <v>618.17563500000006</v>
      </c>
    </row>
    <row r="206" spans="1:15" x14ac:dyDescent="0.2">
      <c r="A206" t="s">
        <v>15</v>
      </c>
      <c r="B206">
        <v>36</v>
      </c>
      <c r="C206">
        <v>46</v>
      </c>
      <c r="D206" t="s">
        <v>73</v>
      </c>
      <c r="G206">
        <v>9</v>
      </c>
      <c r="H206">
        <v>1231.6098999999999</v>
      </c>
      <c r="I206" s="2" t="s">
        <v>93</v>
      </c>
      <c r="J206">
        <v>0.16600000000000001</v>
      </c>
      <c r="K206" t="s">
        <v>22</v>
      </c>
      <c r="L206">
        <v>2</v>
      </c>
      <c r="M206">
        <v>5.95824</v>
      </c>
      <c r="N206">
        <v>836218</v>
      </c>
      <c r="O206">
        <v>618.13371500000005</v>
      </c>
    </row>
    <row r="207" spans="1:15" x14ac:dyDescent="0.2">
      <c r="A207" t="s">
        <v>15</v>
      </c>
      <c r="B207">
        <v>36</v>
      </c>
      <c r="C207">
        <v>46</v>
      </c>
      <c r="D207" t="s">
        <v>73</v>
      </c>
      <c r="G207">
        <v>9</v>
      </c>
      <c r="H207">
        <v>1231.6098999999999</v>
      </c>
      <c r="I207" s="2" t="s">
        <v>93</v>
      </c>
      <c r="J207">
        <v>0.5</v>
      </c>
      <c r="K207" t="s">
        <v>23</v>
      </c>
      <c r="L207">
        <v>2</v>
      </c>
      <c r="M207">
        <v>5.9767770000000002</v>
      </c>
      <c r="N207">
        <v>1265010</v>
      </c>
      <c r="O207">
        <v>618.67668900000001</v>
      </c>
    </row>
    <row r="208" spans="1:15" x14ac:dyDescent="0.2">
      <c r="A208" t="s">
        <v>15</v>
      </c>
      <c r="B208">
        <v>36</v>
      </c>
      <c r="C208">
        <v>46</v>
      </c>
      <c r="D208" t="s">
        <v>73</v>
      </c>
      <c r="G208">
        <v>9</v>
      </c>
      <c r="H208">
        <v>1231.6098999999999</v>
      </c>
      <c r="I208" s="2" t="s">
        <v>93</v>
      </c>
      <c r="J208">
        <v>0.5</v>
      </c>
      <c r="K208" t="s">
        <v>24</v>
      </c>
      <c r="L208">
        <v>2</v>
      </c>
      <c r="M208">
        <v>6.0258900000000004</v>
      </c>
      <c r="N208">
        <v>1179693</v>
      </c>
      <c r="O208">
        <v>618.67080899999996</v>
      </c>
    </row>
    <row r="209" spans="1:15" x14ac:dyDescent="0.2">
      <c r="A209" t="s">
        <v>15</v>
      </c>
      <c r="B209">
        <v>36</v>
      </c>
      <c r="C209">
        <v>46</v>
      </c>
      <c r="D209" t="s">
        <v>73</v>
      </c>
      <c r="G209">
        <v>9</v>
      </c>
      <c r="H209">
        <v>1231.6098999999999</v>
      </c>
      <c r="I209" s="2" t="s">
        <v>93</v>
      </c>
      <c r="J209">
        <v>0.5</v>
      </c>
      <c r="K209" t="s">
        <v>25</v>
      </c>
      <c r="L209">
        <v>2</v>
      </c>
      <c r="M209">
        <v>5.9606149999999998</v>
      </c>
      <c r="N209">
        <v>1284933</v>
      </c>
      <c r="O209">
        <v>618.65738199999998</v>
      </c>
    </row>
    <row r="210" spans="1:15" x14ac:dyDescent="0.2">
      <c r="A210" t="s">
        <v>15</v>
      </c>
      <c r="B210">
        <v>36</v>
      </c>
      <c r="C210">
        <v>46</v>
      </c>
      <c r="D210" t="s">
        <v>73</v>
      </c>
      <c r="G210">
        <v>9</v>
      </c>
      <c r="H210">
        <v>1231.6098999999999</v>
      </c>
      <c r="I210" s="2" t="s">
        <v>93</v>
      </c>
      <c r="J210">
        <v>1</v>
      </c>
      <c r="K210" t="s">
        <v>26</v>
      </c>
      <c r="L210">
        <v>2</v>
      </c>
      <c r="M210">
        <v>5.9821929999999996</v>
      </c>
      <c r="N210">
        <v>977960</v>
      </c>
      <c r="O210">
        <v>618.86559</v>
      </c>
    </row>
    <row r="211" spans="1:15" x14ac:dyDescent="0.2">
      <c r="A211" t="s">
        <v>15</v>
      </c>
      <c r="B211">
        <v>36</v>
      </c>
      <c r="C211">
        <v>46</v>
      </c>
      <c r="D211" t="s">
        <v>73</v>
      </c>
      <c r="G211">
        <v>9</v>
      </c>
      <c r="H211">
        <v>1231.6098999999999</v>
      </c>
      <c r="I211" s="2" t="s">
        <v>93</v>
      </c>
      <c r="J211">
        <v>1</v>
      </c>
      <c r="K211" t="s">
        <v>27</v>
      </c>
      <c r="L211">
        <v>2</v>
      </c>
      <c r="M211">
        <v>5.8671360000000004</v>
      </c>
      <c r="N211">
        <v>647063</v>
      </c>
      <c r="O211">
        <v>618.89118199999996</v>
      </c>
    </row>
    <row r="212" spans="1:15" x14ac:dyDescent="0.2">
      <c r="A212" t="s">
        <v>15</v>
      </c>
      <c r="B212">
        <v>36</v>
      </c>
      <c r="C212">
        <v>46</v>
      </c>
      <c r="D212" t="s">
        <v>73</v>
      </c>
      <c r="G212">
        <v>9</v>
      </c>
      <c r="H212">
        <v>1231.6098999999999</v>
      </c>
      <c r="I212" s="2" t="s">
        <v>93</v>
      </c>
      <c r="J212">
        <v>1</v>
      </c>
      <c r="K212" t="s">
        <v>28</v>
      </c>
      <c r="L212">
        <v>2</v>
      </c>
      <c r="M212">
        <v>5.9594079999999998</v>
      </c>
      <c r="N212">
        <v>1397959</v>
      </c>
      <c r="O212">
        <v>618.89141900000004</v>
      </c>
    </row>
    <row r="213" spans="1:15" x14ac:dyDescent="0.2">
      <c r="A213" t="s">
        <v>15</v>
      </c>
      <c r="B213">
        <v>36</v>
      </c>
      <c r="C213">
        <v>46</v>
      </c>
      <c r="D213" t="s">
        <v>73</v>
      </c>
      <c r="G213">
        <v>9</v>
      </c>
      <c r="H213">
        <v>1231.6098999999999</v>
      </c>
      <c r="I213" s="2" t="s">
        <v>93</v>
      </c>
      <c r="J213">
        <v>5</v>
      </c>
      <c r="K213" t="s">
        <v>29</v>
      </c>
      <c r="L213">
        <v>2</v>
      </c>
      <c r="M213">
        <v>5.9685030000000001</v>
      </c>
      <c r="N213">
        <v>1142265</v>
      </c>
      <c r="O213">
        <v>619.22466499999996</v>
      </c>
    </row>
    <row r="214" spans="1:15" x14ac:dyDescent="0.2">
      <c r="A214" t="s">
        <v>15</v>
      </c>
      <c r="B214">
        <v>36</v>
      </c>
      <c r="C214">
        <v>46</v>
      </c>
      <c r="D214" t="s">
        <v>73</v>
      </c>
      <c r="G214">
        <v>9</v>
      </c>
      <c r="H214">
        <v>1231.6098999999999</v>
      </c>
      <c r="I214" s="2" t="s">
        <v>93</v>
      </c>
      <c r="J214">
        <v>5</v>
      </c>
      <c r="K214" t="s">
        <v>30</v>
      </c>
      <c r="L214">
        <v>2</v>
      </c>
      <c r="M214">
        <v>5.864808</v>
      </c>
      <c r="N214">
        <v>786562</v>
      </c>
      <c r="O214">
        <v>619.26368000000002</v>
      </c>
    </row>
    <row r="215" spans="1:15" x14ac:dyDescent="0.2">
      <c r="A215" t="s">
        <v>15</v>
      </c>
      <c r="B215">
        <v>36</v>
      </c>
      <c r="C215">
        <v>46</v>
      </c>
      <c r="D215" t="s">
        <v>73</v>
      </c>
      <c r="G215">
        <v>9</v>
      </c>
      <c r="H215">
        <v>1231.6098999999999</v>
      </c>
      <c r="I215" s="2" t="s">
        <v>93</v>
      </c>
      <c r="J215">
        <v>5</v>
      </c>
      <c r="K215" t="s">
        <v>31</v>
      </c>
      <c r="L215">
        <v>2</v>
      </c>
      <c r="M215">
        <v>5.9609839999999998</v>
      </c>
      <c r="N215">
        <v>949146</v>
      </c>
      <c r="O215">
        <v>619.21485099999995</v>
      </c>
    </row>
    <row r="216" spans="1:15" x14ac:dyDescent="0.2">
      <c r="A216" t="s">
        <v>15</v>
      </c>
      <c r="B216">
        <v>36</v>
      </c>
      <c r="C216">
        <v>46</v>
      </c>
      <c r="D216" t="s">
        <v>73</v>
      </c>
      <c r="G216">
        <v>9</v>
      </c>
      <c r="H216">
        <v>1231.6098999999999</v>
      </c>
      <c r="I216" s="2" t="s">
        <v>93</v>
      </c>
      <c r="J216">
        <v>10</v>
      </c>
      <c r="K216" t="s">
        <v>32</v>
      </c>
      <c r="L216">
        <v>2</v>
      </c>
      <c r="M216">
        <v>5.9677610000000003</v>
      </c>
      <c r="N216">
        <v>928645</v>
      </c>
      <c r="O216">
        <v>619.27173100000005</v>
      </c>
    </row>
    <row r="217" spans="1:15" x14ac:dyDescent="0.2">
      <c r="A217" t="s">
        <v>15</v>
      </c>
      <c r="B217">
        <v>36</v>
      </c>
      <c r="C217">
        <v>46</v>
      </c>
      <c r="D217" t="s">
        <v>73</v>
      </c>
      <c r="G217">
        <v>9</v>
      </c>
      <c r="H217">
        <v>1231.6098999999999</v>
      </c>
      <c r="I217" s="2" t="s">
        <v>93</v>
      </c>
      <c r="J217">
        <v>10</v>
      </c>
      <c r="K217" t="s">
        <v>33</v>
      </c>
      <c r="L217">
        <v>2</v>
      </c>
      <c r="M217">
        <v>5.875108</v>
      </c>
      <c r="N217">
        <v>653192</v>
      </c>
      <c r="O217">
        <v>619.272155</v>
      </c>
    </row>
    <row r="218" spans="1:15" x14ac:dyDescent="0.2">
      <c r="A218" t="s">
        <v>15</v>
      </c>
      <c r="B218">
        <v>36</v>
      </c>
      <c r="C218">
        <v>46</v>
      </c>
      <c r="D218" t="s">
        <v>73</v>
      </c>
      <c r="G218">
        <v>9</v>
      </c>
      <c r="H218">
        <v>1231.6098999999999</v>
      </c>
      <c r="I218" s="2" t="s">
        <v>93</v>
      </c>
      <c r="J218">
        <v>10</v>
      </c>
      <c r="K218" t="s">
        <v>34</v>
      </c>
      <c r="L218">
        <v>2</v>
      </c>
      <c r="M218">
        <v>5.969989</v>
      </c>
      <c r="N218">
        <v>1085444</v>
      </c>
      <c r="O218">
        <v>619.27772100000004</v>
      </c>
    </row>
    <row r="219" spans="1:15" x14ac:dyDescent="0.2">
      <c r="A219" t="s">
        <v>15</v>
      </c>
      <c r="B219">
        <v>36</v>
      </c>
      <c r="C219">
        <v>46</v>
      </c>
      <c r="D219" t="s">
        <v>73</v>
      </c>
      <c r="G219">
        <v>9</v>
      </c>
      <c r="H219">
        <v>1231.6098999999999</v>
      </c>
      <c r="I219" s="2" t="s">
        <v>93</v>
      </c>
      <c r="J219">
        <v>30.000001999999999</v>
      </c>
      <c r="K219" t="s">
        <v>35</v>
      </c>
      <c r="L219">
        <v>2</v>
      </c>
      <c r="M219">
        <v>5.9646420000000004</v>
      </c>
      <c r="N219">
        <v>1167434</v>
      </c>
      <c r="O219">
        <v>619.26792699999999</v>
      </c>
    </row>
    <row r="220" spans="1:15" x14ac:dyDescent="0.2">
      <c r="A220" t="s">
        <v>15</v>
      </c>
      <c r="B220">
        <v>36</v>
      </c>
      <c r="C220">
        <v>46</v>
      </c>
      <c r="D220" t="s">
        <v>73</v>
      </c>
      <c r="G220">
        <v>9</v>
      </c>
      <c r="H220">
        <v>1231.6098999999999</v>
      </c>
      <c r="I220" s="2" t="s">
        <v>93</v>
      </c>
      <c r="J220">
        <v>30.000001999999999</v>
      </c>
      <c r="K220" t="s">
        <v>36</v>
      </c>
      <c r="L220">
        <v>2</v>
      </c>
      <c r="M220">
        <v>5.8666700000000001</v>
      </c>
      <c r="N220">
        <v>825966</v>
      </c>
      <c r="O220">
        <v>619.27323100000001</v>
      </c>
    </row>
    <row r="221" spans="1:15" x14ac:dyDescent="0.2">
      <c r="A221" t="s">
        <v>15</v>
      </c>
      <c r="B221">
        <v>36</v>
      </c>
      <c r="C221">
        <v>46</v>
      </c>
      <c r="D221" t="s">
        <v>73</v>
      </c>
      <c r="G221">
        <v>9</v>
      </c>
      <c r="H221">
        <v>1231.6098999999999</v>
      </c>
      <c r="I221" s="2" t="s">
        <v>93</v>
      </c>
      <c r="J221">
        <v>30.000001999999999</v>
      </c>
      <c r="K221" t="s">
        <v>37</v>
      </c>
      <c r="L221">
        <v>2</v>
      </c>
      <c r="M221">
        <v>5.9714669999999996</v>
      </c>
      <c r="N221">
        <v>983127</v>
      </c>
      <c r="O221">
        <v>619.245948</v>
      </c>
    </row>
    <row r="222" spans="1:15" x14ac:dyDescent="0.2">
      <c r="A222" t="s">
        <v>15</v>
      </c>
      <c r="B222">
        <v>36</v>
      </c>
      <c r="C222">
        <v>46</v>
      </c>
      <c r="D222" t="s">
        <v>73</v>
      </c>
      <c r="G222">
        <v>9</v>
      </c>
      <c r="H222">
        <v>1231.6098999999999</v>
      </c>
      <c r="I222" s="2" t="s">
        <v>93</v>
      </c>
      <c r="J222">
        <v>60.000003999999997</v>
      </c>
      <c r="K222" t="s">
        <v>38</v>
      </c>
      <c r="L222">
        <v>2</v>
      </c>
      <c r="M222">
        <v>5.9638819999999999</v>
      </c>
      <c r="N222">
        <v>1204899</v>
      </c>
      <c r="O222">
        <v>619.25587399999995</v>
      </c>
    </row>
    <row r="223" spans="1:15" x14ac:dyDescent="0.2">
      <c r="A223" t="s">
        <v>15</v>
      </c>
      <c r="B223">
        <v>36</v>
      </c>
      <c r="C223">
        <v>46</v>
      </c>
      <c r="D223" t="s">
        <v>73</v>
      </c>
      <c r="G223">
        <v>9</v>
      </c>
      <c r="H223">
        <v>1231.6098999999999</v>
      </c>
      <c r="I223" s="2" t="s">
        <v>93</v>
      </c>
      <c r="J223">
        <v>60.000003999999997</v>
      </c>
      <c r="K223" t="s">
        <v>39</v>
      </c>
      <c r="L223">
        <v>2</v>
      </c>
      <c r="M223">
        <v>5.868938</v>
      </c>
      <c r="N223">
        <v>814146</v>
      </c>
      <c r="O223">
        <v>619.26682200000005</v>
      </c>
    </row>
    <row r="224" spans="1:15" x14ac:dyDescent="0.2">
      <c r="A224" t="s">
        <v>15</v>
      </c>
      <c r="B224">
        <v>36</v>
      </c>
      <c r="C224">
        <v>46</v>
      </c>
      <c r="D224" t="s">
        <v>73</v>
      </c>
      <c r="G224">
        <v>9</v>
      </c>
      <c r="H224">
        <v>1231.6098999999999</v>
      </c>
      <c r="I224" s="2" t="s">
        <v>93</v>
      </c>
      <c r="J224">
        <v>60.000003999999997</v>
      </c>
      <c r="K224" t="s">
        <v>40</v>
      </c>
      <c r="L224">
        <v>2</v>
      </c>
      <c r="M224">
        <v>5.9717710000000004</v>
      </c>
      <c r="N224">
        <v>1093315</v>
      </c>
      <c r="O224">
        <v>619.29019300000004</v>
      </c>
    </row>
    <row r="225" spans="1:15" x14ac:dyDescent="0.2">
      <c r="A225" t="s">
        <v>15</v>
      </c>
      <c r="B225">
        <v>36</v>
      </c>
      <c r="C225">
        <v>46</v>
      </c>
      <c r="D225" t="s">
        <v>73</v>
      </c>
      <c r="G225">
        <v>9</v>
      </c>
      <c r="H225">
        <v>1231.6098999999999</v>
      </c>
      <c r="I225" s="2" t="s">
        <v>93</v>
      </c>
      <c r="J225">
        <v>120.00000799999999</v>
      </c>
      <c r="K225" t="s">
        <v>41</v>
      </c>
      <c r="L225">
        <v>2</v>
      </c>
      <c r="M225">
        <v>5.9629120000000002</v>
      </c>
      <c r="N225">
        <v>887410</v>
      </c>
      <c r="O225">
        <v>619.23591199999998</v>
      </c>
    </row>
    <row r="226" spans="1:15" x14ac:dyDescent="0.2">
      <c r="A226" t="s">
        <v>15</v>
      </c>
      <c r="B226">
        <v>36</v>
      </c>
      <c r="C226">
        <v>46</v>
      </c>
      <c r="D226" t="s">
        <v>73</v>
      </c>
      <c r="G226">
        <v>9</v>
      </c>
      <c r="H226">
        <v>1231.6098999999999</v>
      </c>
      <c r="I226" s="2" t="s">
        <v>93</v>
      </c>
      <c r="J226">
        <v>120.00000799999999</v>
      </c>
      <c r="K226" t="s">
        <v>42</v>
      </c>
      <c r="L226">
        <v>2</v>
      </c>
      <c r="M226">
        <v>5.8633889999999997</v>
      </c>
      <c r="N226">
        <v>544884</v>
      </c>
      <c r="O226">
        <v>619.25187900000003</v>
      </c>
    </row>
    <row r="227" spans="1:15" x14ac:dyDescent="0.2">
      <c r="A227" t="s">
        <v>15</v>
      </c>
      <c r="B227">
        <v>36</v>
      </c>
      <c r="C227">
        <v>46</v>
      </c>
      <c r="D227" t="s">
        <v>73</v>
      </c>
      <c r="G227">
        <v>9</v>
      </c>
      <c r="H227">
        <v>1231.6098999999999</v>
      </c>
      <c r="I227" s="2" t="s">
        <v>93</v>
      </c>
      <c r="J227">
        <v>120.00000799999999</v>
      </c>
      <c r="K227" t="s">
        <v>43</v>
      </c>
      <c r="L227">
        <v>2</v>
      </c>
      <c r="M227">
        <v>5.9831880000000002</v>
      </c>
      <c r="N227">
        <v>549447</v>
      </c>
      <c r="O227">
        <v>619.21993099999997</v>
      </c>
    </row>
    <row r="228" spans="1:15" x14ac:dyDescent="0.2">
      <c r="A228" t="s">
        <v>15</v>
      </c>
      <c r="B228">
        <v>36</v>
      </c>
      <c r="C228">
        <v>46</v>
      </c>
      <c r="D228" t="s">
        <v>73</v>
      </c>
      <c r="G228">
        <v>9</v>
      </c>
      <c r="H228">
        <v>1231.6098999999999</v>
      </c>
      <c r="I228" s="2" t="s">
        <v>94</v>
      </c>
      <c r="J228">
        <v>0</v>
      </c>
      <c r="K228" t="s">
        <v>44</v>
      </c>
      <c r="L228">
        <v>2</v>
      </c>
      <c r="M228">
        <v>5.9738379999999998</v>
      </c>
      <c r="N228">
        <v>1512880</v>
      </c>
      <c r="O228">
        <v>616.69113600000003</v>
      </c>
    </row>
    <row r="229" spans="1:15" x14ac:dyDescent="0.2">
      <c r="A229" t="s">
        <v>15</v>
      </c>
      <c r="B229">
        <v>36</v>
      </c>
      <c r="C229">
        <v>46</v>
      </c>
      <c r="D229" t="s">
        <v>73</v>
      </c>
      <c r="G229">
        <v>9</v>
      </c>
      <c r="H229">
        <v>1231.6098999999999</v>
      </c>
      <c r="I229" s="2" t="s">
        <v>94</v>
      </c>
      <c r="J229">
        <v>0</v>
      </c>
      <c r="K229" t="s">
        <v>45</v>
      </c>
      <c r="L229">
        <v>2</v>
      </c>
      <c r="M229">
        <v>6.0084960000000001</v>
      </c>
      <c r="N229">
        <v>1012721</v>
      </c>
      <c r="O229">
        <v>616.68603199999995</v>
      </c>
    </row>
    <row r="230" spans="1:15" x14ac:dyDescent="0.2">
      <c r="A230" t="s">
        <v>15</v>
      </c>
      <c r="B230">
        <v>36</v>
      </c>
      <c r="C230">
        <v>46</v>
      </c>
      <c r="D230" t="s">
        <v>73</v>
      </c>
      <c r="G230">
        <v>9</v>
      </c>
      <c r="H230">
        <v>1231.6098999999999</v>
      </c>
      <c r="I230" s="2" t="s">
        <v>94</v>
      </c>
      <c r="J230">
        <v>0</v>
      </c>
      <c r="K230" t="s">
        <v>46</v>
      </c>
      <c r="L230">
        <v>2</v>
      </c>
      <c r="M230">
        <v>5.9593129999999999</v>
      </c>
      <c r="N230">
        <v>1794454</v>
      </c>
      <c r="O230">
        <v>616.66947500000003</v>
      </c>
    </row>
    <row r="231" spans="1:15" x14ac:dyDescent="0.2">
      <c r="A231" t="s">
        <v>15</v>
      </c>
      <c r="B231">
        <v>36</v>
      </c>
      <c r="C231">
        <v>46</v>
      </c>
      <c r="D231" t="s">
        <v>73</v>
      </c>
      <c r="G231">
        <v>9</v>
      </c>
      <c r="H231">
        <v>1231.6098999999999</v>
      </c>
      <c r="I231" s="2" t="s">
        <v>94</v>
      </c>
      <c r="J231">
        <v>0.16600000000000001</v>
      </c>
      <c r="K231" t="s">
        <v>47</v>
      </c>
      <c r="L231">
        <v>2</v>
      </c>
      <c r="M231">
        <v>5.967428</v>
      </c>
      <c r="N231">
        <v>2679221</v>
      </c>
      <c r="O231">
        <v>617.90108099999998</v>
      </c>
    </row>
    <row r="232" spans="1:15" x14ac:dyDescent="0.2">
      <c r="A232" t="s">
        <v>15</v>
      </c>
      <c r="B232">
        <v>36</v>
      </c>
      <c r="C232">
        <v>46</v>
      </c>
      <c r="D232" t="s">
        <v>73</v>
      </c>
      <c r="G232">
        <v>9</v>
      </c>
      <c r="H232">
        <v>1231.6098999999999</v>
      </c>
      <c r="I232" s="2" t="s">
        <v>94</v>
      </c>
      <c r="J232">
        <v>0.16600000000000001</v>
      </c>
      <c r="K232" t="s">
        <v>48</v>
      </c>
      <c r="L232">
        <v>2</v>
      </c>
      <c r="M232">
        <v>5.9615049999999998</v>
      </c>
      <c r="N232">
        <v>1365496</v>
      </c>
      <c r="O232">
        <v>617.85832500000004</v>
      </c>
    </row>
    <row r="233" spans="1:15" x14ac:dyDescent="0.2">
      <c r="A233" t="s">
        <v>15</v>
      </c>
      <c r="B233">
        <v>36</v>
      </c>
      <c r="C233">
        <v>46</v>
      </c>
      <c r="D233" t="s">
        <v>73</v>
      </c>
      <c r="G233">
        <v>9</v>
      </c>
      <c r="H233">
        <v>1231.6098999999999</v>
      </c>
      <c r="I233" s="2" t="s">
        <v>94</v>
      </c>
      <c r="J233">
        <v>0.16600000000000001</v>
      </c>
      <c r="K233" t="s">
        <v>49</v>
      </c>
      <c r="L233">
        <v>2</v>
      </c>
      <c r="M233">
        <v>6.0038390000000001</v>
      </c>
      <c r="N233">
        <v>1576042</v>
      </c>
      <c r="O233">
        <v>617.86163099999999</v>
      </c>
    </row>
    <row r="234" spans="1:15" x14ac:dyDescent="0.2">
      <c r="A234" t="s">
        <v>15</v>
      </c>
      <c r="B234">
        <v>36</v>
      </c>
      <c r="C234">
        <v>46</v>
      </c>
      <c r="D234" t="s">
        <v>73</v>
      </c>
      <c r="G234">
        <v>9</v>
      </c>
      <c r="H234">
        <v>1231.6098999999999</v>
      </c>
      <c r="I234" s="2" t="s">
        <v>94</v>
      </c>
      <c r="J234">
        <v>0.5</v>
      </c>
      <c r="K234" t="s">
        <v>50</v>
      </c>
      <c r="L234">
        <v>2</v>
      </c>
      <c r="M234">
        <v>5.975638</v>
      </c>
      <c r="N234">
        <v>2755203</v>
      </c>
      <c r="O234">
        <v>618.23814200000004</v>
      </c>
    </row>
    <row r="235" spans="1:15" x14ac:dyDescent="0.2">
      <c r="A235" t="s">
        <v>15</v>
      </c>
      <c r="B235">
        <v>36</v>
      </c>
      <c r="C235">
        <v>46</v>
      </c>
      <c r="D235" t="s">
        <v>73</v>
      </c>
      <c r="G235">
        <v>9</v>
      </c>
      <c r="H235">
        <v>1231.6098999999999</v>
      </c>
      <c r="I235" s="2" t="s">
        <v>94</v>
      </c>
      <c r="J235">
        <v>0.5</v>
      </c>
      <c r="K235" t="s">
        <v>51</v>
      </c>
      <c r="L235">
        <v>2</v>
      </c>
      <c r="M235">
        <v>5.9622169999999999</v>
      </c>
      <c r="N235">
        <v>1638339</v>
      </c>
      <c r="O235">
        <v>618.21572400000002</v>
      </c>
    </row>
    <row r="236" spans="1:15" x14ac:dyDescent="0.2">
      <c r="A236" t="s">
        <v>15</v>
      </c>
      <c r="B236">
        <v>36</v>
      </c>
      <c r="C236">
        <v>46</v>
      </c>
      <c r="D236" t="s">
        <v>73</v>
      </c>
      <c r="G236">
        <v>9</v>
      </c>
      <c r="H236">
        <v>1231.6098999999999</v>
      </c>
      <c r="I236" s="2" t="s">
        <v>94</v>
      </c>
      <c r="J236">
        <v>0.5</v>
      </c>
      <c r="K236" t="s">
        <v>52</v>
      </c>
      <c r="L236">
        <v>2</v>
      </c>
      <c r="M236">
        <v>6.015822</v>
      </c>
      <c r="N236">
        <v>1354764</v>
      </c>
      <c r="O236">
        <v>618.15531499999997</v>
      </c>
    </row>
    <row r="237" spans="1:15" x14ac:dyDescent="0.2">
      <c r="A237" t="s">
        <v>15</v>
      </c>
      <c r="B237">
        <v>36</v>
      </c>
      <c r="C237">
        <v>46</v>
      </c>
      <c r="D237" t="s">
        <v>73</v>
      </c>
      <c r="G237">
        <v>9</v>
      </c>
      <c r="H237">
        <v>1231.6098999999999</v>
      </c>
      <c r="I237" s="2" t="s">
        <v>94</v>
      </c>
      <c r="J237">
        <v>1</v>
      </c>
      <c r="K237" t="s">
        <v>53</v>
      </c>
      <c r="L237">
        <v>2</v>
      </c>
      <c r="M237">
        <v>5.9700030000000002</v>
      </c>
      <c r="N237">
        <v>2446029</v>
      </c>
      <c r="O237">
        <v>618.55173200000002</v>
      </c>
    </row>
    <row r="238" spans="1:15" x14ac:dyDescent="0.2">
      <c r="A238" t="s">
        <v>15</v>
      </c>
      <c r="B238">
        <v>36</v>
      </c>
      <c r="C238">
        <v>46</v>
      </c>
      <c r="D238" t="s">
        <v>73</v>
      </c>
      <c r="G238">
        <v>9</v>
      </c>
      <c r="H238">
        <v>1231.6098999999999</v>
      </c>
      <c r="I238" s="2" t="s">
        <v>94</v>
      </c>
      <c r="J238">
        <v>1</v>
      </c>
      <c r="K238" t="s">
        <v>54</v>
      </c>
      <c r="L238">
        <v>2</v>
      </c>
      <c r="M238">
        <v>5.9626099999999997</v>
      </c>
      <c r="N238">
        <v>1284982</v>
      </c>
      <c r="O238">
        <v>618.47815500000002</v>
      </c>
    </row>
    <row r="239" spans="1:15" x14ac:dyDescent="0.2">
      <c r="A239" t="s">
        <v>15</v>
      </c>
      <c r="B239">
        <v>36</v>
      </c>
      <c r="C239">
        <v>46</v>
      </c>
      <c r="D239" t="s">
        <v>73</v>
      </c>
      <c r="G239">
        <v>9</v>
      </c>
      <c r="H239">
        <v>1231.6098999999999</v>
      </c>
      <c r="I239" s="2" t="s">
        <v>94</v>
      </c>
      <c r="J239">
        <v>1</v>
      </c>
      <c r="K239" t="s">
        <v>55</v>
      </c>
      <c r="L239">
        <v>2</v>
      </c>
      <c r="M239">
        <v>5.863156</v>
      </c>
      <c r="N239">
        <v>1371216</v>
      </c>
      <c r="O239">
        <v>618.47589300000004</v>
      </c>
    </row>
    <row r="240" spans="1:15" x14ac:dyDescent="0.2">
      <c r="A240" t="s">
        <v>15</v>
      </c>
      <c r="B240">
        <v>36</v>
      </c>
      <c r="C240">
        <v>46</v>
      </c>
      <c r="D240" t="s">
        <v>73</v>
      </c>
      <c r="G240">
        <v>9</v>
      </c>
      <c r="H240">
        <v>1231.6098999999999</v>
      </c>
      <c r="I240" s="2" t="s">
        <v>94</v>
      </c>
      <c r="J240">
        <v>5</v>
      </c>
      <c r="K240" t="s">
        <v>56</v>
      </c>
      <c r="L240">
        <v>2</v>
      </c>
      <c r="M240">
        <v>5.9842909999999998</v>
      </c>
      <c r="N240">
        <v>1823581</v>
      </c>
      <c r="O240">
        <v>619.032194</v>
      </c>
    </row>
    <row r="241" spans="1:15" x14ac:dyDescent="0.2">
      <c r="A241" t="s">
        <v>15</v>
      </c>
      <c r="B241">
        <v>36</v>
      </c>
      <c r="C241">
        <v>46</v>
      </c>
      <c r="D241" t="s">
        <v>73</v>
      </c>
      <c r="G241">
        <v>9</v>
      </c>
      <c r="H241">
        <v>1231.6098999999999</v>
      </c>
      <c r="I241" s="2" t="s">
        <v>94</v>
      </c>
      <c r="J241">
        <v>5</v>
      </c>
      <c r="K241" t="s">
        <v>57</v>
      </c>
      <c r="L241">
        <v>2</v>
      </c>
      <c r="M241">
        <v>5.957992</v>
      </c>
      <c r="N241">
        <v>1639421</v>
      </c>
      <c r="O241">
        <v>619.09414600000002</v>
      </c>
    </row>
    <row r="242" spans="1:15" x14ac:dyDescent="0.2">
      <c r="A242" t="s">
        <v>15</v>
      </c>
      <c r="B242">
        <v>36</v>
      </c>
      <c r="C242">
        <v>46</v>
      </c>
      <c r="D242" t="s">
        <v>73</v>
      </c>
      <c r="G242">
        <v>9</v>
      </c>
      <c r="H242">
        <v>1231.6098999999999</v>
      </c>
      <c r="I242" s="2" t="s">
        <v>94</v>
      </c>
      <c r="J242">
        <v>5</v>
      </c>
      <c r="K242" t="s">
        <v>58</v>
      </c>
      <c r="L242">
        <v>2</v>
      </c>
      <c r="M242">
        <v>5.865278</v>
      </c>
      <c r="N242">
        <v>1391579</v>
      </c>
      <c r="O242">
        <v>618.98979699999995</v>
      </c>
    </row>
    <row r="243" spans="1:15" x14ac:dyDescent="0.2">
      <c r="A243" t="s">
        <v>15</v>
      </c>
      <c r="B243">
        <v>36</v>
      </c>
      <c r="C243">
        <v>46</v>
      </c>
      <c r="D243" t="s">
        <v>73</v>
      </c>
      <c r="G243">
        <v>9</v>
      </c>
      <c r="H243">
        <v>1231.6098999999999</v>
      </c>
      <c r="I243" s="2" t="s">
        <v>94</v>
      </c>
      <c r="J243">
        <v>10</v>
      </c>
      <c r="K243" t="s">
        <v>59</v>
      </c>
      <c r="L243">
        <v>2</v>
      </c>
      <c r="M243">
        <v>5.9640510000000004</v>
      </c>
      <c r="N243">
        <v>2049665</v>
      </c>
      <c r="O243">
        <v>619.150621</v>
      </c>
    </row>
    <row r="244" spans="1:15" x14ac:dyDescent="0.2">
      <c r="A244" t="s">
        <v>15</v>
      </c>
      <c r="B244">
        <v>36</v>
      </c>
      <c r="C244">
        <v>46</v>
      </c>
      <c r="D244" t="s">
        <v>73</v>
      </c>
      <c r="G244">
        <v>9</v>
      </c>
      <c r="H244">
        <v>1231.6098999999999</v>
      </c>
      <c r="I244" s="2" t="s">
        <v>94</v>
      </c>
      <c r="J244">
        <v>10</v>
      </c>
      <c r="K244" t="s">
        <v>60</v>
      </c>
      <c r="L244">
        <v>2</v>
      </c>
      <c r="M244">
        <v>5.9665460000000001</v>
      </c>
      <c r="N244">
        <v>1491124</v>
      </c>
      <c r="O244">
        <v>619.19126700000004</v>
      </c>
    </row>
    <row r="245" spans="1:15" x14ac:dyDescent="0.2">
      <c r="A245" t="s">
        <v>15</v>
      </c>
      <c r="B245">
        <v>36</v>
      </c>
      <c r="C245">
        <v>46</v>
      </c>
      <c r="D245" t="s">
        <v>73</v>
      </c>
      <c r="G245">
        <v>9</v>
      </c>
      <c r="H245">
        <v>1231.6098999999999</v>
      </c>
      <c r="I245" s="2" t="s">
        <v>94</v>
      </c>
      <c r="J245">
        <v>10</v>
      </c>
      <c r="K245" t="s">
        <v>61</v>
      </c>
      <c r="L245">
        <v>2</v>
      </c>
      <c r="M245">
        <v>5.8684050000000001</v>
      </c>
      <c r="N245">
        <v>1183102</v>
      </c>
      <c r="O245">
        <v>619.10993099999996</v>
      </c>
    </row>
    <row r="246" spans="1:15" x14ac:dyDescent="0.2">
      <c r="A246" t="s">
        <v>15</v>
      </c>
      <c r="B246">
        <v>36</v>
      </c>
      <c r="C246">
        <v>46</v>
      </c>
      <c r="D246" t="s">
        <v>73</v>
      </c>
      <c r="G246">
        <v>9</v>
      </c>
      <c r="H246">
        <v>1231.6098999999999</v>
      </c>
      <c r="I246" s="2" t="s">
        <v>94</v>
      </c>
      <c r="J246">
        <v>30.000001999999999</v>
      </c>
      <c r="K246" t="s">
        <v>62</v>
      </c>
      <c r="L246">
        <v>2</v>
      </c>
      <c r="M246">
        <v>5.9672599999999996</v>
      </c>
      <c r="N246">
        <v>1974247</v>
      </c>
      <c r="O246">
        <v>619.16914499999996</v>
      </c>
    </row>
    <row r="247" spans="1:15" x14ac:dyDescent="0.2">
      <c r="A247" t="s">
        <v>15</v>
      </c>
      <c r="B247">
        <v>36</v>
      </c>
      <c r="C247">
        <v>46</v>
      </c>
      <c r="D247" t="s">
        <v>73</v>
      </c>
      <c r="G247">
        <v>9</v>
      </c>
      <c r="H247">
        <v>1231.6098999999999</v>
      </c>
      <c r="I247" s="2" t="s">
        <v>94</v>
      </c>
      <c r="J247">
        <v>30.000001999999999</v>
      </c>
      <c r="K247" t="s">
        <v>63</v>
      </c>
      <c r="L247">
        <v>2</v>
      </c>
      <c r="M247">
        <v>5.9647920000000001</v>
      </c>
      <c r="N247">
        <v>1272501</v>
      </c>
      <c r="O247">
        <v>619.25443499999994</v>
      </c>
    </row>
    <row r="248" spans="1:15" x14ac:dyDescent="0.2">
      <c r="A248" t="s">
        <v>15</v>
      </c>
      <c r="B248">
        <v>36</v>
      </c>
      <c r="C248">
        <v>46</v>
      </c>
      <c r="D248" t="s">
        <v>73</v>
      </c>
      <c r="G248">
        <v>9</v>
      </c>
      <c r="H248">
        <v>1231.6098999999999</v>
      </c>
      <c r="I248" s="2" t="s">
        <v>94</v>
      </c>
      <c r="J248">
        <v>60.000003999999997</v>
      </c>
      <c r="K248" t="s">
        <v>64</v>
      </c>
      <c r="L248">
        <v>2</v>
      </c>
      <c r="M248">
        <v>5.9617509999999996</v>
      </c>
      <c r="N248">
        <v>1918861</v>
      </c>
      <c r="O248">
        <v>619.28480200000001</v>
      </c>
    </row>
    <row r="249" spans="1:15" x14ac:dyDescent="0.2">
      <c r="A249" t="s">
        <v>15</v>
      </c>
      <c r="B249">
        <v>36</v>
      </c>
      <c r="C249">
        <v>46</v>
      </c>
      <c r="D249" t="s">
        <v>73</v>
      </c>
      <c r="G249">
        <v>9</v>
      </c>
      <c r="H249">
        <v>1231.6098999999999</v>
      </c>
      <c r="I249" s="2" t="s">
        <v>94</v>
      </c>
      <c r="J249">
        <v>60.000003999999997</v>
      </c>
      <c r="K249" t="s">
        <v>65</v>
      </c>
      <c r="L249">
        <v>2</v>
      </c>
      <c r="M249">
        <v>5.9673870000000004</v>
      </c>
      <c r="N249">
        <v>1495148</v>
      </c>
      <c r="O249">
        <v>619.26444500000002</v>
      </c>
    </row>
    <row r="250" spans="1:15" x14ac:dyDescent="0.2">
      <c r="A250" t="s">
        <v>15</v>
      </c>
      <c r="B250">
        <v>36</v>
      </c>
      <c r="C250">
        <v>46</v>
      </c>
      <c r="D250" t="s">
        <v>73</v>
      </c>
      <c r="G250">
        <v>9</v>
      </c>
      <c r="H250">
        <v>1231.6098999999999</v>
      </c>
      <c r="I250" s="2" t="s">
        <v>94</v>
      </c>
      <c r="J250">
        <v>60.000003999999997</v>
      </c>
      <c r="K250" t="s">
        <v>66</v>
      </c>
      <c r="L250">
        <v>2</v>
      </c>
      <c r="M250">
        <v>5.8633410000000001</v>
      </c>
      <c r="N250">
        <v>1145650</v>
      </c>
      <c r="O250">
        <v>619.23653300000001</v>
      </c>
    </row>
    <row r="251" spans="1:15" x14ac:dyDescent="0.2">
      <c r="A251" t="s">
        <v>15</v>
      </c>
      <c r="B251">
        <v>36</v>
      </c>
      <c r="C251">
        <v>46</v>
      </c>
      <c r="D251" t="s">
        <v>73</v>
      </c>
      <c r="G251">
        <v>9</v>
      </c>
      <c r="H251">
        <v>1231.6098999999999</v>
      </c>
      <c r="I251" s="2" t="s">
        <v>94</v>
      </c>
      <c r="J251">
        <v>120.00000799999999</v>
      </c>
      <c r="K251" t="s">
        <v>67</v>
      </c>
      <c r="L251">
        <v>2</v>
      </c>
      <c r="M251">
        <v>5.9617079999999998</v>
      </c>
      <c r="N251">
        <v>1500116</v>
      </c>
      <c r="O251">
        <v>619.199614</v>
      </c>
    </row>
    <row r="252" spans="1:15" x14ac:dyDescent="0.2">
      <c r="A252" t="s">
        <v>15</v>
      </c>
      <c r="B252">
        <v>36</v>
      </c>
      <c r="C252">
        <v>46</v>
      </c>
      <c r="D252" t="s">
        <v>73</v>
      </c>
      <c r="G252">
        <v>9</v>
      </c>
      <c r="H252">
        <v>1231.6098999999999</v>
      </c>
      <c r="I252" s="2" t="s">
        <v>94</v>
      </c>
      <c r="J252">
        <v>120.00000799999999</v>
      </c>
      <c r="K252" t="s">
        <v>68</v>
      </c>
      <c r="L252">
        <v>2</v>
      </c>
      <c r="M252">
        <v>5.9836910000000003</v>
      </c>
      <c r="N252">
        <v>1222715</v>
      </c>
      <c r="O252">
        <v>619.30020200000001</v>
      </c>
    </row>
    <row r="253" spans="1:15" x14ac:dyDescent="0.2">
      <c r="A253" t="s">
        <v>15</v>
      </c>
      <c r="B253">
        <v>36</v>
      </c>
      <c r="C253">
        <v>46</v>
      </c>
      <c r="D253" t="s">
        <v>73</v>
      </c>
      <c r="G253">
        <v>9</v>
      </c>
      <c r="H253">
        <v>1231.6098999999999</v>
      </c>
      <c r="I253" s="2" t="s">
        <v>94</v>
      </c>
      <c r="J253">
        <v>120.00000799999999</v>
      </c>
      <c r="K253" t="s">
        <v>69</v>
      </c>
      <c r="L253">
        <v>2</v>
      </c>
      <c r="M253">
        <v>5.864967</v>
      </c>
      <c r="N253">
        <v>1122799</v>
      </c>
      <c r="O253">
        <v>619.25392999999997</v>
      </c>
    </row>
    <row r="254" spans="1:15" x14ac:dyDescent="0.2">
      <c r="A254" t="s">
        <v>15</v>
      </c>
      <c r="B254">
        <v>38</v>
      </c>
      <c r="C254">
        <v>48</v>
      </c>
      <c r="D254" t="s">
        <v>74</v>
      </c>
      <c r="G254">
        <v>9</v>
      </c>
      <c r="H254">
        <v>1201.5808</v>
      </c>
      <c r="I254" t="s">
        <v>93</v>
      </c>
      <c r="J254">
        <v>0</v>
      </c>
      <c r="K254" t="s">
        <v>17</v>
      </c>
      <c r="L254">
        <v>2</v>
      </c>
      <c r="M254">
        <v>5.2994000000000003</v>
      </c>
      <c r="N254">
        <v>134028</v>
      </c>
      <c r="O254">
        <v>601.64545799999996</v>
      </c>
    </row>
    <row r="255" spans="1:15" x14ac:dyDescent="0.2">
      <c r="A255" t="s">
        <v>15</v>
      </c>
      <c r="B255">
        <v>38</v>
      </c>
      <c r="C255">
        <v>48</v>
      </c>
      <c r="D255" t="s">
        <v>74</v>
      </c>
      <c r="G255">
        <v>9</v>
      </c>
      <c r="H255">
        <v>1201.5808</v>
      </c>
      <c r="I255" t="s">
        <v>93</v>
      </c>
      <c r="J255">
        <v>0</v>
      </c>
      <c r="K255" t="s">
        <v>18</v>
      </c>
      <c r="L255">
        <v>2</v>
      </c>
      <c r="M255">
        <v>5.3282439999999998</v>
      </c>
      <c r="N255">
        <v>120160</v>
      </c>
      <c r="O255">
        <v>601.58694300000002</v>
      </c>
    </row>
    <row r="256" spans="1:15" x14ac:dyDescent="0.2">
      <c r="A256" t="s">
        <v>15</v>
      </c>
      <c r="B256">
        <v>38</v>
      </c>
      <c r="C256">
        <v>48</v>
      </c>
      <c r="D256" t="s">
        <v>74</v>
      </c>
      <c r="G256">
        <v>9</v>
      </c>
      <c r="H256">
        <v>1201.5808</v>
      </c>
      <c r="I256" t="s">
        <v>93</v>
      </c>
      <c r="J256">
        <v>0</v>
      </c>
      <c r="K256" t="s">
        <v>19</v>
      </c>
      <c r="L256">
        <v>2</v>
      </c>
      <c r="M256">
        <v>5.3061910000000001</v>
      </c>
      <c r="N256">
        <v>50687</v>
      </c>
      <c r="O256">
        <v>601.56913599999996</v>
      </c>
    </row>
    <row r="257" spans="1:15" x14ac:dyDescent="0.2">
      <c r="A257" t="s">
        <v>15</v>
      </c>
      <c r="B257">
        <v>38</v>
      </c>
      <c r="C257">
        <v>48</v>
      </c>
      <c r="D257" t="s">
        <v>74</v>
      </c>
      <c r="G257">
        <v>9</v>
      </c>
      <c r="H257">
        <v>1201.5808</v>
      </c>
      <c r="I257" t="s">
        <v>93</v>
      </c>
      <c r="J257">
        <v>0.16600000000000001</v>
      </c>
      <c r="K257" t="s">
        <v>20</v>
      </c>
      <c r="L257">
        <v>2</v>
      </c>
      <c r="M257">
        <v>5.3115880000000004</v>
      </c>
      <c r="N257">
        <v>291197</v>
      </c>
      <c r="O257">
        <v>603.26624200000003</v>
      </c>
    </row>
    <row r="258" spans="1:15" x14ac:dyDescent="0.2">
      <c r="A258" t="s">
        <v>15</v>
      </c>
      <c r="B258">
        <v>38</v>
      </c>
      <c r="C258">
        <v>48</v>
      </c>
      <c r="D258" t="s">
        <v>74</v>
      </c>
      <c r="G258">
        <v>9</v>
      </c>
      <c r="H258">
        <v>1201.5808</v>
      </c>
      <c r="I258" t="s">
        <v>93</v>
      </c>
      <c r="J258">
        <v>0.16600000000000001</v>
      </c>
      <c r="K258" t="s">
        <v>21</v>
      </c>
      <c r="L258">
        <v>2</v>
      </c>
      <c r="M258">
        <v>5.3310380000000004</v>
      </c>
      <c r="N258">
        <v>200378</v>
      </c>
      <c r="O258">
        <v>603.21572900000001</v>
      </c>
    </row>
    <row r="259" spans="1:15" x14ac:dyDescent="0.2">
      <c r="A259" t="s">
        <v>15</v>
      </c>
      <c r="B259">
        <v>38</v>
      </c>
      <c r="C259">
        <v>48</v>
      </c>
      <c r="D259" t="s">
        <v>74</v>
      </c>
      <c r="G259">
        <v>9</v>
      </c>
      <c r="H259">
        <v>1201.5808</v>
      </c>
      <c r="I259" t="s">
        <v>93</v>
      </c>
      <c r="J259">
        <v>0.16600000000000001</v>
      </c>
      <c r="K259" t="s">
        <v>22</v>
      </c>
      <c r="L259">
        <v>2</v>
      </c>
      <c r="M259">
        <v>5.3011439999999999</v>
      </c>
      <c r="N259">
        <v>167903</v>
      </c>
      <c r="O259">
        <v>603.18347200000005</v>
      </c>
    </row>
    <row r="260" spans="1:15" x14ac:dyDescent="0.2">
      <c r="A260" t="s">
        <v>15</v>
      </c>
      <c r="B260">
        <v>38</v>
      </c>
      <c r="C260">
        <v>48</v>
      </c>
      <c r="D260" t="s">
        <v>74</v>
      </c>
      <c r="G260">
        <v>9</v>
      </c>
      <c r="H260">
        <v>1201.5808</v>
      </c>
      <c r="I260" t="s">
        <v>93</v>
      </c>
      <c r="J260">
        <v>0.5</v>
      </c>
      <c r="K260" t="s">
        <v>23</v>
      </c>
      <c r="L260">
        <v>2</v>
      </c>
      <c r="M260">
        <v>5.311636</v>
      </c>
      <c r="N260">
        <v>236866</v>
      </c>
      <c r="O260">
        <v>603.54918199999997</v>
      </c>
    </row>
    <row r="261" spans="1:15" x14ac:dyDescent="0.2">
      <c r="A261" t="s">
        <v>15</v>
      </c>
      <c r="B261">
        <v>38</v>
      </c>
      <c r="C261">
        <v>48</v>
      </c>
      <c r="D261" t="s">
        <v>74</v>
      </c>
      <c r="G261">
        <v>9</v>
      </c>
      <c r="H261">
        <v>1201.5808</v>
      </c>
      <c r="I261" t="s">
        <v>93</v>
      </c>
      <c r="J261">
        <v>0.5</v>
      </c>
      <c r="K261" t="s">
        <v>24</v>
      </c>
      <c r="L261">
        <v>2</v>
      </c>
      <c r="M261">
        <v>5.3404530000000001</v>
      </c>
      <c r="N261">
        <v>220647</v>
      </c>
      <c r="O261">
        <v>603.50613299999998</v>
      </c>
    </row>
    <row r="262" spans="1:15" x14ac:dyDescent="0.2">
      <c r="A262" t="s">
        <v>15</v>
      </c>
      <c r="B262">
        <v>38</v>
      </c>
      <c r="C262">
        <v>48</v>
      </c>
      <c r="D262" t="s">
        <v>74</v>
      </c>
      <c r="G262">
        <v>9</v>
      </c>
      <c r="H262">
        <v>1201.5808</v>
      </c>
      <c r="I262" t="s">
        <v>93</v>
      </c>
      <c r="J262">
        <v>0.5</v>
      </c>
      <c r="K262" t="s">
        <v>25</v>
      </c>
      <c r="L262">
        <v>2</v>
      </c>
      <c r="M262">
        <v>5.3037330000000003</v>
      </c>
      <c r="N262">
        <v>250044</v>
      </c>
      <c r="O262">
        <v>603.51671599999997</v>
      </c>
    </row>
    <row r="263" spans="1:15" x14ac:dyDescent="0.2">
      <c r="A263" t="s">
        <v>15</v>
      </c>
      <c r="B263">
        <v>38</v>
      </c>
      <c r="C263">
        <v>48</v>
      </c>
      <c r="D263" t="s">
        <v>74</v>
      </c>
      <c r="G263">
        <v>9</v>
      </c>
      <c r="H263">
        <v>1201.5808</v>
      </c>
      <c r="I263" t="s">
        <v>93</v>
      </c>
      <c r="J263">
        <v>1</v>
      </c>
      <c r="K263" t="s">
        <v>26</v>
      </c>
      <c r="L263">
        <v>2</v>
      </c>
      <c r="M263">
        <v>5.3218690000000004</v>
      </c>
      <c r="N263">
        <v>160144</v>
      </c>
      <c r="O263">
        <v>603.60564399999998</v>
      </c>
    </row>
    <row r="264" spans="1:15" x14ac:dyDescent="0.2">
      <c r="A264" t="s">
        <v>15</v>
      </c>
      <c r="B264">
        <v>38</v>
      </c>
      <c r="C264">
        <v>48</v>
      </c>
      <c r="D264" t="s">
        <v>74</v>
      </c>
      <c r="G264">
        <v>9</v>
      </c>
      <c r="H264">
        <v>1201.5808</v>
      </c>
      <c r="I264" t="s">
        <v>93</v>
      </c>
      <c r="J264">
        <v>1</v>
      </c>
      <c r="K264" t="s">
        <v>27</v>
      </c>
      <c r="L264">
        <v>2</v>
      </c>
      <c r="M264">
        <v>5.1982270000000002</v>
      </c>
      <c r="N264">
        <v>122217</v>
      </c>
      <c r="O264">
        <v>603.568895</v>
      </c>
    </row>
    <row r="265" spans="1:15" x14ac:dyDescent="0.2">
      <c r="A265" t="s">
        <v>15</v>
      </c>
      <c r="B265">
        <v>38</v>
      </c>
      <c r="C265">
        <v>48</v>
      </c>
      <c r="D265" t="s">
        <v>74</v>
      </c>
      <c r="G265">
        <v>9</v>
      </c>
      <c r="H265">
        <v>1201.5808</v>
      </c>
      <c r="I265" t="s">
        <v>93</v>
      </c>
      <c r="J265">
        <v>1</v>
      </c>
      <c r="K265" t="s">
        <v>28</v>
      </c>
      <c r="L265">
        <v>2</v>
      </c>
      <c r="M265">
        <v>5.3008090000000001</v>
      </c>
      <c r="N265">
        <v>288495</v>
      </c>
      <c r="O265">
        <v>603.63760300000001</v>
      </c>
    </row>
    <row r="266" spans="1:15" x14ac:dyDescent="0.2">
      <c r="A266" t="s">
        <v>15</v>
      </c>
      <c r="B266">
        <v>38</v>
      </c>
      <c r="C266">
        <v>48</v>
      </c>
      <c r="D266" t="s">
        <v>74</v>
      </c>
      <c r="G266">
        <v>9</v>
      </c>
      <c r="H266">
        <v>1201.5808</v>
      </c>
      <c r="I266" t="s">
        <v>93</v>
      </c>
      <c r="J266">
        <v>5</v>
      </c>
      <c r="K266" t="s">
        <v>29</v>
      </c>
      <c r="L266">
        <v>2</v>
      </c>
      <c r="M266">
        <v>5.3069680000000004</v>
      </c>
      <c r="N266">
        <v>216803</v>
      </c>
      <c r="O266">
        <v>603.91734699999995</v>
      </c>
    </row>
    <row r="267" spans="1:15" x14ac:dyDescent="0.2">
      <c r="A267" t="s">
        <v>15</v>
      </c>
      <c r="B267">
        <v>38</v>
      </c>
      <c r="C267">
        <v>48</v>
      </c>
      <c r="D267" t="s">
        <v>74</v>
      </c>
      <c r="G267">
        <v>9</v>
      </c>
      <c r="H267">
        <v>1201.5808</v>
      </c>
      <c r="I267" t="s">
        <v>93</v>
      </c>
      <c r="J267">
        <v>5</v>
      </c>
      <c r="K267" t="s">
        <v>30</v>
      </c>
      <c r="L267">
        <v>2</v>
      </c>
      <c r="M267">
        <v>5.1900370000000002</v>
      </c>
      <c r="N267">
        <v>146688</v>
      </c>
      <c r="O267">
        <v>604.01358200000004</v>
      </c>
    </row>
    <row r="268" spans="1:15" x14ac:dyDescent="0.2">
      <c r="A268" t="s">
        <v>15</v>
      </c>
      <c r="B268">
        <v>38</v>
      </c>
      <c r="C268">
        <v>48</v>
      </c>
      <c r="D268" t="s">
        <v>74</v>
      </c>
      <c r="G268">
        <v>9</v>
      </c>
      <c r="H268">
        <v>1201.5808</v>
      </c>
      <c r="I268" t="s">
        <v>93</v>
      </c>
      <c r="J268">
        <v>5</v>
      </c>
      <c r="K268" t="s">
        <v>31</v>
      </c>
      <c r="L268">
        <v>2</v>
      </c>
      <c r="M268">
        <v>5.2949190000000002</v>
      </c>
      <c r="N268">
        <v>184016</v>
      </c>
      <c r="O268">
        <v>604.01876700000003</v>
      </c>
    </row>
    <row r="269" spans="1:15" x14ac:dyDescent="0.2">
      <c r="A269" t="s">
        <v>15</v>
      </c>
      <c r="B269">
        <v>38</v>
      </c>
      <c r="C269">
        <v>48</v>
      </c>
      <c r="D269" t="s">
        <v>74</v>
      </c>
      <c r="G269">
        <v>9</v>
      </c>
      <c r="H269">
        <v>1201.5808</v>
      </c>
      <c r="I269" t="s">
        <v>93</v>
      </c>
      <c r="J269">
        <v>10</v>
      </c>
      <c r="K269" t="s">
        <v>32</v>
      </c>
      <c r="L269">
        <v>2</v>
      </c>
      <c r="M269">
        <v>5.3081930000000002</v>
      </c>
      <c r="N269">
        <v>157763</v>
      </c>
      <c r="O269">
        <v>604.01301699999999</v>
      </c>
    </row>
    <row r="270" spans="1:15" x14ac:dyDescent="0.2">
      <c r="A270" t="s">
        <v>15</v>
      </c>
      <c r="B270">
        <v>38</v>
      </c>
      <c r="C270">
        <v>48</v>
      </c>
      <c r="D270" t="s">
        <v>74</v>
      </c>
      <c r="G270">
        <v>9</v>
      </c>
      <c r="H270">
        <v>1201.5808</v>
      </c>
      <c r="I270" t="s">
        <v>93</v>
      </c>
      <c r="J270">
        <v>10</v>
      </c>
      <c r="K270" t="s">
        <v>33</v>
      </c>
      <c r="L270">
        <v>2</v>
      </c>
      <c r="M270">
        <v>5.2033180000000003</v>
      </c>
      <c r="N270">
        <v>108452</v>
      </c>
      <c r="O270">
        <v>604.07154400000002</v>
      </c>
    </row>
    <row r="271" spans="1:15" x14ac:dyDescent="0.2">
      <c r="A271" t="s">
        <v>15</v>
      </c>
      <c r="B271">
        <v>38</v>
      </c>
      <c r="C271">
        <v>48</v>
      </c>
      <c r="D271" t="s">
        <v>74</v>
      </c>
      <c r="G271">
        <v>9</v>
      </c>
      <c r="H271">
        <v>1201.5808</v>
      </c>
      <c r="I271" t="s">
        <v>93</v>
      </c>
      <c r="J271">
        <v>10</v>
      </c>
      <c r="K271" t="s">
        <v>34</v>
      </c>
      <c r="L271">
        <v>2</v>
      </c>
      <c r="M271">
        <v>5.3044890000000002</v>
      </c>
      <c r="N271">
        <v>219305</v>
      </c>
      <c r="O271">
        <v>604.17001300000004</v>
      </c>
    </row>
    <row r="272" spans="1:15" x14ac:dyDescent="0.2">
      <c r="A272" t="s">
        <v>15</v>
      </c>
      <c r="B272">
        <v>38</v>
      </c>
      <c r="C272">
        <v>48</v>
      </c>
      <c r="D272" t="s">
        <v>74</v>
      </c>
      <c r="G272">
        <v>9</v>
      </c>
      <c r="H272">
        <v>1201.5808</v>
      </c>
      <c r="I272" t="s">
        <v>93</v>
      </c>
      <c r="J272">
        <v>30.000001999999999</v>
      </c>
      <c r="K272" t="s">
        <v>35</v>
      </c>
      <c r="L272">
        <v>2</v>
      </c>
      <c r="M272">
        <v>5.3058319999999997</v>
      </c>
      <c r="N272">
        <v>216221</v>
      </c>
      <c r="O272">
        <v>604.19471499999997</v>
      </c>
    </row>
    <row r="273" spans="1:15" x14ac:dyDescent="0.2">
      <c r="A273" t="s">
        <v>15</v>
      </c>
      <c r="B273">
        <v>38</v>
      </c>
      <c r="C273">
        <v>48</v>
      </c>
      <c r="D273" t="s">
        <v>74</v>
      </c>
      <c r="G273">
        <v>9</v>
      </c>
      <c r="H273">
        <v>1201.5808</v>
      </c>
      <c r="I273" t="s">
        <v>93</v>
      </c>
      <c r="J273">
        <v>30.000001999999999</v>
      </c>
      <c r="K273" t="s">
        <v>36</v>
      </c>
      <c r="L273">
        <v>2</v>
      </c>
      <c r="M273">
        <v>5.1896149999999999</v>
      </c>
      <c r="N273">
        <v>158201</v>
      </c>
      <c r="O273">
        <v>604.16700900000001</v>
      </c>
    </row>
    <row r="274" spans="1:15" x14ac:dyDescent="0.2">
      <c r="A274" t="s">
        <v>15</v>
      </c>
      <c r="B274">
        <v>38</v>
      </c>
      <c r="C274">
        <v>48</v>
      </c>
      <c r="D274" t="s">
        <v>74</v>
      </c>
      <c r="G274">
        <v>9</v>
      </c>
      <c r="H274">
        <v>1201.5808</v>
      </c>
      <c r="I274" t="s">
        <v>93</v>
      </c>
      <c r="J274">
        <v>60.000003999999997</v>
      </c>
      <c r="K274" t="s">
        <v>38</v>
      </c>
      <c r="L274">
        <v>2</v>
      </c>
      <c r="M274">
        <v>5.307372</v>
      </c>
      <c r="N274">
        <v>228897</v>
      </c>
      <c r="O274">
        <v>604.16380700000002</v>
      </c>
    </row>
    <row r="275" spans="1:15" x14ac:dyDescent="0.2">
      <c r="A275" t="s">
        <v>15</v>
      </c>
      <c r="B275">
        <v>38</v>
      </c>
      <c r="C275">
        <v>48</v>
      </c>
      <c r="D275" t="s">
        <v>74</v>
      </c>
      <c r="G275">
        <v>9</v>
      </c>
      <c r="H275">
        <v>1201.5808</v>
      </c>
      <c r="I275" t="s">
        <v>93</v>
      </c>
      <c r="J275">
        <v>60.000003999999997</v>
      </c>
      <c r="K275" t="s">
        <v>39</v>
      </c>
      <c r="L275">
        <v>2</v>
      </c>
      <c r="M275">
        <v>5.1947979999999996</v>
      </c>
      <c r="N275">
        <v>162949</v>
      </c>
      <c r="O275">
        <v>604.22301100000004</v>
      </c>
    </row>
    <row r="276" spans="1:15" x14ac:dyDescent="0.2">
      <c r="A276" t="s">
        <v>15</v>
      </c>
      <c r="B276">
        <v>38</v>
      </c>
      <c r="C276">
        <v>48</v>
      </c>
      <c r="D276" t="s">
        <v>74</v>
      </c>
      <c r="G276">
        <v>9</v>
      </c>
      <c r="H276">
        <v>1201.5808</v>
      </c>
      <c r="I276" t="s">
        <v>93</v>
      </c>
      <c r="J276">
        <v>60.000003999999997</v>
      </c>
      <c r="K276" t="s">
        <v>40</v>
      </c>
      <c r="L276">
        <v>2</v>
      </c>
      <c r="M276">
        <v>5.297936</v>
      </c>
      <c r="N276">
        <v>212082</v>
      </c>
      <c r="O276">
        <v>604.20728699999995</v>
      </c>
    </row>
    <row r="277" spans="1:15" x14ac:dyDescent="0.2">
      <c r="A277" t="s">
        <v>15</v>
      </c>
      <c r="B277">
        <v>38</v>
      </c>
      <c r="C277">
        <v>48</v>
      </c>
      <c r="D277" t="s">
        <v>74</v>
      </c>
      <c r="G277">
        <v>9</v>
      </c>
      <c r="H277">
        <v>1201.5808</v>
      </c>
      <c r="I277" t="s">
        <v>93</v>
      </c>
      <c r="J277">
        <v>120.00000799999999</v>
      </c>
      <c r="K277" t="s">
        <v>41</v>
      </c>
      <c r="L277">
        <v>2</v>
      </c>
      <c r="M277">
        <v>5.3009890000000004</v>
      </c>
      <c r="N277">
        <v>168365</v>
      </c>
      <c r="O277">
        <v>604.17847600000005</v>
      </c>
    </row>
    <row r="278" spans="1:15" x14ac:dyDescent="0.2">
      <c r="A278" t="s">
        <v>15</v>
      </c>
      <c r="B278">
        <v>38</v>
      </c>
      <c r="C278">
        <v>48</v>
      </c>
      <c r="D278" t="s">
        <v>74</v>
      </c>
      <c r="G278">
        <v>9</v>
      </c>
      <c r="H278">
        <v>1201.5808</v>
      </c>
      <c r="I278" t="s">
        <v>93</v>
      </c>
      <c r="J278">
        <v>120.00000799999999</v>
      </c>
      <c r="K278" t="s">
        <v>42</v>
      </c>
      <c r="L278">
        <v>2</v>
      </c>
      <c r="M278">
        <v>5.186509</v>
      </c>
      <c r="N278">
        <v>105451</v>
      </c>
      <c r="O278">
        <v>604.12235599999997</v>
      </c>
    </row>
    <row r="279" spans="1:15" x14ac:dyDescent="0.2">
      <c r="A279" t="s">
        <v>15</v>
      </c>
      <c r="B279">
        <v>38</v>
      </c>
      <c r="C279">
        <v>48</v>
      </c>
      <c r="D279" t="s">
        <v>74</v>
      </c>
      <c r="G279">
        <v>9</v>
      </c>
      <c r="H279">
        <v>1201.5808</v>
      </c>
      <c r="I279" t="s">
        <v>93</v>
      </c>
      <c r="J279">
        <v>120.00000799999999</v>
      </c>
      <c r="K279" t="s">
        <v>43</v>
      </c>
      <c r="L279">
        <v>2</v>
      </c>
      <c r="M279">
        <v>5.3040399999999996</v>
      </c>
      <c r="N279">
        <v>114952</v>
      </c>
      <c r="O279">
        <v>604.15963899999997</v>
      </c>
    </row>
    <row r="280" spans="1:15" x14ac:dyDescent="0.2">
      <c r="A280" t="s">
        <v>15</v>
      </c>
      <c r="B280">
        <v>38</v>
      </c>
      <c r="C280">
        <v>48</v>
      </c>
      <c r="D280" t="s">
        <v>74</v>
      </c>
      <c r="G280">
        <v>9</v>
      </c>
      <c r="H280">
        <v>1201.5808</v>
      </c>
      <c r="I280" s="2" t="s">
        <v>94</v>
      </c>
      <c r="J280">
        <v>0</v>
      </c>
      <c r="K280" t="s">
        <v>44</v>
      </c>
      <c r="L280">
        <v>2</v>
      </c>
      <c r="M280">
        <v>5.3010760000000001</v>
      </c>
      <c r="N280">
        <v>245915</v>
      </c>
      <c r="O280">
        <v>601.65139699999997</v>
      </c>
    </row>
    <row r="281" spans="1:15" x14ac:dyDescent="0.2">
      <c r="A281" t="s">
        <v>15</v>
      </c>
      <c r="B281">
        <v>38</v>
      </c>
      <c r="C281">
        <v>48</v>
      </c>
      <c r="D281" t="s">
        <v>74</v>
      </c>
      <c r="G281">
        <v>9</v>
      </c>
      <c r="H281">
        <v>1201.5808</v>
      </c>
      <c r="I281" s="2" t="s">
        <v>94</v>
      </c>
      <c r="J281">
        <v>0</v>
      </c>
      <c r="K281" t="s">
        <v>45</v>
      </c>
      <c r="L281">
        <v>2</v>
      </c>
      <c r="M281">
        <v>5.3248579999999999</v>
      </c>
      <c r="N281">
        <v>165762</v>
      </c>
      <c r="O281">
        <v>601.65878899999996</v>
      </c>
    </row>
    <row r="282" spans="1:15" x14ac:dyDescent="0.2">
      <c r="A282" t="s">
        <v>15</v>
      </c>
      <c r="B282">
        <v>38</v>
      </c>
      <c r="C282">
        <v>48</v>
      </c>
      <c r="D282" t="s">
        <v>74</v>
      </c>
      <c r="G282">
        <v>9</v>
      </c>
      <c r="H282">
        <v>1201.5808</v>
      </c>
      <c r="I282" s="2" t="s">
        <v>94</v>
      </c>
      <c r="J282">
        <v>0</v>
      </c>
      <c r="K282" t="s">
        <v>46</v>
      </c>
      <c r="L282">
        <v>2</v>
      </c>
      <c r="M282">
        <v>5.2961130000000001</v>
      </c>
      <c r="N282">
        <v>311111</v>
      </c>
      <c r="O282">
        <v>601.65373199999999</v>
      </c>
    </row>
    <row r="283" spans="1:15" x14ac:dyDescent="0.2">
      <c r="A283" t="s">
        <v>15</v>
      </c>
      <c r="B283">
        <v>38</v>
      </c>
      <c r="C283">
        <v>48</v>
      </c>
      <c r="D283" t="s">
        <v>74</v>
      </c>
      <c r="G283">
        <v>9</v>
      </c>
      <c r="H283">
        <v>1201.5808</v>
      </c>
      <c r="I283" s="2" t="s">
        <v>94</v>
      </c>
      <c r="J283">
        <v>0.16600000000000001</v>
      </c>
      <c r="K283" t="s">
        <v>47</v>
      </c>
      <c r="L283">
        <v>2</v>
      </c>
      <c r="M283">
        <v>5.3057800000000004</v>
      </c>
      <c r="N283">
        <v>522468</v>
      </c>
      <c r="O283">
        <v>602.91146100000003</v>
      </c>
    </row>
    <row r="284" spans="1:15" x14ac:dyDescent="0.2">
      <c r="A284" t="s">
        <v>15</v>
      </c>
      <c r="B284">
        <v>38</v>
      </c>
      <c r="C284">
        <v>48</v>
      </c>
      <c r="D284" t="s">
        <v>74</v>
      </c>
      <c r="G284">
        <v>9</v>
      </c>
      <c r="H284">
        <v>1201.5808</v>
      </c>
      <c r="I284" s="2" t="s">
        <v>94</v>
      </c>
      <c r="J284">
        <v>0.16600000000000001</v>
      </c>
      <c r="K284" t="s">
        <v>48</v>
      </c>
      <c r="L284">
        <v>2</v>
      </c>
      <c r="M284">
        <v>5.3134709999999998</v>
      </c>
      <c r="N284">
        <v>283954</v>
      </c>
      <c r="O284">
        <v>602.83238900000003</v>
      </c>
    </row>
    <row r="285" spans="1:15" x14ac:dyDescent="0.2">
      <c r="A285" t="s">
        <v>15</v>
      </c>
      <c r="B285">
        <v>38</v>
      </c>
      <c r="C285">
        <v>48</v>
      </c>
      <c r="D285" t="s">
        <v>74</v>
      </c>
      <c r="G285">
        <v>9</v>
      </c>
      <c r="H285">
        <v>1201.5808</v>
      </c>
      <c r="I285" s="2" t="s">
        <v>94</v>
      </c>
      <c r="J285">
        <v>0.16600000000000001</v>
      </c>
      <c r="K285" t="s">
        <v>49</v>
      </c>
      <c r="L285">
        <v>2</v>
      </c>
      <c r="M285">
        <v>5.3257079999999997</v>
      </c>
      <c r="N285">
        <v>333794</v>
      </c>
      <c r="O285">
        <v>602.837264</v>
      </c>
    </row>
    <row r="286" spans="1:15" x14ac:dyDescent="0.2">
      <c r="A286" t="s">
        <v>15</v>
      </c>
      <c r="B286">
        <v>38</v>
      </c>
      <c r="C286">
        <v>48</v>
      </c>
      <c r="D286" t="s">
        <v>74</v>
      </c>
      <c r="G286">
        <v>9</v>
      </c>
      <c r="H286">
        <v>1201.5808</v>
      </c>
      <c r="I286" s="2" t="s">
        <v>94</v>
      </c>
      <c r="J286">
        <v>0.5</v>
      </c>
      <c r="K286" t="s">
        <v>50</v>
      </c>
      <c r="L286">
        <v>2</v>
      </c>
      <c r="M286">
        <v>5.3208070000000003</v>
      </c>
      <c r="N286">
        <v>549418</v>
      </c>
      <c r="O286">
        <v>603.00482799999997</v>
      </c>
    </row>
    <row r="287" spans="1:15" x14ac:dyDescent="0.2">
      <c r="A287" t="s">
        <v>15</v>
      </c>
      <c r="B287">
        <v>38</v>
      </c>
      <c r="C287">
        <v>48</v>
      </c>
      <c r="D287" t="s">
        <v>74</v>
      </c>
      <c r="G287">
        <v>9</v>
      </c>
      <c r="H287">
        <v>1201.5808</v>
      </c>
      <c r="I287" s="2" t="s">
        <v>94</v>
      </c>
      <c r="J287">
        <v>0.5</v>
      </c>
      <c r="K287" t="s">
        <v>51</v>
      </c>
      <c r="L287">
        <v>2</v>
      </c>
      <c r="M287">
        <v>5.3258299999999998</v>
      </c>
      <c r="N287">
        <v>440980</v>
      </c>
      <c r="O287">
        <v>603.05452700000001</v>
      </c>
    </row>
    <row r="288" spans="1:15" x14ac:dyDescent="0.2">
      <c r="A288" t="s">
        <v>15</v>
      </c>
      <c r="B288">
        <v>38</v>
      </c>
      <c r="C288">
        <v>48</v>
      </c>
      <c r="D288" t="s">
        <v>74</v>
      </c>
      <c r="G288">
        <v>9</v>
      </c>
      <c r="H288">
        <v>1201.5808</v>
      </c>
      <c r="I288" s="2" t="s">
        <v>94</v>
      </c>
      <c r="J288">
        <v>0.5</v>
      </c>
      <c r="K288" t="s">
        <v>52</v>
      </c>
      <c r="L288">
        <v>2</v>
      </c>
      <c r="M288">
        <v>5.3327689999999999</v>
      </c>
      <c r="N288">
        <v>338659</v>
      </c>
      <c r="O288">
        <v>602.95430799999997</v>
      </c>
    </row>
    <row r="289" spans="1:15" x14ac:dyDescent="0.2">
      <c r="A289" t="s">
        <v>15</v>
      </c>
      <c r="B289">
        <v>38</v>
      </c>
      <c r="C289">
        <v>48</v>
      </c>
      <c r="D289" t="s">
        <v>74</v>
      </c>
      <c r="G289">
        <v>9</v>
      </c>
      <c r="H289">
        <v>1201.5808</v>
      </c>
      <c r="I289" s="2" t="s">
        <v>94</v>
      </c>
      <c r="J289">
        <v>1</v>
      </c>
      <c r="K289" t="s">
        <v>53</v>
      </c>
      <c r="L289">
        <v>2</v>
      </c>
      <c r="M289">
        <v>5.3216780000000004</v>
      </c>
      <c r="N289">
        <v>476437</v>
      </c>
      <c r="O289">
        <v>603.09051599999998</v>
      </c>
    </row>
    <row r="290" spans="1:15" x14ac:dyDescent="0.2">
      <c r="A290" t="s">
        <v>15</v>
      </c>
      <c r="B290">
        <v>38</v>
      </c>
      <c r="C290">
        <v>48</v>
      </c>
      <c r="D290" t="s">
        <v>74</v>
      </c>
      <c r="G290">
        <v>9</v>
      </c>
      <c r="H290">
        <v>1201.5808</v>
      </c>
      <c r="I290" s="2" t="s">
        <v>94</v>
      </c>
      <c r="J290">
        <v>1</v>
      </c>
      <c r="K290" t="s">
        <v>54</v>
      </c>
      <c r="L290">
        <v>2</v>
      </c>
      <c r="M290">
        <v>5.3052000000000001</v>
      </c>
      <c r="N290">
        <v>280282</v>
      </c>
      <c r="O290">
        <v>603.07919400000003</v>
      </c>
    </row>
    <row r="291" spans="1:15" x14ac:dyDescent="0.2">
      <c r="A291" t="s">
        <v>15</v>
      </c>
      <c r="B291">
        <v>38</v>
      </c>
      <c r="C291">
        <v>48</v>
      </c>
      <c r="D291" t="s">
        <v>74</v>
      </c>
      <c r="G291">
        <v>9</v>
      </c>
      <c r="H291">
        <v>1201.5808</v>
      </c>
      <c r="I291" s="2" t="s">
        <v>94</v>
      </c>
      <c r="J291">
        <v>1</v>
      </c>
      <c r="K291" t="s">
        <v>55</v>
      </c>
      <c r="L291">
        <v>2</v>
      </c>
      <c r="M291">
        <v>5.1958640000000003</v>
      </c>
      <c r="N291">
        <v>294887</v>
      </c>
      <c r="O291">
        <v>603.07877099999996</v>
      </c>
    </row>
    <row r="292" spans="1:15" x14ac:dyDescent="0.2">
      <c r="A292" t="s">
        <v>15</v>
      </c>
      <c r="B292">
        <v>38</v>
      </c>
      <c r="C292">
        <v>48</v>
      </c>
      <c r="D292" t="s">
        <v>74</v>
      </c>
      <c r="G292">
        <v>9</v>
      </c>
      <c r="H292">
        <v>1201.5808</v>
      </c>
      <c r="I292" s="2" t="s">
        <v>94</v>
      </c>
      <c r="J292">
        <v>5</v>
      </c>
      <c r="K292" t="s">
        <v>56</v>
      </c>
      <c r="L292">
        <v>2</v>
      </c>
      <c r="M292">
        <v>5.3374959999999998</v>
      </c>
      <c r="N292">
        <v>300913</v>
      </c>
      <c r="O292">
        <v>603.32537400000001</v>
      </c>
    </row>
    <row r="293" spans="1:15" x14ac:dyDescent="0.2">
      <c r="A293" t="s">
        <v>15</v>
      </c>
      <c r="B293">
        <v>38</v>
      </c>
      <c r="C293">
        <v>48</v>
      </c>
      <c r="D293" t="s">
        <v>74</v>
      </c>
      <c r="G293">
        <v>9</v>
      </c>
      <c r="H293">
        <v>1201.5808</v>
      </c>
      <c r="I293" s="2" t="s">
        <v>94</v>
      </c>
      <c r="J293">
        <v>5</v>
      </c>
      <c r="K293" t="s">
        <v>57</v>
      </c>
      <c r="L293">
        <v>2</v>
      </c>
      <c r="M293">
        <v>5.3072229999999996</v>
      </c>
      <c r="N293">
        <v>229450</v>
      </c>
      <c r="O293">
        <v>603.14567199999999</v>
      </c>
    </row>
    <row r="294" spans="1:15" x14ac:dyDescent="0.2">
      <c r="A294" t="s">
        <v>15</v>
      </c>
      <c r="B294">
        <v>38</v>
      </c>
      <c r="C294">
        <v>48</v>
      </c>
      <c r="D294" t="s">
        <v>74</v>
      </c>
      <c r="G294">
        <v>9</v>
      </c>
      <c r="H294">
        <v>1201.5808</v>
      </c>
      <c r="I294" s="2" t="s">
        <v>94</v>
      </c>
      <c r="J294">
        <v>5</v>
      </c>
      <c r="K294" t="s">
        <v>58</v>
      </c>
      <c r="L294">
        <v>2</v>
      </c>
      <c r="M294">
        <v>5.1983059999999996</v>
      </c>
      <c r="N294">
        <v>274735</v>
      </c>
      <c r="O294">
        <v>603.24123899999995</v>
      </c>
    </row>
    <row r="295" spans="1:15" x14ac:dyDescent="0.2">
      <c r="A295" t="s">
        <v>15</v>
      </c>
      <c r="B295">
        <v>38</v>
      </c>
      <c r="C295">
        <v>48</v>
      </c>
      <c r="D295" t="s">
        <v>74</v>
      </c>
      <c r="G295">
        <v>9</v>
      </c>
      <c r="H295">
        <v>1201.5808</v>
      </c>
      <c r="I295" s="2" t="s">
        <v>94</v>
      </c>
      <c r="J295">
        <v>10</v>
      </c>
      <c r="K295" t="s">
        <v>59</v>
      </c>
      <c r="L295">
        <v>2</v>
      </c>
      <c r="M295">
        <v>5.3135370000000002</v>
      </c>
      <c r="N295">
        <v>360885</v>
      </c>
      <c r="O295">
        <v>603.27670599999999</v>
      </c>
    </row>
    <row r="296" spans="1:15" x14ac:dyDescent="0.2">
      <c r="A296" t="s">
        <v>15</v>
      </c>
      <c r="B296">
        <v>38</v>
      </c>
      <c r="C296">
        <v>48</v>
      </c>
      <c r="D296" t="s">
        <v>74</v>
      </c>
      <c r="G296">
        <v>9</v>
      </c>
      <c r="H296">
        <v>1201.5808</v>
      </c>
      <c r="I296" s="2" t="s">
        <v>94</v>
      </c>
      <c r="J296">
        <v>10</v>
      </c>
      <c r="K296" t="s">
        <v>60</v>
      </c>
      <c r="L296">
        <v>2</v>
      </c>
      <c r="M296">
        <v>5.3178739999999998</v>
      </c>
      <c r="N296">
        <v>278711</v>
      </c>
      <c r="O296">
        <v>603.26541399999996</v>
      </c>
    </row>
    <row r="297" spans="1:15" x14ac:dyDescent="0.2">
      <c r="A297" t="s">
        <v>15</v>
      </c>
      <c r="B297">
        <v>38</v>
      </c>
      <c r="C297">
        <v>48</v>
      </c>
      <c r="D297" t="s">
        <v>74</v>
      </c>
      <c r="G297">
        <v>9</v>
      </c>
      <c r="H297">
        <v>1201.5808</v>
      </c>
      <c r="I297" s="2" t="s">
        <v>94</v>
      </c>
      <c r="J297">
        <v>10</v>
      </c>
      <c r="K297" t="s">
        <v>61</v>
      </c>
      <c r="L297">
        <v>2</v>
      </c>
      <c r="M297">
        <v>5.2032660000000002</v>
      </c>
      <c r="N297">
        <v>234167</v>
      </c>
      <c r="O297">
        <v>603.26651400000003</v>
      </c>
    </row>
    <row r="298" spans="1:15" x14ac:dyDescent="0.2">
      <c r="A298" t="s">
        <v>15</v>
      </c>
      <c r="B298">
        <v>38</v>
      </c>
      <c r="C298">
        <v>48</v>
      </c>
      <c r="D298" t="s">
        <v>74</v>
      </c>
      <c r="G298">
        <v>9</v>
      </c>
      <c r="H298">
        <v>1201.5808</v>
      </c>
      <c r="I298" s="2" t="s">
        <v>94</v>
      </c>
      <c r="J298">
        <v>30.000001999999999</v>
      </c>
      <c r="K298" t="s">
        <v>62</v>
      </c>
      <c r="L298">
        <v>2</v>
      </c>
      <c r="M298">
        <v>5.307518</v>
      </c>
      <c r="N298">
        <v>330312</v>
      </c>
      <c r="O298">
        <v>603.37388199999998</v>
      </c>
    </row>
    <row r="299" spans="1:15" x14ac:dyDescent="0.2">
      <c r="A299" t="s">
        <v>15</v>
      </c>
      <c r="B299">
        <v>38</v>
      </c>
      <c r="C299">
        <v>48</v>
      </c>
      <c r="D299" t="s">
        <v>74</v>
      </c>
      <c r="G299">
        <v>9</v>
      </c>
      <c r="H299">
        <v>1201.5808</v>
      </c>
      <c r="I299" s="2" t="s">
        <v>94</v>
      </c>
      <c r="J299">
        <v>30.000001999999999</v>
      </c>
      <c r="K299" t="s">
        <v>63</v>
      </c>
      <c r="L299">
        <v>2</v>
      </c>
      <c r="M299">
        <v>5.3038660000000002</v>
      </c>
      <c r="N299">
        <v>275894</v>
      </c>
      <c r="O299">
        <v>603.44100900000001</v>
      </c>
    </row>
    <row r="300" spans="1:15" x14ac:dyDescent="0.2">
      <c r="A300" t="s">
        <v>15</v>
      </c>
      <c r="B300">
        <v>38</v>
      </c>
      <c r="C300">
        <v>48</v>
      </c>
      <c r="D300" t="s">
        <v>74</v>
      </c>
      <c r="G300">
        <v>9</v>
      </c>
      <c r="H300">
        <v>1201.5808</v>
      </c>
      <c r="I300" s="2" t="s">
        <v>94</v>
      </c>
      <c r="J300">
        <v>60.000003999999997</v>
      </c>
      <c r="K300" t="s">
        <v>64</v>
      </c>
      <c r="L300">
        <v>2</v>
      </c>
      <c r="M300">
        <v>5.3139880000000002</v>
      </c>
      <c r="N300">
        <v>284714</v>
      </c>
      <c r="O300">
        <v>603.44920300000001</v>
      </c>
    </row>
    <row r="301" spans="1:15" x14ac:dyDescent="0.2">
      <c r="A301" t="s">
        <v>15</v>
      </c>
      <c r="B301">
        <v>38</v>
      </c>
      <c r="C301">
        <v>48</v>
      </c>
      <c r="D301" t="s">
        <v>74</v>
      </c>
      <c r="G301">
        <v>9</v>
      </c>
      <c r="H301">
        <v>1201.5808</v>
      </c>
      <c r="I301" s="2" t="s">
        <v>94</v>
      </c>
      <c r="J301">
        <v>60.000003999999997</v>
      </c>
      <c r="K301" t="s">
        <v>65</v>
      </c>
      <c r="L301">
        <v>2</v>
      </c>
      <c r="M301">
        <v>5.3090520000000003</v>
      </c>
      <c r="N301">
        <v>259185</v>
      </c>
      <c r="O301">
        <v>603.33425599999998</v>
      </c>
    </row>
    <row r="302" spans="1:15" x14ac:dyDescent="0.2">
      <c r="A302" t="s">
        <v>15</v>
      </c>
      <c r="B302">
        <v>38</v>
      </c>
      <c r="C302">
        <v>48</v>
      </c>
      <c r="D302" t="s">
        <v>74</v>
      </c>
      <c r="G302">
        <v>9</v>
      </c>
      <c r="H302">
        <v>1201.5808</v>
      </c>
      <c r="I302" s="2" t="s">
        <v>94</v>
      </c>
      <c r="J302">
        <v>60.000003999999997</v>
      </c>
      <c r="K302" t="s">
        <v>66</v>
      </c>
      <c r="L302">
        <v>2</v>
      </c>
      <c r="M302">
        <v>5.1961399999999998</v>
      </c>
      <c r="N302">
        <v>211908</v>
      </c>
      <c r="O302">
        <v>603.42971399999999</v>
      </c>
    </row>
    <row r="303" spans="1:15" x14ac:dyDescent="0.2">
      <c r="A303" t="s">
        <v>15</v>
      </c>
      <c r="B303">
        <v>38</v>
      </c>
      <c r="C303">
        <v>48</v>
      </c>
      <c r="D303" t="s">
        <v>74</v>
      </c>
      <c r="G303">
        <v>9</v>
      </c>
      <c r="H303">
        <v>1201.5808</v>
      </c>
      <c r="I303" s="2" t="s">
        <v>94</v>
      </c>
      <c r="J303">
        <v>120.00000799999999</v>
      </c>
      <c r="K303" t="s">
        <v>67</v>
      </c>
      <c r="L303">
        <v>2</v>
      </c>
      <c r="M303">
        <v>5.3210670000000002</v>
      </c>
      <c r="N303">
        <v>236477</v>
      </c>
      <c r="O303">
        <v>603.35977200000002</v>
      </c>
    </row>
    <row r="304" spans="1:15" x14ac:dyDescent="0.2">
      <c r="A304" t="s">
        <v>15</v>
      </c>
      <c r="B304">
        <v>38</v>
      </c>
      <c r="C304">
        <v>48</v>
      </c>
      <c r="D304" t="s">
        <v>74</v>
      </c>
      <c r="G304">
        <v>9</v>
      </c>
      <c r="H304">
        <v>1201.5808</v>
      </c>
      <c r="I304" s="2" t="s">
        <v>94</v>
      </c>
      <c r="J304">
        <v>120.00000799999999</v>
      </c>
      <c r="K304" t="s">
        <v>68</v>
      </c>
      <c r="L304">
        <v>2</v>
      </c>
      <c r="M304">
        <v>5.3210699999999997</v>
      </c>
      <c r="N304">
        <v>203459</v>
      </c>
      <c r="O304">
        <v>603.41761099999997</v>
      </c>
    </row>
    <row r="305" spans="1:15" x14ac:dyDescent="0.2">
      <c r="A305" t="s">
        <v>15</v>
      </c>
      <c r="B305">
        <v>38</v>
      </c>
      <c r="C305">
        <v>48</v>
      </c>
      <c r="D305" t="s">
        <v>74</v>
      </c>
      <c r="G305">
        <v>9</v>
      </c>
      <c r="H305">
        <v>1201.5808</v>
      </c>
      <c r="I305" s="2" t="s">
        <v>94</v>
      </c>
      <c r="J305">
        <v>120.00000799999999</v>
      </c>
      <c r="K305" t="s">
        <v>69</v>
      </c>
      <c r="L305">
        <v>2</v>
      </c>
      <c r="M305">
        <v>5.2031700000000001</v>
      </c>
      <c r="N305">
        <v>194711</v>
      </c>
      <c r="O305">
        <v>603.39762299999995</v>
      </c>
    </row>
    <row r="306" spans="1:15" x14ac:dyDescent="0.2">
      <c r="A306" t="s">
        <v>15</v>
      </c>
      <c r="B306">
        <v>43</v>
      </c>
      <c r="C306">
        <v>49</v>
      </c>
      <c r="D306" t="s">
        <v>75</v>
      </c>
      <c r="G306">
        <v>5</v>
      </c>
      <c r="H306">
        <v>773.36757499999999</v>
      </c>
      <c r="I306" t="s">
        <v>93</v>
      </c>
      <c r="J306">
        <v>0</v>
      </c>
      <c r="K306" t="s">
        <v>17</v>
      </c>
      <c r="L306">
        <v>1</v>
      </c>
      <c r="M306">
        <v>5.1745749999999999</v>
      </c>
      <c r="N306">
        <v>56274</v>
      </c>
      <c r="O306">
        <v>773.66274899999996</v>
      </c>
    </row>
    <row r="307" spans="1:15" x14ac:dyDescent="0.2">
      <c r="A307" t="s">
        <v>15</v>
      </c>
      <c r="B307">
        <v>43</v>
      </c>
      <c r="C307">
        <v>49</v>
      </c>
      <c r="D307" t="s">
        <v>75</v>
      </c>
      <c r="G307">
        <v>5</v>
      </c>
      <c r="H307">
        <v>773.36757499999999</v>
      </c>
      <c r="I307" t="s">
        <v>93</v>
      </c>
      <c r="J307">
        <v>0</v>
      </c>
      <c r="K307" t="s">
        <v>18</v>
      </c>
      <c r="L307">
        <v>1</v>
      </c>
      <c r="M307">
        <v>5.1966900000000003</v>
      </c>
      <c r="N307">
        <v>52848</v>
      </c>
      <c r="O307">
        <v>773.644002</v>
      </c>
    </row>
    <row r="308" spans="1:15" x14ac:dyDescent="0.2">
      <c r="A308" t="s">
        <v>15</v>
      </c>
      <c r="B308">
        <v>43</v>
      </c>
      <c r="C308">
        <v>49</v>
      </c>
      <c r="D308" t="s">
        <v>75</v>
      </c>
      <c r="G308">
        <v>5</v>
      </c>
      <c r="H308">
        <v>773.36757499999999</v>
      </c>
      <c r="I308" t="s">
        <v>93</v>
      </c>
      <c r="J308">
        <v>0</v>
      </c>
      <c r="K308" t="s">
        <v>19</v>
      </c>
      <c r="L308">
        <v>1</v>
      </c>
      <c r="M308">
        <v>5.1691140000000004</v>
      </c>
      <c r="N308">
        <v>21329</v>
      </c>
      <c r="O308">
        <v>773.67174599999998</v>
      </c>
    </row>
    <row r="309" spans="1:15" x14ac:dyDescent="0.2">
      <c r="A309" t="s">
        <v>15</v>
      </c>
      <c r="B309">
        <v>43</v>
      </c>
      <c r="C309">
        <v>49</v>
      </c>
      <c r="D309" t="s">
        <v>75</v>
      </c>
      <c r="G309">
        <v>5</v>
      </c>
      <c r="H309">
        <v>773.36757499999999</v>
      </c>
      <c r="I309" t="s">
        <v>93</v>
      </c>
      <c r="J309">
        <v>0.16600000000000001</v>
      </c>
      <c r="K309" t="s">
        <v>20</v>
      </c>
      <c r="L309">
        <v>1</v>
      </c>
      <c r="M309">
        <v>5.1796680000000004</v>
      </c>
      <c r="N309">
        <v>119048</v>
      </c>
      <c r="O309">
        <v>775.26643899999999</v>
      </c>
    </row>
    <row r="310" spans="1:15" x14ac:dyDescent="0.2">
      <c r="A310" t="s">
        <v>15</v>
      </c>
      <c r="B310">
        <v>43</v>
      </c>
      <c r="C310">
        <v>49</v>
      </c>
      <c r="D310" t="s">
        <v>75</v>
      </c>
      <c r="G310">
        <v>5</v>
      </c>
      <c r="H310">
        <v>773.36757499999999</v>
      </c>
      <c r="I310" t="s">
        <v>93</v>
      </c>
      <c r="J310">
        <v>0.16600000000000001</v>
      </c>
      <c r="K310" t="s">
        <v>21</v>
      </c>
      <c r="L310">
        <v>1</v>
      </c>
      <c r="M310">
        <v>5.2009259999999999</v>
      </c>
      <c r="N310">
        <v>84616</v>
      </c>
      <c r="O310">
        <v>775.26954799999999</v>
      </c>
    </row>
    <row r="311" spans="1:15" x14ac:dyDescent="0.2">
      <c r="A311" t="s">
        <v>15</v>
      </c>
      <c r="B311">
        <v>43</v>
      </c>
      <c r="C311">
        <v>49</v>
      </c>
      <c r="D311" t="s">
        <v>75</v>
      </c>
      <c r="G311">
        <v>5</v>
      </c>
      <c r="H311">
        <v>773.36757499999999</v>
      </c>
      <c r="I311" t="s">
        <v>93</v>
      </c>
      <c r="J311">
        <v>0.16600000000000001</v>
      </c>
      <c r="K311" t="s">
        <v>22</v>
      </c>
      <c r="L311">
        <v>1</v>
      </c>
      <c r="M311">
        <v>5.1648290000000001</v>
      </c>
      <c r="N311">
        <v>73951</v>
      </c>
      <c r="O311">
        <v>775.27969800000005</v>
      </c>
    </row>
    <row r="312" spans="1:15" x14ac:dyDescent="0.2">
      <c r="A312" t="s">
        <v>15</v>
      </c>
      <c r="B312">
        <v>43</v>
      </c>
      <c r="C312">
        <v>49</v>
      </c>
      <c r="D312" t="s">
        <v>75</v>
      </c>
      <c r="G312">
        <v>5</v>
      </c>
      <c r="H312">
        <v>773.36757499999999</v>
      </c>
      <c r="I312" t="s">
        <v>93</v>
      </c>
      <c r="J312">
        <v>0.5</v>
      </c>
      <c r="K312" t="s">
        <v>23</v>
      </c>
      <c r="L312">
        <v>1</v>
      </c>
      <c r="M312">
        <v>5.1815889999999998</v>
      </c>
      <c r="N312">
        <v>96288</v>
      </c>
      <c r="O312">
        <v>775.464744</v>
      </c>
    </row>
    <row r="313" spans="1:15" x14ac:dyDescent="0.2">
      <c r="A313" t="s">
        <v>15</v>
      </c>
      <c r="B313">
        <v>43</v>
      </c>
      <c r="C313">
        <v>49</v>
      </c>
      <c r="D313" t="s">
        <v>75</v>
      </c>
      <c r="G313">
        <v>5</v>
      </c>
      <c r="H313">
        <v>773.36757499999999</v>
      </c>
      <c r="I313" t="s">
        <v>93</v>
      </c>
      <c r="J313">
        <v>0.5</v>
      </c>
      <c r="K313" t="s">
        <v>24</v>
      </c>
      <c r="L313">
        <v>1</v>
      </c>
      <c r="M313">
        <v>5.2053419999999999</v>
      </c>
      <c r="N313">
        <v>95042</v>
      </c>
      <c r="O313">
        <v>775.44455800000003</v>
      </c>
    </row>
    <row r="314" spans="1:15" x14ac:dyDescent="0.2">
      <c r="A314" t="s">
        <v>15</v>
      </c>
      <c r="B314">
        <v>43</v>
      </c>
      <c r="C314">
        <v>49</v>
      </c>
      <c r="D314" t="s">
        <v>75</v>
      </c>
      <c r="G314">
        <v>5</v>
      </c>
      <c r="H314">
        <v>773.36757499999999</v>
      </c>
      <c r="I314" t="s">
        <v>93</v>
      </c>
      <c r="J314">
        <v>0.5</v>
      </c>
      <c r="K314" t="s">
        <v>25</v>
      </c>
      <c r="L314">
        <v>1</v>
      </c>
      <c r="M314">
        <v>5.1693819999999997</v>
      </c>
      <c r="N314">
        <v>110652</v>
      </c>
      <c r="O314">
        <v>775.46416199999999</v>
      </c>
    </row>
    <row r="315" spans="1:15" x14ac:dyDescent="0.2">
      <c r="A315" t="s">
        <v>15</v>
      </c>
      <c r="B315">
        <v>43</v>
      </c>
      <c r="C315">
        <v>49</v>
      </c>
      <c r="D315" t="s">
        <v>75</v>
      </c>
      <c r="G315">
        <v>5</v>
      </c>
      <c r="H315">
        <v>773.36757499999999</v>
      </c>
      <c r="I315" t="s">
        <v>93</v>
      </c>
      <c r="J315">
        <v>1</v>
      </c>
      <c r="K315" t="s">
        <v>26</v>
      </c>
      <c r="L315">
        <v>1</v>
      </c>
      <c r="M315">
        <v>5.1894439999999999</v>
      </c>
      <c r="N315">
        <v>75162</v>
      </c>
      <c r="O315">
        <v>775.54391699999996</v>
      </c>
    </row>
    <row r="316" spans="1:15" x14ac:dyDescent="0.2">
      <c r="A316" t="s">
        <v>15</v>
      </c>
      <c r="B316">
        <v>43</v>
      </c>
      <c r="C316">
        <v>49</v>
      </c>
      <c r="D316" t="s">
        <v>75</v>
      </c>
      <c r="G316">
        <v>5</v>
      </c>
      <c r="H316">
        <v>773.36757499999999</v>
      </c>
      <c r="I316" t="s">
        <v>93</v>
      </c>
      <c r="J316">
        <v>1</v>
      </c>
      <c r="K316" t="s">
        <v>27</v>
      </c>
      <c r="L316">
        <v>1</v>
      </c>
      <c r="M316">
        <v>5.05457</v>
      </c>
      <c r="N316">
        <v>50651</v>
      </c>
      <c r="O316">
        <v>775.78033400000004</v>
      </c>
    </row>
    <row r="317" spans="1:15" x14ac:dyDescent="0.2">
      <c r="A317" t="s">
        <v>15</v>
      </c>
      <c r="B317">
        <v>43</v>
      </c>
      <c r="C317">
        <v>49</v>
      </c>
      <c r="D317" t="s">
        <v>75</v>
      </c>
      <c r="G317">
        <v>5</v>
      </c>
      <c r="H317">
        <v>773.36757499999999</v>
      </c>
      <c r="I317" t="s">
        <v>93</v>
      </c>
      <c r="J317">
        <v>1</v>
      </c>
      <c r="K317" t="s">
        <v>28</v>
      </c>
      <c r="L317">
        <v>1</v>
      </c>
      <c r="M317">
        <v>5.1719720000000002</v>
      </c>
      <c r="N317">
        <v>117891</v>
      </c>
      <c r="O317">
        <v>775.62793099999999</v>
      </c>
    </row>
    <row r="318" spans="1:15" x14ac:dyDescent="0.2">
      <c r="A318" t="s">
        <v>15</v>
      </c>
      <c r="B318">
        <v>43</v>
      </c>
      <c r="C318">
        <v>49</v>
      </c>
      <c r="D318" t="s">
        <v>75</v>
      </c>
      <c r="G318">
        <v>5</v>
      </c>
      <c r="H318">
        <v>773.36757499999999</v>
      </c>
      <c r="I318" t="s">
        <v>93</v>
      </c>
      <c r="J318">
        <v>5</v>
      </c>
      <c r="K318" t="s">
        <v>29</v>
      </c>
      <c r="L318">
        <v>1</v>
      </c>
      <c r="M318">
        <v>5.1738770000000001</v>
      </c>
      <c r="N318">
        <v>93662</v>
      </c>
      <c r="O318">
        <v>776.02744700000005</v>
      </c>
    </row>
    <row r="319" spans="1:15" x14ac:dyDescent="0.2">
      <c r="A319" t="s">
        <v>15</v>
      </c>
      <c r="B319">
        <v>43</v>
      </c>
      <c r="C319">
        <v>49</v>
      </c>
      <c r="D319" t="s">
        <v>75</v>
      </c>
      <c r="G319">
        <v>5</v>
      </c>
      <c r="H319">
        <v>773.36757499999999</v>
      </c>
      <c r="I319" t="s">
        <v>93</v>
      </c>
      <c r="J319">
        <v>5</v>
      </c>
      <c r="K319" t="s">
        <v>30</v>
      </c>
      <c r="L319">
        <v>1</v>
      </c>
      <c r="M319">
        <v>5.0478529999999999</v>
      </c>
      <c r="N319">
        <v>66374</v>
      </c>
      <c r="O319">
        <v>776.11796500000003</v>
      </c>
    </row>
    <row r="320" spans="1:15" x14ac:dyDescent="0.2">
      <c r="A320" t="s">
        <v>15</v>
      </c>
      <c r="B320">
        <v>43</v>
      </c>
      <c r="C320">
        <v>49</v>
      </c>
      <c r="D320" t="s">
        <v>75</v>
      </c>
      <c r="G320">
        <v>5</v>
      </c>
      <c r="H320">
        <v>773.36757499999999</v>
      </c>
      <c r="I320" t="s">
        <v>93</v>
      </c>
      <c r="J320">
        <v>5</v>
      </c>
      <c r="K320" t="s">
        <v>31</v>
      </c>
      <c r="L320">
        <v>1</v>
      </c>
      <c r="M320">
        <v>5.1651210000000001</v>
      </c>
      <c r="N320">
        <v>77855</v>
      </c>
      <c r="O320">
        <v>775.84828500000003</v>
      </c>
    </row>
    <row r="321" spans="1:15" x14ac:dyDescent="0.2">
      <c r="A321" t="s">
        <v>15</v>
      </c>
      <c r="B321">
        <v>43</v>
      </c>
      <c r="C321">
        <v>49</v>
      </c>
      <c r="D321" t="s">
        <v>75</v>
      </c>
      <c r="G321">
        <v>5</v>
      </c>
      <c r="H321">
        <v>773.36757499999999</v>
      </c>
      <c r="I321" t="s">
        <v>93</v>
      </c>
      <c r="J321">
        <v>10</v>
      </c>
      <c r="K321" t="s">
        <v>32</v>
      </c>
      <c r="L321">
        <v>1</v>
      </c>
      <c r="M321">
        <v>5.17178</v>
      </c>
      <c r="N321">
        <v>69030</v>
      </c>
      <c r="O321">
        <v>776.147514</v>
      </c>
    </row>
    <row r="322" spans="1:15" x14ac:dyDescent="0.2">
      <c r="A322" t="s">
        <v>15</v>
      </c>
      <c r="B322">
        <v>43</v>
      </c>
      <c r="C322">
        <v>49</v>
      </c>
      <c r="D322" t="s">
        <v>75</v>
      </c>
      <c r="G322">
        <v>5</v>
      </c>
      <c r="H322">
        <v>773.36757499999999</v>
      </c>
      <c r="I322" t="s">
        <v>93</v>
      </c>
      <c r="J322">
        <v>10</v>
      </c>
      <c r="K322" t="s">
        <v>33</v>
      </c>
      <c r="L322">
        <v>1</v>
      </c>
      <c r="M322">
        <v>5.0627500000000003</v>
      </c>
      <c r="N322">
        <v>47606</v>
      </c>
      <c r="O322">
        <v>775.96573799999999</v>
      </c>
    </row>
    <row r="323" spans="1:15" x14ac:dyDescent="0.2">
      <c r="A323" t="s">
        <v>15</v>
      </c>
      <c r="B323">
        <v>43</v>
      </c>
      <c r="C323">
        <v>49</v>
      </c>
      <c r="D323" t="s">
        <v>75</v>
      </c>
      <c r="G323">
        <v>5</v>
      </c>
      <c r="H323">
        <v>773.36757499999999</v>
      </c>
      <c r="I323" t="s">
        <v>93</v>
      </c>
      <c r="J323">
        <v>10</v>
      </c>
      <c r="K323" t="s">
        <v>34</v>
      </c>
      <c r="L323">
        <v>1</v>
      </c>
      <c r="M323">
        <v>5.1760359999999999</v>
      </c>
      <c r="N323">
        <v>77259</v>
      </c>
      <c r="O323">
        <v>776.06664999999998</v>
      </c>
    </row>
    <row r="324" spans="1:15" x14ac:dyDescent="0.2">
      <c r="A324" t="s">
        <v>15</v>
      </c>
      <c r="B324">
        <v>43</v>
      </c>
      <c r="C324">
        <v>49</v>
      </c>
      <c r="D324" t="s">
        <v>75</v>
      </c>
      <c r="G324">
        <v>5</v>
      </c>
      <c r="H324">
        <v>773.36757499999999</v>
      </c>
      <c r="I324" t="s">
        <v>93</v>
      </c>
      <c r="J324">
        <v>30.000001999999999</v>
      </c>
      <c r="K324" t="s">
        <v>35</v>
      </c>
      <c r="L324">
        <v>1</v>
      </c>
      <c r="M324">
        <v>5.1711239999999998</v>
      </c>
      <c r="N324">
        <v>88602</v>
      </c>
      <c r="O324">
        <v>776.10209799999996</v>
      </c>
    </row>
    <row r="325" spans="1:15" x14ac:dyDescent="0.2">
      <c r="A325" t="s">
        <v>15</v>
      </c>
      <c r="B325">
        <v>43</v>
      </c>
      <c r="C325">
        <v>49</v>
      </c>
      <c r="D325" t="s">
        <v>75</v>
      </c>
      <c r="G325">
        <v>5</v>
      </c>
      <c r="H325">
        <v>773.36757499999999</v>
      </c>
      <c r="I325" t="s">
        <v>93</v>
      </c>
      <c r="J325">
        <v>30.000001999999999</v>
      </c>
      <c r="K325" t="s">
        <v>36</v>
      </c>
      <c r="L325">
        <v>1</v>
      </c>
      <c r="M325">
        <v>5.0488460000000002</v>
      </c>
      <c r="N325">
        <v>65853</v>
      </c>
      <c r="O325">
        <v>776.197181</v>
      </c>
    </row>
    <row r="326" spans="1:15" x14ac:dyDescent="0.2">
      <c r="A326" t="s">
        <v>15</v>
      </c>
      <c r="B326">
        <v>43</v>
      </c>
      <c r="C326">
        <v>49</v>
      </c>
      <c r="D326" t="s">
        <v>75</v>
      </c>
      <c r="G326">
        <v>5</v>
      </c>
      <c r="H326">
        <v>773.36757499999999</v>
      </c>
      <c r="I326" t="s">
        <v>93</v>
      </c>
      <c r="J326">
        <v>60.000003999999997</v>
      </c>
      <c r="K326" t="s">
        <v>38</v>
      </c>
      <c r="L326">
        <v>1</v>
      </c>
      <c r="M326">
        <v>5.17258</v>
      </c>
      <c r="N326">
        <v>99003</v>
      </c>
      <c r="O326">
        <v>776.147468</v>
      </c>
    </row>
    <row r="327" spans="1:15" x14ac:dyDescent="0.2">
      <c r="A327" t="s">
        <v>15</v>
      </c>
      <c r="B327">
        <v>43</v>
      </c>
      <c r="C327">
        <v>49</v>
      </c>
      <c r="D327" t="s">
        <v>75</v>
      </c>
      <c r="G327">
        <v>5</v>
      </c>
      <c r="H327">
        <v>773.36757499999999</v>
      </c>
      <c r="I327" t="s">
        <v>93</v>
      </c>
      <c r="J327">
        <v>60.000003999999997</v>
      </c>
      <c r="K327" t="s">
        <v>39</v>
      </c>
      <c r="L327">
        <v>1</v>
      </c>
      <c r="M327">
        <v>5.0511400000000002</v>
      </c>
      <c r="N327">
        <v>69743</v>
      </c>
      <c r="O327">
        <v>776.22337200000004</v>
      </c>
    </row>
    <row r="328" spans="1:15" x14ac:dyDescent="0.2">
      <c r="A328" t="s">
        <v>15</v>
      </c>
      <c r="B328">
        <v>43</v>
      </c>
      <c r="C328">
        <v>49</v>
      </c>
      <c r="D328" t="s">
        <v>75</v>
      </c>
      <c r="G328">
        <v>5</v>
      </c>
      <c r="H328">
        <v>773.36757499999999</v>
      </c>
      <c r="I328" t="s">
        <v>93</v>
      </c>
      <c r="J328">
        <v>60.000003999999997</v>
      </c>
      <c r="K328" t="s">
        <v>40</v>
      </c>
      <c r="L328">
        <v>1</v>
      </c>
      <c r="M328">
        <v>5.1698890000000004</v>
      </c>
      <c r="N328">
        <v>83032</v>
      </c>
      <c r="O328">
        <v>776.21628299999998</v>
      </c>
    </row>
    <row r="329" spans="1:15" x14ac:dyDescent="0.2">
      <c r="A329" t="s">
        <v>15</v>
      </c>
      <c r="B329">
        <v>43</v>
      </c>
      <c r="C329">
        <v>49</v>
      </c>
      <c r="D329" t="s">
        <v>75</v>
      </c>
      <c r="G329">
        <v>5</v>
      </c>
      <c r="H329">
        <v>773.36757499999999</v>
      </c>
      <c r="I329" t="s">
        <v>93</v>
      </c>
      <c r="J329">
        <v>120.00000799999999</v>
      </c>
      <c r="K329" t="s">
        <v>41</v>
      </c>
      <c r="L329">
        <v>1</v>
      </c>
      <c r="M329">
        <v>5.166277</v>
      </c>
      <c r="N329">
        <v>71926</v>
      </c>
      <c r="O329">
        <v>776.18058799999994</v>
      </c>
    </row>
    <row r="330" spans="1:15" x14ac:dyDescent="0.2">
      <c r="A330" t="s">
        <v>15</v>
      </c>
      <c r="B330">
        <v>43</v>
      </c>
      <c r="C330">
        <v>49</v>
      </c>
      <c r="D330" t="s">
        <v>75</v>
      </c>
      <c r="G330">
        <v>5</v>
      </c>
      <c r="H330">
        <v>773.36757499999999</v>
      </c>
      <c r="I330" t="s">
        <v>93</v>
      </c>
      <c r="J330">
        <v>120.00000799999999</v>
      </c>
      <c r="K330" t="s">
        <v>42</v>
      </c>
      <c r="L330">
        <v>1</v>
      </c>
      <c r="M330">
        <v>5.0443959999999999</v>
      </c>
      <c r="N330">
        <v>51448</v>
      </c>
      <c r="O330">
        <v>776.17213600000002</v>
      </c>
    </row>
    <row r="331" spans="1:15" x14ac:dyDescent="0.2">
      <c r="A331" t="s">
        <v>15</v>
      </c>
      <c r="B331">
        <v>43</v>
      </c>
      <c r="C331">
        <v>49</v>
      </c>
      <c r="D331" t="s">
        <v>75</v>
      </c>
      <c r="G331">
        <v>5</v>
      </c>
      <c r="H331">
        <v>773.36757499999999</v>
      </c>
      <c r="I331" s="2" t="s">
        <v>94</v>
      </c>
      <c r="J331">
        <v>0</v>
      </c>
      <c r="K331" t="s">
        <v>44</v>
      </c>
      <c r="L331">
        <v>1</v>
      </c>
      <c r="M331">
        <v>5.1682519999999998</v>
      </c>
      <c r="N331">
        <v>135915</v>
      </c>
      <c r="O331">
        <v>773.63693499999999</v>
      </c>
    </row>
    <row r="332" spans="1:15" x14ac:dyDescent="0.2">
      <c r="A332" t="s">
        <v>15</v>
      </c>
      <c r="B332">
        <v>43</v>
      </c>
      <c r="C332">
        <v>49</v>
      </c>
      <c r="D332" t="s">
        <v>75</v>
      </c>
      <c r="G332">
        <v>5</v>
      </c>
      <c r="H332">
        <v>773.36757499999999</v>
      </c>
      <c r="I332" s="2" t="s">
        <v>94</v>
      </c>
      <c r="J332">
        <v>0</v>
      </c>
      <c r="K332" t="s">
        <v>45</v>
      </c>
      <c r="L332">
        <v>1</v>
      </c>
      <c r="M332">
        <v>5.1891660000000002</v>
      </c>
      <c r="N332">
        <v>80344</v>
      </c>
      <c r="O332">
        <v>773.651614</v>
      </c>
    </row>
    <row r="333" spans="1:15" x14ac:dyDescent="0.2">
      <c r="A333" t="s">
        <v>15</v>
      </c>
      <c r="B333">
        <v>43</v>
      </c>
      <c r="C333">
        <v>49</v>
      </c>
      <c r="D333" t="s">
        <v>75</v>
      </c>
      <c r="G333">
        <v>5</v>
      </c>
      <c r="H333">
        <v>773.36757499999999</v>
      </c>
      <c r="I333" s="2" t="s">
        <v>94</v>
      </c>
      <c r="J333">
        <v>0</v>
      </c>
      <c r="K333" t="s">
        <v>46</v>
      </c>
      <c r="L333">
        <v>1</v>
      </c>
      <c r="M333">
        <v>5.1632300000000004</v>
      </c>
      <c r="N333">
        <v>149578</v>
      </c>
      <c r="O333">
        <v>773.62566800000002</v>
      </c>
    </row>
    <row r="334" spans="1:15" x14ac:dyDescent="0.2">
      <c r="A334" t="s">
        <v>15</v>
      </c>
      <c r="B334">
        <v>43</v>
      </c>
      <c r="C334">
        <v>49</v>
      </c>
      <c r="D334" t="s">
        <v>75</v>
      </c>
      <c r="G334">
        <v>5</v>
      </c>
      <c r="H334">
        <v>773.36757499999999</v>
      </c>
      <c r="I334" s="2" t="s">
        <v>94</v>
      </c>
      <c r="J334">
        <v>0.16600000000000001</v>
      </c>
      <c r="K334" t="s">
        <v>47</v>
      </c>
      <c r="L334">
        <v>1</v>
      </c>
      <c r="M334">
        <v>5.1734499999999999</v>
      </c>
      <c r="N334">
        <v>228230</v>
      </c>
      <c r="O334">
        <v>775.16866800000003</v>
      </c>
    </row>
    <row r="335" spans="1:15" x14ac:dyDescent="0.2">
      <c r="A335" t="s">
        <v>15</v>
      </c>
      <c r="B335">
        <v>43</v>
      </c>
      <c r="C335">
        <v>49</v>
      </c>
      <c r="D335" t="s">
        <v>75</v>
      </c>
      <c r="G335">
        <v>5</v>
      </c>
      <c r="H335">
        <v>773.36757499999999</v>
      </c>
      <c r="I335" s="2" t="s">
        <v>94</v>
      </c>
      <c r="J335">
        <v>0.16600000000000001</v>
      </c>
      <c r="K335" t="s">
        <v>48</v>
      </c>
      <c r="L335">
        <v>1</v>
      </c>
      <c r="M335">
        <v>5.1677989999999996</v>
      </c>
      <c r="N335">
        <v>113530</v>
      </c>
      <c r="O335">
        <v>775.23212999999998</v>
      </c>
    </row>
    <row r="336" spans="1:15" x14ac:dyDescent="0.2">
      <c r="A336" t="s">
        <v>15</v>
      </c>
      <c r="B336">
        <v>43</v>
      </c>
      <c r="C336">
        <v>49</v>
      </c>
      <c r="D336" t="s">
        <v>75</v>
      </c>
      <c r="G336">
        <v>5</v>
      </c>
      <c r="H336">
        <v>773.36757499999999</v>
      </c>
      <c r="I336" s="2" t="s">
        <v>94</v>
      </c>
      <c r="J336">
        <v>0.16600000000000001</v>
      </c>
      <c r="K336" t="s">
        <v>49</v>
      </c>
      <c r="L336">
        <v>1</v>
      </c>
      <c r="M336">
        <v>5.1835639999999996</v>
      </c>
      <c r="N336">
        <v>132101</v>
      </c>
      <c r="O336">
        <v>775.18552</v>
      </c>
    </row>
    <row r="337" spans="1:15" x14ac:dyDescent="0.2">
      <c r="A337" t="s">
        <v>15</v>
      </c>
      <c r="B337">
        <v>43</v>
      </c>
      <c r="C337">
        <v>49</v>
      </c>
      <c r="D337" t="s">
        <v>75</v>
      </c>
      <c r="G337">
        <v>5</v>
      </c>
      <c r="H337">
        <v>773.36757499999999</v>
      </c>
      <c r="I337" s="2" t="s">
        <v>94</v>
      </c>
      <c r="J337">
        <v>0.5</v>
      </c>
      <c r="K337" t="s">
        <v>50</v>
      </c>
      <c r="L337">
        <v>1</v>
      </c>
      <c r="M337">
        <v>5.1806210000000004</v>
      </c>
      <c r="N337">
        <v>241438</v>
      </c>
      <c r="O337">
        <v>775.37513100000001</v>
      </c>
    </row>
    <row r="338" spans="1:15" x14ac:dyDescent="0.2">
      <c r="A338" t="s">
        <v>15</v>
      </c>
      <c r="B338">
        <v>43</v>
      </c>
      <c r="C338">
        <v>49</v>
      </c>
      <c r="D338" t="s">
        <v>75</v>
      </c>
      <c r="G338">
        <v>5</v>
      </c>
      <c r="H338">
        <v>773.36757499999999</v>
      </c>
      <c r="I338" s="2" t="s">
        <v>94</v>
      </c>
      <c r="J338">
        <v>0.5</v>
      </c>
      <c r="K338" t="s">
        <v>51</v>
      </c>
      <c r="L338">
        <v>1</v>
      </c>
      <c r="M338">
        <v>5.1827750000000004</v>
      </c>
      <c r="N338">
        <v>277980</v>
      </c>
      <c r="O338">
        <v>775.34102600000006</v>
      </c>
    </row>
    <row r="339" spans="1:15" x14ac:dyDescent="0.2">
      <c r="A339" t="s">
        <v>15</v>
      </c>
      <c r="B339">
        <v>43</v>
      </c>
      <c r="C339">
        <v>49</v>
      </c>
      <c r="D339" t="s">
        <v>75</v>
      </c>
      <c r="G339">
        <v>5</v>
      </c>
      <c r="H339">
        <v>773.36757499999999</v>
      </c>
      <c r="I339" s="2" t="s">
        <v>94</v>
      </c>
      <c r="J339">
        <v>0.5</v>
      </c>
      <c r="K339" t="s">
        <v>52</v>
      </c>
      <c r="L339">
        <v>1</v>
      </c>
      <c r="M339">
        <v>5.1874010000000004</v>
      </c>
      <c r="N339">
        <v>136604</v>
      </c>
      <c r="O339">
        <v>775.463348</v>
      </c>
    </row>
    <row r="340" spans="1:15" x14ac:dyDescent="0.2">
      <c r="A340" t="s">
        <v>15</v>
      </c>
      <c r="B340">
        <v>43</v>
      </c>
      <c r="C340">
        <v>49</v>
      </c>
      <c r="D340" t="s">
        <v>75</v>
      </c>
      <c r="G340">
        <v>5</v>
      </c>
      <c r="H340">
        <v>773.36757499999999</v>
      </c>
      <c r="I340" s="2" t="s">
        <v>94</v>
      </c>
      <c r="J340">
        <v>1</v>
      </c>
      <c r="K340" t="s">
        <v>53</v>
      </c>
      <c r="L340">
        <v>1</v>
      </c>
      <c r="M340">
        <v>5.1783000000000001</v>
      </c>
      <c r="N340">
        <v>220370</v>
      </c>
      <c r="O340">
        <v>775.44529499999999</v>
      </c>
    </row>
    <row r="341" spans="1:15" x14ac:dyDescent="0.2">
      <c r="A341" t="s">
        <v>15</v>
      </c>
      <c r="B341">
        <v>43</v>
      </c>
      <c r="C341">
        <v>49</v>
      </c>
      <c r="D341" t="s">
        <v>75</v>
      </c>
      <c r="G341">
        <v>5</v>
      </c>
      <c r="H341">
        <v>773.36757499999999</v>
      </c>
      <c r="I341" s="2" t="s">
        <v>94</v>
      </c>
      <c r="J341">
        <v>1</v>
      </c>
      <c r="K341" t="s">
        <v>54</v>
      </c>
      <c r="L341">
        <v>1</v>
      </c>
      <c r="M341">
        <v>5.1646010000000002</v>
      </c>
      <c r="N341">
        <v>121373</v>
      </c>
      <c r="O341">
        <v>775.47530400000005</v>
      </c>
    </row>
    <row r="342" spans="1:15" x14ac:dyDescent="0.2">
      <c r="A342" t="s">
        <v>15</v>
      </c>
      <c r="B342">
        <v>43</v>
      </c>
      <c r="C342">
        <v>49</v>
      </c>
      <c r="D342" t="s">
        <v>75</v>
      </c>
      <c r="G342">
        <v>5</v>
      </c>
      <c r="H342">
        <v>773.36757499999999</v>
      </c>
      <c r="I342" s="2" t="s">
        <v>94</v>
      </c>
      <c r="J342">
        <v>1</v>
      </c>
      <c r="K342" t="s">
        <v>55</v>
      </c>
      <c r="L342">
        <v>1</v>
      </c>
      <c r="M342">
        <v>5.0479620000000001</v>
      </c>
      <c r="N342">
        <v>124407</v>
      </c>
      <c r="O342">
        <v>775.34105899999997</v>
      </c>
    </row>
    <row r="343" spans="1:15" x14ac:dyDescent="0.2">
      <c r="A343" t="s">
        <v>15</v>
      </c>
      <c r="B343">
        <v>43</v>
      </c>
      <c r="C343">
        <v>49</v>
      </c>
      <c r="D343" t="s">
        <v>75</v>
      </c>
      <c r="G343">
        <v>5</v>
      </c>
      <c r="H343">
        <v>773.36757499999999</v>
      </c>
      <c r="I343" s="2" t="s">
        <v>94</v>
      </c>
      <c r="J343">
        <v>5</v>
      </c>
      <c r="K343" t="s">
        <v>56</v>
      </c>
      <c r="L343">
        <v>1</v>
      </c>
      <c r="M343">
        <v>5.1940739999999996</v>
      </c>
      <c r="N343">
        <v>167007</v>
      </c>
      <c r="O343">
        <v>775.84405000000004</v>
      </c>
    </row>
    <row r="344" spans="1:15" x14ac:dyDescent="0.2">
      <c r="A344" t="s">
        <v>15</v>
      </c>
      <c r="B344">
        <v>43</v>
      </c>
      <c r="C344">
        <v>49</v>
      </c>
      <c r="D344" t="s">
        <v>75</v>
      </c>
      <c r="G344">
        <v>5</v>
      </c>
      <c r="H344">
        <v>773.36757499999999</v>
      </c>
      <c r="I344" s="2" t="s">
        <v>94</v>
      </c>
      <c r="J344">
        <v>5</v>
      </c>
      <c r="K344" t="s">
        <v>57</v>
      </c>
      <c r="L344">
        <v>1</v>
      </c>
      <c r="M344">
        <v>5.1682030000000001</v>
      </c>
      <c r="N344">
        <v>182870</v>
      </c>
      <c r="O344">
        <v>775.53420800000004</v>
      </c>
    </row>
    <row r="345" spans="1:15" x14ac:dyDescent="0.2">
      <c r="A345" t="s">
        <v>15</v>
      </c>
      <c r="B345">
        <v>43</v>
      </c>
      <c r="C345">
        <v>49</v>
      </c>
      <c r="D345" t="s">
        <v>75</v>
      </c>
      <c r="G345">
        <v>5</v>
      </c>
      <c r="H345">
        <v>773.36757499999999</v>
      </c>
      <c r="I345" s="2" t="s">
        <v>94</v>
      </c>
      <c r="J345">
        <v>5</v>
      </c>
      <c r="K345" t="s">
        <v>58</v>
      </c>
      <c r="L345">
        <v>1</v>
      </c>
      <c r="M345">
        <v>5.0477959999999999</v>
      </c>
      <c r="N345">
        <v>125208</v>
      </c>
      <c r="O345">
        <v>775.576593</v>
      </c>
    </row>
    <row r="346" spans="1:15" x14ac:dyDescent="0.2">
      <c r="A346" t="s">
        <v>15</v>
      </c>
      <c r="B346">
        <v>43</v>
      </c>
      <c r="C346">
        <v>49</v>
      </c>
      <c r="D346" t="s">
        <v>75</v>
      </c>
      <c r="G346">
        <v>5</v>
      </c>
      <c r="H346">
        <v>773.36757499999999</v>
      </c>
      <c r="I346" s="2" t="s">
        <v>94</v>
      </c>
      <c r="J346">
        <v>10</v>
      </c>
      <c r="K346" t="s">
        <v>59</v>
      </c>
      <c r="L346">
        <v>1</v>
      </c>
      <c r="M346">
        <v>5.1696059999999999</v>
      </c>
      <c r="N346">
        <v>182570</v>
      </c>
      <c r="O346">
        <v>775.83118400000001</v>
      </c>
    </row>
    <row r="347" spans="1:15" x14ac:dyDescent="0.2">
      <c r="A347" t="s">
        <v>15</v>
      </c>
      <c r="B347">
        <v>43</v>
      </c>
      <c r="C347">
        <v>49</v>
      </c>
      <c r="D347" t="s">
        <v>75</v>
      </c>
      <c r="G347">
        <v>5</v>
      </c>
      <c r="H347">
        <v>773.36757499999999</v>
      </c>
      <c r="I347" s="2" t="s">
        <v>94</v>
      </c>
      <c r="J347">
        <v>10</v>
      </c>
      <c r="K347" t="s">
        <v>60</v>
      </c>
      <c r="L347">
        <v>1</v>
      </c>
      <c r="M347">
        <v>5.1680250000000001</v>
      </c>
      <c r="N347">
        <v>128265</v>
      </c>
      <c r="O347">
        <v>775.64338099999998</v>
      </c>
    </row>
    <row r="348" spans="1:15" x14ac:dyDescent="0.2">
      <c r="A348" t="s">
        <v>15</v>
      </c>
      <c r="B348">
        <v>43</v>
      </c>
      <c r="C348">
        <v>49</v>
      </c>
      <c r="D348" t="s">
        <v>75</v>
      </c>
      <c r="G348">
        <v>5</v>
      </c>
      <c r="H348">
        <v>773.36757499999999</v>
      </c>
      <c r="I348" s="2" t="s">
        <v>94</v>
      </c>
      <c r="J348">
        <v>10</v>
      </c>
      <c r="K348" t="s">
        <v>61</v>
      </c>
      <c r="L348">
        <v>1</v>
      </c>
      <c r="M348">
        <v>5.05124</v>
      </c>
      <c r="N348">
        <v>103128</v>
      </c>
      <c r="O348">
        <v>775.81190600000002</v>
      </c>
    </row>
    <row r="349" spans="1:15" x14ac:dyDescent="0.2">
      <c r="A349" t="s">
        <v>15</v>
      </c>
      <c r="B349">
        <v>43</v>
      </c>
      <c r="C349">
        <v>49</v>
      </c>
      <c r="D349" t="s">
        <v>75</v>
      </c>
      <c r="G349">
        <v>5</v>
      </c>
      <c r="H349">
        <v>773.36757499999999</v>
      </c>
      <c r="I349" s="2" t="s">
        <v>94</v>
      </c>
      <c r="J349">
        <v>30.000001999999999</v>
      </c>
      <c r="K349" t="s">
        <v>62</v>
      </c>
      <c r="L349">
        <v>1</v>
      </c>
      <c r="M349">
        <v>5.1693249999999997</v>
      </c>
      <c r="N349">
        <v>177418</v>
      </c>
      <c r="O349">
        <v>775.94492400000001</v>
      </c>
    </row>
    <row r="350" spans="1:15" x14ac:dyDescent="0.2">
      <c r="A350" t="s">
        <v>15</v>
      </c>
      <c r="B350">
        <v>43</v>
      </c>
      <c r="C350">
        <v>49</v>
      </c>
      <c r="D350" t="s">
        <v>75</v>
      </c>
      <c r="G350">
        <v>5</v>
      </c>
      <c r="H350">
        <v>773.36757499999999</v>
      </c>
      <c r="I350" s="2" t="s">
        <v>94</v>
      </c>
      <c r="J350">
        <v>30.000001999999999</v>
      </c>
      <c r="K350" t="s">
        <v>63</v>
      </c>
      <c r="L350">
        <v>1</v>
      </c>
      <c r="M350">
        <v>5.1640240000000004</v>
      </c>
      <c r="N350">
        <v>122520</v>
      </c>
      <c r="O350">
        <v>775.84994600000005</v>
      </c>
    </row>
    <row r="351" spans="1:15" x14ac:dyDescent="0.2">
      <c r="A351" t="s">
        <v>15</v>
      </c>
      <c r="B351">
        <v>43</v>
      </c>
      <c r="C351">
        <v>49</v>
      </c>
      <c r="D351" t="s">
        <v>75</v>
      </c>
      <c r="G351">
        <v>5</v>
      </c>
      <c r="H351">
        <v>773.36757499999999</v>
      </c>
      <c r="I351" s="2" t="s">
        <v>94</v>
      </c>
      <c r="J351">
        <v>60.000003999999997</v>
      </c>
      <c r="K351" t="s">
        <v>64</v>
      </c>
      <c r="L351">
        <v>1</v>
      </c>
      <c r="M351">
        <v>5.1635859999999996</v>
      </c>
      <c r="N351">
        <v>171933</v>
      </c>
      <c r="O351">
        <v>775.96274000000005</v>
      </c>
    </row>
    <row r="352" spans="1:15" x14ac:dyDescent="0.2">
      <c r="A352" t="s">
        <v>15</v>
      </c>
      <c r="B352">
        <v>43</v>
      </c>
      <c r="C352">
        <v>49</v>
      </c>
      <c r="D352" t="s">
        <v>75</v>
      </c>
      <c r="G352">
        <v>5</v>
      </c>
      <c r="H352">
        <v>773.36757499999999</v>
      </c>
      <c r="I352" s="2" t="s">
        <v>94</v>
      </c>
      <c r="J352">
        <v>60.000003999999997</v>
      </c>
      <c r="K352" t="s">
        <v>65</v>
      </c>
      <c r="L352">
        <v>1</v>
      </c>
      <c r="M352">
        <v>5.160272</v>
      </c>
      <c r="N352">
        <v>127719</v>
      </c>
      <c r="O352">
        <v>776.02313700000002</v>
      </c>
    </row>
    <row r="353" spans="1:15" x14ac:dyDescent="0.2">
      <c r="A353" t="s">
        <v>15</v>
      </c>
      <c r="B353">
        <v>43</v>
      </c>
      <c r="C353">
        <v>49</v>
      </c>
      <c r="D353" t="s">
        <v>75</v>
      </c>
      <c r="G353">
        <v>5</v>
      </c>
      <c r="H353">
        <v>773.36757499999999</v>
      </c>
      <c r="I353" s="2" t="s">
        <v>94</v>
      </c>
      <c r="J353">
        <v>60.000003999999997</v>
      </c>
      <c r="K353" t="s">
        <v>66</v>
      </c>
      <c r="L353">
        <v>1</v>
      </c>
      <c r="M353">
        <v>5.0455240000000003</v>
      </c>
      <c r="N353">
        <v>98956</v>
      </c>
      <c r="O353">
        <v>776.06271200000003</v>
      </c>
    </row>
    <row r="354" spans="1:15" x14ac:dyDescent="0.2">
      <c r="A354" t="s">
        <v>15</v>
      </c>
      <c r="B354">
        <v>43</v>
      </c>
      <c r="C354">
        <v>49</v>
      </c>
      <c r="D354" t="s">
        <v>75</v>
      </c>
      <c r="G354">
        <v>5</v>
      </c>
      <c r="H354">
        <v>773.36757499999999</v>
      </c>
      <c r="I354" s="2" t="s">
        <v>94</v>
      </c>
      <c r="J354">
        <v>120.00000799999999</v>
      </c>
      <c r="K354" t="s">
        <v>67</v>
      </c>
      <c r="L354">
        <v>1</v>
      </c>
      <c r="M354">
        <v>5.1700030000000003</v>
      </c>
      <c r="N354">
        <v>131173</v>
      </c>
      <c r="O354">
        <v>776.01845900000001</v>
      </c>
    </row>
    <row r="355" spans="1:15" x14ac:dyDescent="0.2">
      <c r="A355" t="s">
        <v>15</v>
      </c>
      <c r="B355">
        <v>43</v>
      </c>
      <c r="C355">
        <v>49</v>
      </c>
      <c r="D355" t="s">
        <v>75</v>
      </c>
      <c r="G355">
        <v>5</v>
      </c>
      <c r="H355">
        <v>773.36757499999999</v>
      </c>
      <c r="I355" s="2" t="s">
        <v>94</v>
      </c>
      <c r="J355">
        <v>120.00000799999999</v>
      </c>
      <c r="K355" t="s">
        <v>68</v>
      </c>
      <c r="L355">
        <v>1</v>
      </c>
      <c r="M355">
        <v>5.1757920000000004</v>
      </c>
      <c r="N355">
        <v>98176</v>
      </c>
      <c r="O355">
        <v>776.21058100000005</v>
      </c>
    </row>
    <row r="356" spans="1:15" x14ac:dyDescent="0.2">
      <c r="A356" t="s">
        <v>15</v>
      </c>
      <c r="B356">
        <v>43</v>
      </c>
      <c r="C356">
        <v>49</v>
      </c>
      <c r="D356" t="s">
        <v>75</v>
      </c>
      <c r="G356">
        <v>5</v>
      </c>
      <c r="H356">
        <v>773.36757499999999</v>
      </c>
      <c r="I356" s="2" t="s">
        <v>94</v>
      </c>
      <c r="J356">
        <v>120.00000799999999</v>
      </c>
      <c r="K356" t="s">
        <v>69</v>
      </c>
      <c r="L356">
        <v>1</v>
      </c>
      <c r="M356">
        <v>5.0496819999999998</v>
      </c>
      <c r="N356">
        <v>98640</v>
      </c>
      <c r="O356">
        <v>776.00610600000005</v>
      </c>
    </row>
    <row r="357" spans="1:15" x14ac:dyDescent="0.2">
      <c r="A357" t="s">
        <v>15</v>
      </c>
      <c r="B357">
        <v>56</v>
      </c>
      <c r="C357">
        <v>66</v>
      </c>
      <c r="D357" t="s">
        <v>76</v>
      </c>
      <c r="G357">
        <v>10</v>
      </c>
      <c r="H357">
        <v>1123.4902</v>
      </c>
      <c r="I357" t="s">
        <v>93</v>
      </c>
      <c r="J357">
        <v>0</v>
      </c>
      <c r="K357" t="s">
        <v>17</v>
      </c>
      <c r="L357">
        <v>2</v>
      </c>
      <c r="M357">
        <v>8.8216140000000003</v>
      </c>
      <c r="N357">
        <v>1161711</v>
      </c>
      <c r="O357">
        <v>562.535754</v>
      </c>
    </row>
    <row r="358" spans="1:15" x14ac:dyDescent="0.2">
      <c r="A358" t="s">
        <v>15</v>
      </c>
      <c r="B358">
        <v>56</v>
      </c>
      <c r="C358">
        <v>66</v>
      </c>
      <c r="D358" t="s">
        <v>76</v>
      </c>
      <c r="G358">
        <v>10</v>
      </c>
      <c r="H358">
        <v>1123.4902</v>
      </c>
      <c r="I358" t="s">
        <v>93</v>
      </c>
      <c r="J358">
        <v>0</v>
      </c>
      <c r="K358" t="s">
        <v>19</v>
      </c>
      <c r="L358">
        <v>2</v>
      </c>
      <c r="M358">
        <v>8.8621829999999999</v>
      </c>
      <c r="N358">
        <v>527853</v>
      </c>
      <c r="O358">
        <v>562.55104500000004</v>
      </c>
    </row>
    <row r="359" spans="1:15" x14ac:dyDescent="0.2">
      <c r="A359" t="s">
        <v>15</v>
      </c>
      <c r="B359">
        <v>56</v>
      </c>
      <c r="C359">
        <v>66</v>
      </c>
      <c r="D359" t="s">
        <v>76</v>
      </c>
      <c r="G359">
        <v>10</v>
      </c>
      <c r="H359">
        <v>1123.4902</v>
      </c>
      <c r="I359" t="s">
        <v>93</v>
      </c>
      <c r="J359">
        <v>0.16600000000000001</v>
      </c>
      <c r="K359" t="s">
        <v>20</v>
      </c>
      <c r="L359">
        <v>2</v>
      </c>
      <c r="M359">
        <v>8.8259559999999997</v>
      </c>
      <c r="N359">
        <v>2504404</v>
      </c>
      <c r="O359">
        <v>563.17706599999997</v>
      </c>
    </row>
    <row r="360" spans="1:15" x14ac:dyDescent="0.2">
      <c r="A360" t="s">
        <v>15</v>
      </c>
      <c r="B360">
        <v>56</v>
      </c>
      <c r="C360">
        <v>66</v>
      </c>
      <c r="D360" t="s">
        <v>76</v>
      </c>
      <c r="G360">
        <v>10</v>
      </c>
      <c r="H360">
        <v>1123.4902</v>
      </c>
      <c r="I360" t="s">
        <v>93</v>
      </c>
      <c r="J360">
        <v>0.16600000000000001</v>
      </c>
      <c r="K360" t="s">
        <v>22</v>
      </c>
      <c r="L360">
        <v>2</v>
      </c>
      <c r="M360">
        <v>8.8609629999999999</v>
      </c>
      <c r="N360">
        <v>1454860</v>
      </c>
      <c r="O360">
        <v>563.12065900000005</v>
      </c>
    </row>
    <row r="361" spans="1:15" x14ac:dyDescent="0.2">
      <c r="A361" t="s">
        <v>15</v>
      </c>
      <c r="B361">
        <v>56</v>
      </c>
      <c r="C361">
        <v>66</v>
      </c>
      <c r="D361" t="s">
        <v>76</v>
      </c>
      <c r="G361">
        <v>10</v>
      </c>
      <c r="H361">
        <v>1123.4902</v>
      </c>
      <c r="I361" t="s">
        <v>93</v>
      </c>
      <c r="J361">
        <v>0.5</v>
      </c>
      <c r="K361" t="s">
        <v>23</v>
      </c>
      <c r="L361">
        <v>2</v>
      </c>
      <c r="M361">
        <v>8.8330699999999993</v>
      </c>
      <c r="N361">
        <v>2110426</v>
      </c>
      <c r="O361">
        <v>563.34703100000002</v>
      </c>
    </row>
    <row r="362" spans="1:15" x14ac:dyDescent="0.2">
      <c r="A362" t="s">
        <v>15</v>
      </c>
      <c r="B362">
        <v>56</v>
      </c>
      <c r="C362">
        <v>66</v>
      </c>
      <c r="D362" t="s">
        <v>76</v>
      </c>
      <c r="G362">
        <v>10</v>
      </c>
      <c r="H362">
        <v>1123.4902</v>
      </c>
      <c r="I362" t="s">
        <v>93</v>
      </c>
      <c r="J362">
        <v>0.5</v>
      </c>
      <c r="K362" t="s">
        <v>25</v>
      </c>
      <c r="L362">
        <v>2</v>
      </c>
      <c r="M362">
        <v>8.8731100000000005</v>
      </c>
      <c r="N362">
        <v>2201809</v>
      </c>
      <c r="O362">
        <v>563.35194000000001</v>
      </c>
    </row>
    <row r="363" spans="1:15" x14ac:dyDescent="0.2">
      <c r="A363" t="s">
        <v>15</v>
      </c>
      <c r="B363">
        <v>56</v>
      </c>
      <c r="C363">
        <v>66</v>
      </c>
      <c r="D363" t="s">
        <v>76</v>
      </c>
      <c r="G363">
        <v>10</v>
      </c>
      <c r="H363">
        <v>1123.4902</v>
      </c>
      <c r="I363" t="s">
        <v>93</v>
      </c>
      <c r="J363">
        <v>1</v>
      </c>
      <c r="K363" t="s">
        <v>26</v>
      </c>
      <c r="L363">
        <v>2</v>
      </c>
      <c r="M363">
        <v>8.8340990000000001</v>
      </c>
      <c r="N363">
        <v>1706266</v>
      </c>
      <c r="O363">
        <v>563.45901200000003</v>
      </c>
    </row>
    <row r="364" spans="1:15" x14ac:dyDescent="0.2">
      <c r="A364" t="s">
        <v>15</v>
      </c>
      <c r="B364">
        <v>56</v>
      </c>
      <c r="C364">
        <v>66</v>
      </c>
      <c r="D364" t="s">
        <v>76</v>
      </c>
      <c r="G364">
        <v>10</v>
      </c>
      <c r="H364">
        <v>1123.4902</v>
      </c>
      <c r="I364" t="s">
        <v>93</v>
      </c>
      <c r="J364">
        <v>1</v>
      </c>
      <c r="K364" t="s">
        <v>27</v>
      </c>
      <c r="L364">
        <v>2</v>
      </c>
      <c r="M364">
        <v>8.7354129999999994</v>
      </c>
      <c r="N364">
        <v>1226467</v>
      </c>
      <c r="O364">
        <v>563.47927400000003</v>
      </c>
    </row>
    <row r="365" spans="1:15" x14ac:dyDescent="0.2">
      <c r="A365" t="s">
        <v>15</v>
      </c>
      <c r="B365">
        <v>56</v>
      </c>
      <c r="C365">
        <v>66</v>
      </c>
      <c r="D365" t="s">
        <v>76</v>
      </c>
      <c r="G365">
        <v>10</v>
      </c>
      <c r="H365">
        <v>1123.4902</v>
      </c>
      <c r="I365" t="s">
        <v>93</v>
      </c>
      <c r="J365">
        <v>1</v>
      </c>
      <c r="K365" t="s">
        <v>28</v>
      </c>
      <c r="L365">
        <v>2</v>
      </c>
      <c r="M365">
        <v>8.9404249999999994</v>
      </c>
      <c r="N365">
        <v>2282924</v>
      </c>
      <c r="O365">
        <v>563.52635599999996</v>
      </c>
    </row>
    <row r="366" spans="1:15" x14ac:dyDescent="0.2">
      <c r="A366" t="s">
        <v>15</v>
      </c>
      <c r="B366">
        <v>56</v>
      </c>
      <c r="C366">
        <v>66</v>
      </c>
      <c r="D366" t="s">
        <v>76</v>
      </c>
      <c r="G366">
        <v>10</v>
      </c>
      <c r="H366">
        <v>1123.4902</v>
      </c>
      <c r="I366" t="s">
        <v>93</v>
      </c>
      <c r="J366">
        <v>5</v>
      </c>
      <c r="K366" t="s">
        <v>29</v>
      </c>
      <c r="L366">
        <v>2</v>
      </c>
      <c r="M366">
        <v>8.8322830000000003</v>
      </c>
      <c r="N366">
        <v>2081125</v>
      </c>
      <c r="O366">
        <v>563.77415399999995</v>
      </c>
    </row>
    <row r="367" spans="1:15" x14ac:dyDescent="0.2">
      <c r="A367" t="s">
        <v>15</v>
      </c>
      <c r="B367">
        <v>56</v>
      </c>
      <c r="C367">
        <v>66</v>
      </c>
      <c r="D367" t="s">
        <v>76</v>
      </c>
      <c r="G367">
        <v>10</v>
      </c>
      <c r="H367">
        <v>1123.4902</v>
      </c>
      <c r="I367" t="s">
        <v>93</v>
      </c>
      <c r="J367">
        <v>5</v>
      </c>
      <c r="K367" t="s">
        <v>30</v>
      </c>
      <c r="L367">
        <v>2</v>
      </c>
      <c r="M367">
        <v>8.7265049999999995</v>
      </c>
      <c r="N367">
        <v>1553378</v>
      </c>
      <c r="O367">
        <v>563.81739300000004</v>
      </c>
    </row>
    <row r="368" spans="1:15" x14ac:dyDescent="0.2">
      <c r="A368" t="s">
        <v>15</v>
      </c>
      <c r="B368">
        <v>56</v>
      </c>
      <c r="C368">
        <v>66</v>
      </c>
      <c r="D368" t="s">
        <v>76</v>
      </c>
      <c r="G368">
        <v>10</v>
      </c>
      <c r="H368">
        <v>1123.4902</v>
      </c>
      <c r="I368" t="s">
        <v>93</v>
      </c>
      <c r="J368">
        <v>5</v>
      </c>
      <c r="K368" t="s">
        <v>31</v>
      </c>
      <c r="L368">
        <v>2</v>
      </c>
      <c r="M368">
        <v>8.9688400000000001</v>
      </c>
      <c r="N368">
        <v>1617720</v>
      </c>
      <c r="O368">
        <v>563.81831699999998</v>
      </c>
    </row>
    <row r="369" spans="1:15" x14ac:dyDescent="0.2">
      <c r="A369" t="s">
        <v>15</v>
      </c>
      <c r="B369">
        <v>56</v>
      </c>
      <c r="C369">
        <v>66</v>
      </c>
      <c r="D369" t="s">
        <v>76</v>
      </c>
      <c r="G369">
        <v>10</v>
      </c>
      <c r="H369">
        <v>1123.4902</v>
      </c>
      <c r="I369" t="s">
        <v>93</v>
      </c>
      <c r="J369">
        <v>10</v>
      </c>
      <c r="K369" t="s">
        <v>32</v>
      </c>
      <c r="L369">
        <v>2</v>
      </c>
      <c r="M369">
        <v>8.8380240000000008</v>
      </c>
      <c r="N369">
        <v>1713801</v>
      </c>
      <c r="O369">
        <v>563.87417400000004</v>
      </c>
    </row>
    <row r="370" spans="1:15" x14ac:dyDescent="0.2">
      <c r="A370" t="s">
        <v>15</v>
      </c>
      <c r="B370">
        <v>56</v>
      </c>
      <c r="C370">
        <v>66</v>
      </c>
      <c r="D370" t="s">
        <v>76</v>
      </c>
      <c r="G370">
        <v>10</v>
      </c>
      <c r="H370">
        <v>1123.4902</v>
      </c>
      <c r="I370" t="s">
        <v>93</v>
      </c>
      <c r="J370">
        <v>10</v>
      </c>
      <c r="K370" t="s">
        <v>33</v>
      </c>
      <c r="L370">
        <v>2</v>
      </c>
      <c r="M370">
        <v>8.7298670000000005</v>
      </c>
      <c r="N370">
        <v>1351776</v>
      </c>
      <c r="O370">
        <v>563.88319000000001</v>
      </c>
    </row>
    <row r="371" spans="1:15" x14ac:dyDescent="0.2">
      <c r="A371" t="s">
        <v>15</v>
      </c>
      <c r="B371">
        <v>56</v>
      </c>
      <c r="C371">
        <v>66</v>
      </c>
      <c r="D371" t="s">
        <v>76</v>
      </c>
      <c r="G371">
        <v>10</v>
      </c>
      <c r="H371">
        <v>1123.4902</v>
      </c>
      <c r="I371" t="s">
        <v>93</v>
      </c>
      <c r="J371">
        <v>10</v>
      </c>
      <c r="K371" t="s">
        <v>34</v>
      </c>
      <c r="L371">
        <v>2</v>
      </c>
      <c r="M371">
        <v>9.071942</v>
      </c>
      <c r="N371">
        <v>1894309</v>
      </c>
      <c r="O371">
        <v>563.919265</v>
      </c>
    </row>
    <row r="372" spans="1:15" x14ac:dyDescent="0.2">
      <c r="A372" t="s">
        <v>15</v>
      </c>
      <c r="B372">
        <v>56</v>
      </c>
      <c r="C372">
        <v>66</v>
      </c>
      <c r="D372" t="s">
        <v>76</v>
      </c>
      <c r="G372">
        <v>10</v>
      </c>
      <c r="H372">
        <v>1123.4902</v>
      </c>
      <c r="I372" t="s">
        <v>93</v>
      </c>
      <c r="J372">
        <v>30.000001999999999</v>
      </c>
      <c r="K372" t="s">
        <v>35</v>
      </c>
      <c r="L372">
        <v>2</v>
      </c>
      <c r="M372">
        <v>8.8397520000000007</v>
      </c>
      <c r="N372">
        <v>2085642</v>
      </c>
      <c r="O372">
        <v>564.036969</v>
      </c>
    </row>
    <row r="373" spans="1:15" x14ac:dyDescent="0.2">
      <c r="A373" t="s">
        <v>15</v>
      </c>
      <c r="B373">
        <v>56</v>
      </c>
      <c r="C373">
        <v>66</v>
      </c>
      <c r="D373" t="s">
        <v>76</v>
      </c>
      <c r="G373">
        <v>10</v>
      </c>
      <c r="H373">
        <v>1123.4902</v>
      </c>
      <c r="I373" t="s">
        <v>93</v>
      </c>
      <c r="J373">
        <v>30.000001999999999</v>
      </c>
      <c r="K373" t="s">
        <v>36</v>
      </c>
      <c r="L373">
        <v>2</v>
      </c>
      <c r="M373">
        <v>8.7254830000000005</v>
      </c>
      <c r="N373">
        <v>1555982</v>
      </c>
      <c r="O373">
        <v>564.04167900000004</v>
      </c>
    </row>
    <row r="374" spans="1:15" x14ac:dyDescent="0.2">
      <c r="A374" t="s">
        <v>15</v>
      </c>
      <c r="B374">
        <v>56</v>
      </c>
      <c r="C374">
        <v>66</v>
      </c>
      <c r="D374" t="s">
        <v>76</v>
      </c>
      <c r="G374">
        <v>10</v>
      </c>
      <c r="H374">
        <v>1123.4902</v>
      </c>
      <c r="I374" t="s">
        <v>93</v>
      </c>
      <c r="J374">
        <v>30.000001999999999</v>
      </c>
      <c r="K374" t="s">
        <v>37</v>
      </c>
      <c r="L374">
        <v>2</v>
      </c>
      <c r="M374">
        <v>9.1954010000000004</v>
      </c>
      <c r="N374">
        <v>1595055</v>
      </c>
      <c r="O374">
        <v>564.04136700000004</v>
      </c>
    </row>
    <row r="375" spans="1:15" x14ac:dyDescent="0.2">
      <c r="A375" t="s">
        <v>15</v>
      </c>
      <c r="B375">
        <v>56</v>
      </c>
      <c r="C375">
        <v>66</v>
      </c>
      <c r="D375" t="s">
        <v>76</v>
      </c>
      <c r="G375">
        <v>10</v>
      </c>
      <c r="H375">
        <v>1123.4902</v>
      </c>
      <c r="I375" t="s">
        <v>93</v>
      </c>
      <c r="J375">
        <v>60.000003999999997</v>
      </c>
      <c r="K375" t="s">
        <v>38</v>
      </c>
      <c r="L375">
        <v>2</v>
      </c>
      <c r="M375">
        <v>8.8462160000000001</v>
      </c>
      <c r="N375">
        <v>2099644</v>
      </c>
      <c r="O375">
        <v>564.15885300000002</v>
      </c>
    </row>
    <row r="376" spans="1:15" x14ac:dyDescent="0.2">
      <c r="A376" t="s">
        <v>15</v>
      </c>
      <c r="B376">
        <v>56</v>
      </c>
      <c r="C376">
        <v>66</v>
      </c>
      <c r="D376" t="s">
        <v>76</v>
      </c>
      <c r="G376">
        <v>10</v>
      </c>
      <c r="H376">
        <v>1123.4902</v>
      </c>
      <c r="I376" t="s">
        <v>93</v>
      </c>
      <c r="J376">
        <v>60.000003999999997</v>
      </c>
      <c r="K376" t="s">
        <v>39</v>
      </c>
      <c r="L376">
        <v>2</v>
      </c>
      <c r="M376">
        <v>8.7306889999999999</v>
      </c>
      <c r="N376">
        <v>1598623</v>
      </c>
      <c r="O376">
        <v>564.18606999999997</v>
      </c>
    </row>
    <row r="377" spans="1:15" x14ac:dyDescent="0.2">
      <c r="A377" t="s">
        <v>15</v>
      </c>
      <c r="B377">
        <v>56</v>
      </c>
      <c r="C377">
        <v>66</v>
      </c>
      <c r="D377" t="s">
        <v>76</v>
      </c>
      <c r="G377">
        <v>10</v>
      </c>
      <c r="H377">
        <v>1123.4902</v>
      </c>
      <c r="I377" t="s">
        <v>93</v>
      </c>
      <c r="J377">
        <v>60.000003999999997</v>
      </c>
      <c r="K377" t="s">
        <v>40</v>
      </c>
      <c r="L377">
        <v>2</v>
      </c>
      <c r="M377">
        <v>9.2022130000000004</v>
      </c>
      <c r="N377">
        <v>1986871</v>
      </c>
      <c r="O377">
        <v>564.188807</v>
      </c>
    </row>
    <row r="378" spans="1:15" x14ac:dyDescent="0.2">
      <c r="A378" t="s">
        <v>15</v>
      </c>
      <c r="B378">
        <v>56</v>
      </c>
      <c r="C378">
        <v>66</v>
      </c>
      <c r="D378" t="s">
        <v>76</v>
      </c>
      <c r="G378">
        <v>10</v>
      </c>
      <c r="H378">
        <v>1123.4902</v>
      </c>
      <c r="I378" t="s">
        <v>93</v>
      </c>
      <c r="J378">
        <v>120.00000799999999</v>
      </c>
      <c r="K378" t="s">
        <v>41</v>
      </c>
      <c r="L378">
        <v>2</v>
      </c>
      <c r="M378">
        <v>8.8418510000000001</v>
      </c>
      <c r="N378">
        <v>1577578</v>
      </c>
      <c r="O378">
        <v>564.261436</v>
      </c>
    </row>
    <row r="379" spans="1:15" x14ac:dyDescent="0.2">
      <c r="A379" t="s">
        <v>15</v>
      </c>
      <c r="B379">
        <v>56</v>
      </c>
      <c r="C379">
        <v>66</v>
      </c>
      <c r="D379" t="s">
        <v>76</v>
      </c>
      <c r="G379">
        <v>10</v>
      </c>
      <c r="H379">
        <v>1123.4902</v>
      </c>
      <c r="I379" t="s">
        <v>93</v>
      </c>
      <c r="J379">
        <v>120.00000799999999</v>
      </c>
      <c r="K379" t="s">
        <v>42</v>
      </c>
      <c r="L379">
        <v>2</v>
      </c>
      <c r="M379">
        <v>8.7288080000000008</v>
      </c>
      <c r="N379">
        <v>1188302</v>
      </c>
      <c r="O379">
        <v>564.24330099999997</v>
      </c>
    </row>
    <row r="380" spans="1:15" x14ac:dyDescent="0.2">
      <c r="A380" t="s">
        <v>15</v>
      </c>
      <c r="B380">
        <v>56</v>
      </c>
      <c r="C380">
        <v>66</v>
      </c>
      <c r="D380" t="s">
        <v>76</v>
      </c>
      <c r="G380">
        <v>10</v>
      </c>
      <c r="H380">
        <v>1123.4902</v>
      </c>
      <c r="I380" t="s">
        <v>93</v>
      </c>
      <c r="J380">
        <v>120.00000799999999</v>
      </c>
      <c r="K380" t="s">
        <v>43</v>
      </c>
      <c r="L380">
        <v>2</v>
      </c>
      <c r="M380">
        <v>9.4048689999999997</v>
      </c>
      <c r="N380">
        <v>1097127</v>
      </c>
      <c r="O380">
        <v>564.26304700000003</v>
      </c>
    </row>
    <row r="381" spans="1:15" x14ac:dyDescent="0.2">
      <c r="A381" t="s">
        <v>15</v>
      </c>
      <c r="B381">
        <v>56</v>
      </c>
      <c r="C381">
        <v>66</v>
      </c>
      <c r="D381" t="s">
        <v>76</v>
      </c>
      <c r="G381">
        <v>10</v>
      </c>
      <c r="H381">
        <v>1123.4902</v>
      </c>
      <c r="I381" s="2" t="s">
        <v>94</v>
      </c>
      <c r="J381">
        <v>0</v>
      </c>
      <c r="K381" t="s">
        <v>44</v>
      </c>
      <c r="L381">
        <v>2</v>
      </c>
      <c r="M381">
        <v>8.8244779999999992</v>
      </c>
      <c r="N381">
        <v>2199326</v>
      </c>
      <c r="O381">
        <v>562.55783399999996</v>
      </c>
    </row>
    <row r="382" spans="1:15" x14ac:dyDescent="0.2">
      <c r="A382" t="s">
        <v>15</v>
      </c>
      <c r="B382">
        <v>56</v>
      </c>
      <c r="C382">
        <v>66</v>
      </c>
      <c r="D382" t="s">
        <v>76</v>
      </c>
      <c r="G382">
        <v>10</v>
      </c>
      <c r="H382">
        <v>1123.4902</v>
      </c>
      <c r="I382" s="2" t="s">
        <v>94</v>
      </c>
      <c r="J382">
        <v>0</v>
      </c>
      <c r="K382" t="s">
        <v>46</v>
      </c>
      <c r="L382">
        <v>2</v>
      </c>
      <c r="M382">
        <v>8.8610889999999998</v>
      </c>
      <c r="N382">
        <v>2627575</v>
      </c>
      <c r="O382">
        <v>562.56720499999994</v>
      </c>
    </row>
    <row r="383" spans="1:15" x14ac:dyDescent="0.2">
      <c r="A383" t="s">
        <v>15</v>
      </c>
      <c r="B383">
        <v>56</v>
      </c>
      <c r="C383">
        <v>66</v>
      </c>
      <c r="D383" t="s">
        <v>76</v>
      </c>
      <c r="G383">
        <v>10</v>
      </c>
      <c r="H383">
        <v>1123.4902</v>
      </c>
      <c r="I383" s="2" t="s">
        <v>94</v>
      </c>
      <c r="J383">
        <v>0.16600000000000001</v>
      </c>
      <c r="K383" t="s">
        <v>47</v>
      </c>
      <c r="L383">
        <v>2</v>
      </c>
      <c r="M383">
        <v>8.8243589999999994</v>
      </c>
      <c r="N383">
        <v>4233517</v>
      </c>
      <c r="O383">
        <v>563.05322699999999</v>
      </c>
    </row>
    <row r="384" spans="1:15" x14ac:dyDescent="0.2">
      <c r="A384" t="s">
        <v>15</v>
      </c>
      <c r="B384">
        <v>56</v>
      </c>
      <c r="C384">
        <v>66</v>
      </c>
      <c r="D384" t="s">
        <v>76</v>
      </c>
      <c r="G384">
        <v>10</v>
      </c>
      <c r="H384">
        <v>1123.4902</v>
      </c>
      <c r="I384" s="2" t="s">
        <v>94</v>
      </c>
      <c r="J384">
        <v>0.16600000000000001</v>
      </c>
      <c r="K384" t="s">
        <v>48</v>
      </c>
      <c r="L384">
        <v>2</v>
      </c>
      <c r="M384">
        <v>8.8576630000000005</v>
      </c>
      <c r="N384">
        <v>2304565</v>
      </c>
      <c r="O384">
        <v>563.01081199999999</v>
      </c>
    </row>
    <row r="385" spans="1:15" x14ac:dyDescent="0.2">
      <c r="A385" t="s">
        <v>15</v>
      </c>
      <c r="B385">
        <v>56</v>
      </c>
      <c r="C385">
        <v>66</v>
      </c>
      <c r="D385" t="s">
        <v>76</v>
      </c>
      <c r="G385">
        <v>10</v>
      </c>
      <c r="H385">
        <v>1123.4902</v>
      </c>
      <c r="I385" s="2" t="s">
        <v>94</v>
      </c>
      <c r="J385">
        <v>0.5</v>
      </c>
      <c r="K385" t="s">
        <v>50</v>
      </c>
      <c r="L385">
        <v>2</v>
      </c>
      <c r="M385">
        <v>8.829243</v>
      </c>
      <c r="N385">
        <v>4355998</v>
      </c>
      <c r="O385">
        <v>563.20993299999998</v>
      </c>
    </row>
    <row r="386" spans="1:15" x14ac:dyDescent="0.2">
      <c r="A386" t="s">
        <v>15</v>
      </c>
      <c r="B386">
        <v>56</v>
      </c>
      <c r="C386">
        <v>66</v>
      </c>
      <c r="D386" t="s">
        <v>76</v>
      </c>
      <c r="G386">
        <v>10</v>
      </c>
      <c r="H386">
        <v>1123.4902</v>
      </c>
      <c r="I386" s="2" t="s">
        <v>94</v>
      </c>
      <c r="J386">
        <v>0.5</v>
      </c>
      <c r="K386" t="s">
        <v>51</v>
      </c>
      <c r="L386">
        <v>2</v>
      </c>
      <c r="M386">
        <v>8.9552980000000009</v>
      </c>
      <c r="N386">
        <v>2211270</v>
      </c>
      <c r="O386">
        <v>563.14909499999999</v>
      </c>
    </row>
    <row r="387" spans="1:15" x14ac:dyDescent="0.2">
      <c r="A387" t="s">
        <v>15</v>
      </c>
      <c r="B387">
        <v>56</v>
      </c>
      <c r="C387">
        <v>66</v>
      </c>
      <c r="D387" t="s">
        <v>76</v>
      </c>
      <c r="G387">
        <v>10</v>
      </c>
      <c r="H387">
        <v>1123.4902</v>
      </c>
      <c r="I387" s="2" t="s">
        <v>94</v>
      </c>
      <c r="J387">
        <v>1</v>
      </c>
      <c r="K387" t="s">
        <v>53</v>
      </c>
      <c r="L387">
        <v>2</v>
      </c>
      <c r="M387">
        <v>8.8370660000000001</v>
      </c>
      <c r="N387">
        <v>4005938</v>
      </c>
      <c r="O387">
        <v>563.33119399999998</v>
      </c>
    </row>
    <row r="388" spans="1:15" x14ac:dyDescent="0.2">
      <c r="A388" t="s">
        <v>15</v>
      </c>
      <c r="B388">
        <v>56</v>
      </c>
      <c r="C388">
        <v>66</v>
      </c>
      <c r="D388" t="s">
        <v>76</v>
      </c>
      <c r="G388">
        <v>10</v>
      </c>
      <c r="H388">
        <v>1123.4902</v>
      </c>
      <c r="I388" s="2" t="s">
        <v>94</v>
      </c>
      <c r="J388">
        <v>1</v>
      </c>
      <c r="K388" t="s">
        <v>54</v>
      </c>
      <c r="L388">
        <v>2</v>
      </c>
      <c r="M388">
        <v>8.9295340000000003</v>
      </c>
      <c r="N388">
        <v>2382775</v>
      </c>
      <c r="O388">
        <v>563.32157099999995</v>
      </c>
    </row>
    <row r="389" spans="1:15" x14ac:dyDescent="0.2">
      <c r="A389" t="s">
        <v>15</v>
      </c>
      <c r="B389">
        <v>56</v>
      </c>
      <c r="C389">
        <v>66</v>
      </c>
      <c r="D389" t="s">
        <v>76</v>
      </c>
      <c r="G389">
        <v>10</v>
      </c>
      <c r="H389">
        <v>1123.4902</v>
      </c>
      <c r="I389" s="2" t="s">
        <v>94</v>
      </c>
      <c r="J389">
        <v>1</v>
      </c>
      <c r="K389" t="s">
        <v>55</v>
      </c>
      <c r="L389">
        <v>2</v>
      </c>
      <c r="M389">
        <v>8.7243589999999998</v>
      </c>
      <c r="N389">
        <v>2114429</v>
      </c>
      <c r="O389">
        <v>563.29433200000005</v>
      </c>
    </row>
    <row r="390" spans="1:15" x14ac:dyDescent="0.2">
      <c r="A390" t="s">
        <v>15</v>
      </c>
      <c r="B390">
        <v>56</v>
      </c>
      <c r="C390">
        <v>66</v>
      </c>
      <c r="D390" t="s">
        <v>76</v>
      </c>
      <c r="G390">
        <v>10</v>
      </c>
      <c r="H390">
        <v>1123.4902</v>
      </c>
      <c r="I390" s="2" t="s">
        <v>94</v>
      </c>
      <c r="J390">
        <v>5</v>
      </c>
      <c r="K390" t="s">
        <v>56</v>
      </c>
      <c r="L390">
        <v>2</v>
      </c>
      <c r="M390">
        <v>8.8364790000000006</v>
      </c>
      <c r="N390">
        <v>3291596</v>
      </c>
      <c r="O390">
        <v>563.58604500000001</v>
      </c>
    </row>
    <row r="391" spans="1:15" x14ac:dyDescent="0.2">
      <c r="A391" t="s">
        <v>15</v>
      </c>
      <c r="B391">
        <v>56</v>
      </c>
      <c r="C391">
        <v>66</v>
      </c>
      <c r="D391" t="s">
        <v>76</v>
      </c>
      <c r="G391">
        <v>10</v>
      </c>
      <c r="H391">
        <v>1123.4902</v>
      </c>
      <c r="I391" s="2" t="s">
        <v>94</v>
      </c>
      <c r="J391">
        <v>5</v>
      </c>
      <c r="K391" t="s">
        <v>57</v>
      </c>
      <c r="L391">
        <v>2</v>
      </c>
      <c r="M391">
        <v>9.0042150000000003</v>
      </c>
      <c r="N391">
        <v>2670499</v>
      </c>
      <c r="O391">
        <v>563.635086</v>
      </c>
    </row>
    <row r="392" spans="1:15" x14ac:dyDescent="0.2">
      <c r="A392" t="s">
        <v>15</v>
      </c>
      <c r="B392">
        <v>56</v>
      </c>
      <c r="C392">
        <v>66</v>
      </c>
      <c r="D392" t="s">
        <v>76</v>
      </c>
      <c r="G392">
        <v>10</v>
      </c>
      <c r="H392">
        <v>1123.4902</v>
      </c>
      <c r="I392" s="2" t="s">
        <v>94</v>
      </c>
      <c r="J392">
        <v>5</v>
      </c>
      <c r="K392" t="s">
        <v>58</v>
      </c>
      <c r="L392">
        <v>2</v>
      </c>
      <c r="M392">
        <v>8.7258849999999999</v>
      </c>
      <c r="N392">
        <v>2185385</v>
      </c>
      <c r="O392">
        <v>563.55802600000004</v>
      </c>
    </row>
    <row r="393" spans="1:15" x14ac:dyDescent="0.2">
      <c r="A393" t="s">
        <v>15</v>
      </c>
      <c r="B393">
        <v>56</v>
      </c>
      <c r="C393">
        <v>66</v>
      </c>
      <c r="D393" t="s">
        <v>76</v>
      </c>
      <c r="G393">
        <v>10</v>
      </c>
      <c r="H393">
        <v>1123.4902</v>
      </c>
      <c r="I393" s="2" t="s">
        <v>94</v>
      </c>
      <c r="J393">
        <v>10</v>
      </c>
      <c r="K393" t="s">
        <v>59</v>
      </c>
      <c r="L393">
        <v>2</v>
      </c>
      <c r="M393">
        <v>8.8435290000000002</v>
      </c>
      <c r="N393">
        <v>3511741</v>
      </c>
      <c r="O393">
        <v>563.69163300000002</v>
      </c>
    </row>
    <row r="394" spans="1:15" x14ac:dyDescent="0.2">
      <c r="A394" t="s">
        <v>15</v>
      </c>
      <c r="B394">
        <v>56</v>
      </c>
      <c r="C394">
        <v>66</v>
      </c>
      <c r="D394" t="s">
        <v>76</v>
      </c>
      <c r="G394">
        <v>10</v>
      </c>
      <c r="H394">
        <v>1123.4902</v>
      </c>
      <c r="I394" s="2" t="s">
        <v>94</v>
      </c>
      <c r="J394">
        <v>10</v>
      </c>
      <c r="K394" t="s">
        <v>60</v>
      </c>
      <c r="L394">
        <v>2</v>
      </c>
      <c r="M394">
        <v>9.1154309999999992</v>
      </c>
      <c r="N394">
        <v>2768124</v>
      </c>
      <c r="O394">
        <v>563.70467900000006</v>
      </c>
    </row>
    <row r="395" spans="1:15" x14ac:dyDescent="0.2">
      <c r="A395" t="s">
        <v>15</v>
      </c>
      <c r="B395">
        <v>56</v>
      </c>
      <c r="C395">
        <v>66</v>
      </c>
      <c r="D395" t="s">
        <v>76</v>
      </c>
      <c r="G395">
        <v>10</v>
      </c>
      <c r="H395">
        <v>1123.4902</v>
      </c>
      <c r="I395" s="2" t="s">
        <v>94</v>
      </c>
      <c r="J395">
        <v>10</v>
      </c>
      <c r="K395" t="s">
        <v>61</v>
      </c>
      <c r="L395">
        <v>2</v>
      </c>
      <c r="M395">
        <v>8.725949</v>
      </c>
      <c r="N395">
        <v>1871358</v>
      </c>
      <c r="O395">
        <v>563.68458799999996</v>
      </c>
    </row>
    <row r="396" spans="1:15" x14ac:dyDescent="0.2">
      <c r="A396" t="s">
        <v>15</v>
      </c>
      <c r="B396">
        <v>56</v>
      </c>
      <c r="C396">
        <v>66</v>
      </c>
      <c r="D396" t="s">
        <v>76</v>
      </c>
      <c r="G396">
        <v>10</v>
      </c>
      <c r="H396">
        <v>1123.4902</v>
      </c>
      <c r="I396" s="2" t="s">
        <v>94</v>
      </c>
      <c r="J396">
        <v>30.000001999999999</v>
      </c>
      <c r="K396" t="s">
        <v>62</v>
      </c>
      <c r="L396">
        <v>2</v>
      </c>
      <c r="M396">
        <v>8.8436719999999998</v>
      </c>
      <c r="N396">
        <v>3418457</v>
      </c>
      <c r="O396">
        <v>563.85566400000005</v>
      </c>
    </row>
    <row r="397" spans="1:15" x14ac:dyDescent="0.2">
      <c r="A397" t="s">
        <v>15</v>
      </c>
      <c r="B397">
        <v>56</v>
      </c>
      <c r="C397">
        <v>66</v>
      </c>
      <c r="D397" t="s">
        <v>76</v>
      </c>
      <c r="G397">
        <v>10</v>
      </c>
      <c r="H397">
        <v>1123.4902</v>
      </c>
      <c r="I397" s="2" t="s">
        <v>94</v>
      </c>
      <c r="J397">
        <v>30.000001999999999</v>
      </c>
      <c r="K397" t="s">
        <v>63</v>
      </c>
      <c r="L397">
        <v>2</v>
      </c>
      <c r="M397">
        <v>9.1746510000000008</v>
      </c>
      <c r="N397">
        <v>2465590</v>
      </c>
      <c r="O397">
        <v>563.837987</v>
      </c>
    </row>
    <row r="398" spans="1:15" x14ac:dyDescent="0.2">
      <c r="A398" t="s">
        <v>15</v>
      </c>
      <c r="B398">
        <v>56</v>
      </c>
      <c r="C398">
        <v>66</v>
      </c>
      <c r="D398" t="s">
        <v>76</v>
      </c>
      <c r="G398">
        <v>10</v>
      </c>
      <c r="H398">
        <v>1123.4902</v>
      </c>
      <c r="I398" s="2" t="s">
        <v>94</v>
      </c>
      <c r="J398">
        <v>60.000003999999997</v>
      </c>
      <c r="K398" t="s">
        <v>64</v>
      </c>
      <c r="L398">
        <v>2</v>
      </c>
      <c r="M398">
        <v>8.847709</v>
      </c>
      <c r="N398">
        <v>3145735</v>
      </c>
      <c r="O398">
        <v>563.96176800000001</v>
      </c>
    </row>
    <row r="399" spans="1:15" x14ac:dyDescent="0.2">
      <c r="A399" t="s">
        <v>15</v>
      </c>
      <c r="B399">
        <v>56</v>
      </c>
      <c r="C399">
        <v>66</v>
      </c>
      <c r="D399" t="s">
        <v>76</v>
      </c>
      <c r="G399">
        <v>10</v>
      </c>
      <c r="H399">
        <v>1123.4902</v>
      </c>
      <c r="I399" s="2" t="s">
        <v>94</v>
      </c>
      <c r="J399">
        <v>60.000003999999997</v>
      </c>
      <c r="K399" t="s">
        <v>65</v>
      </c>
      <c r="L399">
        <v>2</v>
      </c>
      <c r="M399">
        <v>9.2992840000000001</v>
      </c>
      <c r="N399">
        <v>3114576</v>
      </c>
      <c r="O399">
        <v>563.91680499999995</v>
      </c>
    </row>
    <row r="400" spans="1:15" x14ac:dyDescent="0.2">
      <c r="A400" t="s">
        <v>15</v>
      </c>
      <c r="B400">
        <v>56</v>
      </c>
      <c r="C400">
        <v>66</v>
      </c>
      <c r="D400" t="s">
        <v>76</v>
      </c>
      <c r="G400">
        <v>10</v>
      </c>
      <c r="H400">
        <v>1123.4902</v>
      </c>
      <c r="I400" s="2" t="s">
        <v>94</v>
      </c>
      <c r="J400">
        <v>60.000003999999997</v>
      </c>
      <c r="K400" t="s">
        <v>66</v>
      </c>
      <c r="L400">
        <v>2</v>
      </c>
      <c r="M400">
        <v>8.7247299999999992</v>
      </c>
      <c r="N400">
        <v>1877020</v>
      </c>
      <c r="O400">
        <v>563.94124599999998</v>
      </c>
    </row>
    <row r="401" spans="1:15" x14ac:dyDescent="0.2">
      <c r="A401" t="s">
        <v>15</v>
      </c>
      <c r="B401">
        <v>56</v>
      </c>
      <c r="C401">
        <v>66</v>
      </c>
      <c r="D401" t="s">
        <v>76</v>
      </c>
      <c r="G401">
        <v>10</v>
      </c>
      <c r="H401">
        <v>1123.4902</v>
      </c>
      <c r="I401" s="2" t="s">
        <v>94</v>
      </c>
      <c r="J401">
        <v>120.00000799999999</v>
      </c>
      <c r="K401" t="s">
        <v>67</v>
      </c>
      <c r="L401">
        <v>2</v>
      </c>
      <c r="M401">
        <v>8.849577</v>
      </c>
      <c r="N401">
        <v>2688330</v>
      </c>
      <c r="O401">
        <v>564.06325800000002</v>
      </c>
    </row>
    <row r="402" spans="1:15" x14ac:dyDescent="0.2">
      <c r="A402" t="s">
        <v>15</v>
      </c>
      <c r="B402">
        <v>56</v>
      </c>
      <c r="C402">
        <v>66</v>
      </c>
      <c r="D402" t="s">
        <v>76</v>
      </c>
      <c r="G402">
        <v>10</v>
      </c>
      <c r="H402">
        <v>1123.4902</v>
      </c>
      <c r="I402" s="2" t="s">
        <v>94</v>
      </c>
      <c r="J402">
        <v>120.00000799999999</v>
      </c>
      <c r="K402" t="s">
        <v>68</v>
      </c>
      <c r="L402">
        <v>2</v>
      </c>
      <c r="M402">
        <v>9.4512300000000007</v>
      </c>
      <c r="N402">
        <v>2553195</v>
      </c>
      <c r="O402">
        <v>564.03393300000005</v>
      </c>
    </row>
    <row r="403" spans="1:15" x14ac:dyDescent="0.2">
      <c r="A403" t="s">
        <v>15</v>
      </c>
      <c r="B403">
        <v>56</v>
      </c>
      <c r="C403">
        <v>66</v>
      </c>
      <c r="D403" t="s">
        <v>76</v>
      </c>
      <c r="G403">
        <v>10</v>
      </c>
      <c r="H403">
        <v>1123.4902</v>
      </c>
      <c r="I403" s="2" t="s">
        <v>94</v>
      </c>
      <c r="J403">
        <v>120.00000799999999</v>
      </c>
      <c r="K403" t="s">
        <v>69</v>
      </c>
      <c r="L403">
        <v>2</v>
      </c>
      <c r="M403">
        <v>8.7263070000000003</v>
      </c>
      <c r="N403">
        <v>1816961</v>
      </c>
      <c r="O403">
        <v>564.05482900000004</v>
      </c>
    </row>
    <row r="404" spans="1:15" x14ac:dyDescent="0.2">
      <c r="A404" t="s">
        <v>15</v>
      </c>
      <c r="B404">
        <v>74</v>
      </c>
      <c r="C404">
        <v>85</v>
      </c>
      <c r="D404" t="s">
        <v>77</v>
      </c>
      <c r="G404">
        <v>11</v>
      </c>
      <c r="H404">
        <v>1438.6478</v>
      </c>
      <c r="I404" t="s">
        <v>93</v>
      </c>
      <c r="J404">
        <v>0</v>
      </c>
      <c r="K404" t="s">
        <v>17</v>
      </c>
      <c r="L404">
        <v>3</v>
      </c>
      <c r="M404">
        <v>3.370584</v>
      </c>
      <c r="N404">
        <v>76812</v>
      </c>
      <c r="O404">
        <v>480.46885300000002</v>
      </c>
    </row>
    <row r="405" spans="1:15" x14ac:dyDescent="0.2">
      <c r="A405" t="s">
        <v>15</v>
      </c>
      <c r="B405">
        <v>74</v>
      </c>
      <c r="C405">
        <v>85</v>
      </c>
      <c r="D405" t="s">
        <v>77</v>
      </c>
      <c r="G405">
        <v>11</v>
      </c>
      <c r="H405">
        <v>1438.6478</v>
      </c>
      <c r="I405" t="s">
        <v>93</v>
      </c>
      <c r="J405">
        <v>0</v>
      </c>
      <c r="K405" t="s">
        <v>18</v>
      </c>
      <c r="L405">
        <v>3</v>
      </c>
      <c r="M405">
        <v>3.4267319999999999</v>
      </c>
      <c r="N405">
        <v>70582</v>
      </c>
      <c r="O405">
        <v>480.427752</v>
      </c>
    </row>
    <row r="406" spans="1:15" x14ac:dyDescent="0.2">
      <c r="A406" t="s">
        <v>15</v>
      </c>
      <c r="B406">
        <v>74</v>
      </c>
      <c r="C406">
        <v>85</v>
      </c>
      <c r="D406" t="s">
        <v>77</v>
      </c>
      <c r="G406">
        <v>11</v>
      </c>
      <c r="H406">
        <v>1438.6478</v>
      </c>
      <c r="I406" t="s">
        <v>93</v>
      </c>
      <c r="J406">
        <v>0</v>
      </c>
      <c r="K406" t="s">
        <v>19</v>
      </c>
      <c r="L406">
        <v>3</v>
      </c>
      <c r="M406">
        <v>3.4162149999999998</v>
      </c>
      <c r="N406">
        <v>27066</v>
      </c>
      <c r="O406">
        <v>480.34292799999997</v>
      </c>
    </row>
    <row r="407" spans="1:15" x14ac:dyDescent="0.2">
      <c r="A407" t="s">
        <v>15</v>
      </c>
      <c r="B407">
        <v>74</v>
      </c>
      <c r="C407">
        <v>85</v>
      </c>
      <c r="D407" t="s">
        <v>77</v>
      </c>
      <c r="G407">
        <v>11</v>
      </c>
      <c r="H407">
        <v>1438.6478</v>
      </c>
      <c r="I407" t="s">
        <v>93</v>
      </c>
      <c r="J407">
        <v>0.16600000000000001</v>
      </c>
      <c r="K407" t="s">
        <v>20</v>
      </c>
      <c r="L407">
        <v>3</v>
      </c>
      <c r="M407">
        <v>3.40964</v>
      </c>
      <c r="N407">
        <v>164020</v>
      </c>
      <c r="O407">
        <v>481.96382199999999</v>
      </c>
    </row>
    <row r="408" spans="1:15" x14ac:dyDescent="0.2">
      <c r="A408" t="s">
        <v>15</v>
      </c>
      <c r="B408">
        <v>74</v>
      </c>
      <c r="C408">
        <v>85</v>
      </c>
      <c r="D408" t="s">
        <v>77</v>
      </c>
      <c r="G408">
        <v>11</v>
      </c>
      <c r="H408">
        <v>1438.6478</v>
      </c>
      <c r="I408" t="s">
        <v>93</v>
      </c>
      <c r="J408">
        <v>0.16600000000000001</v>
      </c>
      <c r="K408" t="s">
        <v>22</v>
      </c>
      <c r="L408">
        <v>3</v>
      </c>
      <c r="M408">
        <v>3.4041260000000002</v>
      </c>
      <c r="N408">
        <v>97979</v>
      </c>
      <c r="O408">
        <v>481.89073999999999</v>
      </c>
    </row>
    <row r="409" spans="1:15" x14ac:dyDescent="0.2">
      <c r="A409" t="s">
        <v>15</v>
      </c>
      <c r="B409">
        <v>74</v>
      </c>
      <c r="C409">
        <v>85</v>
      </c>
      <c r="D409" t="s">
        <v>77</v>
      </c>
      <c r="G409">
        <v>11</v>
      </c>
      <c r="H409">
        <v>1438.6478</v>
      </c>
      <c r="I409" t="s">
        <v>93</v>
      </c>
      <c r="J409">
        <v>0.5</v>
      </c>
      <c r="K409" t="s">
        <v>24</v>
      </c>
      <c r="L409">
        <v>3</v>
      </c>
      <c r="M409">
        <v>3.4584700000000002</v>
      </c>
      <c r="N409">
        <v>137024</v>
      </c>
      <c r="O409">
        <v>481.931286</v>
      </c>
    </row>
    <row r="410" spans="1:15" x14ac:dyDescent="0.2">
      <c r="A410" t="s">
        <v>15</v>
      </c>
      <c r="B410">
        <v>74</v>
      </c>
      <c r="C410">
        <v>85</v>
      </c>
      <c r="D410" t="s">
        <v>77</v>
      </c>
      <c r="G410">
        <v>11</v>
      </c>
      <c r="H410">
        <v>1438.6478</v>
      </c>
      <c r="I410" t="s">
        <v>93</v>
      </c>
      <c r="J410">
        <v>0.5</v>
      </c>
      <c r="K410" t="s">
        <v>25</v>
      </c>
      <c r="L410">
        <v>3</v>
      </c>
      <c r="M410">
        <v>3.4147430000000001</v>
      </c>
      <c r="N410">
        <v>154933</v>
      </c>
      <c r="O410">
        <v>481.93553400000002</v>
      </c>
    </row>
    <row r="411" spans="1:15" x14ac:dyDescent="0.2">
      <c r="A411" t="s">
        <v>15</v>
      </c>
      <c r="B411">
        <v>74</v>
      </c>
      <c r="C411">
        <v>85</v>
      </c>
      <c r="D411" t="s">
        <v>77</v>
      </c>
      <c r="G411">
        <v>11</v>
      </c>
      <c r="H411">
        <v>1438.6478</v>
      </c>
      <c r="I411" t="s">
        <v>93</v>
      </c>
      <c r="J411">
        <v>1</v>
      </c>
      <c r="K411" t="s">
        <v>28</v>
      </c>
      <c r="L411">
        <v>3</v>
      </c>
      <c r="M411">
        <v>3.4196089999999999</v>
      </c>
      <c r="N411">
        <v>193485</v>
      </c>
      <c r="O411">
        <v>481.89146899999997</v>
      </c>
    </row>
    <row r="412" spans="1:15" x14ac:dyDescent="0.2">
      <c r="A412" t="s">
        <v>15</v>
      </c>
      <c r="B412">
        <v>74</v>
      </c>
      <c r="C412">
        <v>85</v>
      </c>
      <c r="D412" t="s">
        <v>77</v>
      </c>
      <c r="G412">
        <v>11</v>
      </c>
      <c r="H412">
        <v>1438.6478</v>
      </c>
      <c r="I412" t="s">
        <v>93</v>
      </c>
      <c r="J412">
        <v>5</v>
      </c>
      <c r="K412" t="s">
        <v>31</v>
      </c>
      <c r="L412">
        <v>3</v>
      </c>
      <c r="M412">
        <v>3.4129990000000001</v>
      </c>
      <c r="N412">
        <v>120647</v>
      </c>
      <c r="O412">
        <v>481.92515100000003</v>
      </c>
    </row>
    <row r="413" spans="1:15" x14ac:dyDescent="0.2">
      <c r="A413" t="s">
        <v>15</v>
      </c>
      <c r="B413">
        <v>74</v>
      </c>
      <c r="C413">
        <v>85</v>
      </c>
      <c r="D413" t="s">
        <v>77</v>
      </c>
      <c r="G413">
        <v>11</v>
      </c>
      <c r="H413">
        <v>1438.6478</v>
      </c>
      <c r="I413" t="s">
        <v>93</v>
      </c>
      <c r="J413">
        <v>10</v>
      </c>
      <c r="K413" t="s">
        <v>34</v>
      </c>
      <c r="L413">
        <v>3</v>
      </c>
      <c r="M413">
        <v>3.4255870000000002</v>
      </c>
      <c r="N413">
        <v>125137</v>
      </c>
      <c r="O413">
        <v>481.92785400000002</v>
      </c>
    </row>
    <row r="414" spans="1:15" x14ac:dyDescent="0.2">
      <c r="A414" t="s">
        <v>15</v>
      </c>
      <c r="B414">
        <v>74</v>
      </c>
      <c r="C414">
        <v>85</v>
      </c>
      <c r="D414" t="s">
        <v>77</v>
      </c>
      <c r="G414">
        <v>11</v>
      </c>
      <c r="H414">
        <v>1438.6478</v>
      </c>
      <c r="I414" t="s">
        <v>93</v>
      </c>
      <c r="J414">
        <v>30.000001999999999</v>
      </c>
      <c r="K414" t="s">
        <v>35</v>
      </c>
      <c r="L414">
        <v>3</v>
      </c>
      <c r="M414">
        <v>3.4001779999999999</v>
      </c>
      <c r="N414">
        <v>124603</v>
      </c>
      <c r="O414">
        <v>481.932298</v>
      </c>
    </row>
    <row r="415" spans="1:15" x14ac:dyDescent="0.2">
      <c r="A415" t="s">
        <v>15</v>
      </c>
      <c r="B415">
        <v>74</v>
      </c>
      <c r="C415">
        <v>85</v>
      </c>
      <c r="D415" t="s">
        <v>77</v>
      </c>
      <c r="G415">
        <v>11</v>
      </c>
      <c r="H415">
        <v>1438.6478</v>
      </c>
      <c r="I415" t="s">
        <v>93</v>
      </c>
      <c r="J415">
        <v>30.000001999999999</v>
      </c>
      <c r="K415" t="s">
        <v>37</v>
      </c>
      <c r="L415">
        <v>3</v>
      </c>
      <c r="M415">
        <v>3.4173149999999999</v>
      </c>
      <c r="N415">
        <v>102998</v>
      </c>
      <c r="O415">
        <v>481.94425999999999</v>
      </c>
    </row>
    <row r="416" spans="1:15" x14ac:dyDescent="0.2">
      <c r="A416" t="s">
        <v>15</v>
      </c>
      <c r="B416">
        <v>74</v>
      </c>
      <c r="C416">
        <v>85</v>
      </c>
      <c r="D416" t="s">
        <v>77</v>
      </c>
      <c r="G416">
        <v>11</v>
      </c>
      <c r="H416">
        <v>1438.6478</v>
      </c>
      <c r="I416" t="s">
        <v>93</v>
      </c>
      <c r="J416">
        <v>60.000003999999997</v>
      </c>
      <c r="K416" t="s">
        <v>38</v>
      </c>
      <c r="L416">
        <v>3</v>
      </c>
      <c r="M416">
        <v>3.4064990000000002</v>
      </c>
      <c r="N416">
        <v>152251</v>
      </c>
      <c r="O416">
        <v>481.90093899999999</v>
      </c>
    </row>
    <row r="417" spans="1:15" x14ac:dyDescent="0.2">
      <c r="A417" t="s">
        <v>15</v>
      </c>
      <c r="B417">
        <v>74</v>
      </c>
      <c r="C417">
        <v>85</v>
      </c>
      <c r="D417" t="s">
        <v>77</v>
      </c>
      <c r="G417">
        <v>11</v>
      </c>
      <c r="H417">
        <v>1438.6478</v>
      </c>
      <c r="I417" t="s">
        <v>93</v>
      </c>
      <c r="J417">
        <v>60.000003999999997</v>
      </c>
      <c r="K417" t="s">
        <v>40</v>
      </c>
      <c r="L417">
        <v>3</v>
      </c>
      <c r="M417">
        <v>3.4158309999999998</v>
      </c>
      <c r="N417">
        <v>129189</v>
      </c>
      <c r="O417">
        <v>481.95090800000003</v>
      </c>
    </row>
    <row r="418" spans="1:15" x14ac:dyDescent="0.2">
      <c r="A418" t="s">
        <v>15</v>
      </c>
      <c r="B418">
        <v>74</v>
      </c>
      <c r="C418">
        <v>85</v>
      </c>
      <c r="D418" t="s">
        <v>77</v>
      </c>
      <c r="G418">
        <v>11</v>
      </c>
      <c r="H418">
        <v>1438.6478</v>
      </c>
      <c r="I418" t="s">
        <v>93</v>
      </c>
      <c r="J418">
        <v>120.00000799999999</v>
      </c>
      <c r="K418" t="s">
        <v>41</v>
      </c>
      <c r="L418">
        <v>3</v>
      </c>
      <c r="M418">
        <v>3.4058959999999998</v>
      </c>
      <c r="N418">
        <v>97709</v>
      </c>
      <c r="O418">
        <v>481.97505000000001</v>
      </c>
    </row>
    <row r="419" spans="1:15" x14ac:dyDescent="0.2">
      <c r="A419" t="s">
        <v>15</v>
      </c>
      <c r="B419">
        <v>74</v>
      </c>
      <c r="C419">
        <v>85</v>
      </c>
      <c r="D419" t="s">
        <v>77</v>
      </c>
      <c r="G419">
        <v>11</v>
      </c>
      <c r="H419">
        <v>1438.6478</v>
      </c>
      <c r="I419" s="2" t="s">
        <v>94</v>
      </c>
      <c r="J419">
        <v>0</v>
      </c>
      <c r="K419" t="s">
        <v>44</v>
      </c>
      <c r="L419">
        <v>3</v>
      </c>
      <c r="M419">
        <v>3.3668360000000002</v>
      </c>
      <c r="N419">
        <v>173247</v>
      </c>
      <c r="O419">
        <v>480.43928399999999</v>
      </c>
    </row>
    <row r="420" spans="1:15" x14ac:dyDescent="0.2">
      <c r="A420" t="s">
        <v>15</v>
      </c>
      <c r="B420">
        <v>74</v>
      </c>
      <c r="C420">
        <v>85</v>
      </c>
      <c r="D420" t="s">
        <v>77</v>
      </c>
      <c r="G420">
        <v>11</v>
      </c>
      <c r="H420">
        <v>1438.6478</v>
      </c>
      <c r="I420" s="2" t="s">
        <v>94</v>
      </c>
      <c r="J420">
        <v>0</v>
      </c>
      <c r="K420" t="s">
        <v>45</v>
      </c>
      <c r="L420">
        <v>3</v>
      </c>
      <c r="M420">
        <v>3.4412129999999999</v>
      </c>
      <c r="N420">
        <v>80250</v>
      </c>
      <c r="O420">
        <v>480.42896999999999</v>
      </c>
    </row>
    <row r="421" spans="1:15" x14ac:dyDescent="0.2">
      <c r="A421" t="s">
        <v>15</v>
      </c>
      <c r="B421">
        <v>74</v>
      </c>
      <c r="C421">
        <v>85</v>
      </c>
      <c r="D421" t="s">
        <v>77</v>
      </c>
      <c r="G421">
        <v>11</v>
      </c>
      <c r="H421">
        <v>1438.6478</v>
      </c>
      <c r="I421" s="2" t="s">
        <v>94</v>
      </c>
      <c r="J421">
        <v>0</v>
      </c>
      <c r="K421" t="s">
        <v>46</v>
      </c>
      <c r="L421">
        <v>3</v>
      </c>
      <c r="M421">
        <v>3.3646319999999998</v>
      </c>
      <c r="N421">
        <v>236371</v>
      </c>
      <c r="O421">
        <v>480.443039</v>
      </c>
    </row>
    <row r="422" spans="1:15" x14ac:dyDescent="0.2">
      <c r="A422" t="s">
        <v>15</v>
      </c>
      <c r="B422">
        <v>74</v>
      </c>
      <c r="C422">
        <v>85</v>
      </c>
      <c r="D422" t="s">
        <v>77</v>
      </c>
      <c r="G422">
        <v>11</v>
      </c>
      <c r="H422">
        <v>1438.6478</v>
      </c>
      <c r="I422" s="2" t="s">
        <v>94</v>
      </c>
      <c r="J422">
        <v>0.16600000000000001</v>
      </c>
      <c r="K422" t="s">
        <v>47</v>
      </c>
      <c r="L422">
        <v>3</v>
      </c>
      <c r="M422">
        <v>3.3735430000000002</v>
      </c>
      <c r="N422">
        <v>326577</v>
      </c>
      <c r="O422">
        <v>481.77744100000001</v>
      </c>
    </row>
    <row r="423" spans="1:15" x14ac:dyDescent="0.2">
      <c r="A423" t="s">
        <v>15</v>
      </c>
      <c r="B423">
        <v>74</v>
      </c>
      <c r="C423">
        <v>85</v>
      </c>
      <c r="D423" t="s">
        <v>77</v>
      </c>
      <c r="G423">
        <v>11</v>
      </c>
      <c r="H423">
        <v>1438.6478</v>
      </c>
      <c r="I423" s="2" t="s">
        <v>94</v>
      </c>
      <c r="J423">
        <v>0.16600000000000001</v>
      </c>
      <c r="K423" t="s">
        <v>49</v>
      </c>
      <c r="L423">
        <v>3</v>
      </c>
      <c r="M423">
        <v>3.430164</v>
      </c>
      <c r="N423">
        <v>180390</v>
      </c>
      <c r="O423">
        <v>481.80100800000002</v>
      </c>
    </row>
    <row r="424" spans="1:15" x14ac:dyDescent="0.2">
      <c r="A424" t="s">
        <v>15</v>
      </c>
      <c r="B424">
        <v>74</v>
      </c>
      <c r="C424">
        <v>85</v>
      </c>
      <c r="D424" t="s">
        <v>77</v>
      </c>
      <c r="G424">
        <v>11</v>
      </c>
      <c r="H424">
        <v>1438.6478</v>
      </c>
      <c r="I424" s="2" t="s">
        <v>94</v>
      </c>
      <c r="J424">
        <v>0.5</v>
      </c>
      <c r="K424" t="s">
        <v>50</v>
      </c>
      <c r="L424">
        <v>3</v>
      </c>
      <c r="M424">
        <v>3.394498</v>
      </c>
      <c r="N424">
        <v>344892</v>
      </c>
      <c r="O424">
        <v>481.83208400000001</v>
      </c>
    </row>
    <row r="425" spans="1:15" x14ac:dyDescent="0.2">
      <c r="A425" t="s">
        <v>15</v>
      </c>
      <c r="B425">
        <v>74</v>
      </c>
      <c r="C425">
        <v>85</v>
      </c>
      <c r="D425" t="s">
        <v>77</v>
      </c>
      <c r="G425">
        <v>11</v>
      </c>
      <c r="H425">
        <v>1438.6478</v>
      </c>
      <c r="I425" s="2" t="s">
        <v>94</v>
      </c>
      <c r="J425">
        <v>0.5</v>
      </c>
      <c r="K425" t="s">
        <v>51</v>
      </c>
      <c r="L425">
        <v>3</v>
      </c>
      <c r="M425">
        <v>3.4116119999999999</v>
      </c>
      <c r="N425">
        <v>213523</v>
      </c>
      <c r="O425">
        <v>481.84956199999999</v>
      </c>
    </row>
    <row r="426" spans="1:15" x14ac:dyDescent="0.2">
      <c r="A426" t="s">
        <v>15</v>
      </c>
      <c r="B426">
        <v>74</v>
      </c>
      <c r="C426">
        <v>85</v>
      </c>
      <c r="D426" t="s">
        <v>77</v>
      </c>
      <c r="G426">
        <v>11</v>
      </c>
      <c r="H426">
        <v>1438.6478</v>
      </c>
      <c r="I426" s="2" t="s">
        <v>94</v>
      </c>
      <c r="J426">
        <v>0.5</v>
      </c>
      <c r="K426" t="s">
        <v>52</v>
      </c>
      <c r="L426">
        <v>3</v>
      </c>
      <c r="M426">
        <v>3.4147210000000001</v>
      </c>
      <c r="N426">
        <v>195914</v>
      </c>
      <c r="O426">
        <v>481.794332</v>
      </c>
    </row>
    <row r="427" spans="1:15" x14ac:dyDescent="0.2">
      <c r="A427" t="s">
        <v>15</v>
      </c>
      <c r="B427">
        <v>74</v>
      </c>
      <c r="C427">
        <v>85</v>
      </c>
      <c r="D427" t="s">
        <v>77</v>
      </c>
      <c r="G427">
        <v>11</v>
      </c>
      <c r="H427">
        <v>1438.6478</v>
      </c>
      <c r="I427" s="2" t="s">
        <v>94</v>
      </c>
      <c r="J427">
        <v>1</v>
      </c>
      <c r="K427" t="s">
        <v>53</v>
      </c>
      <c r="L427">
        <v>3</v>
      </c>
      <c r="M427">
        <v>3.3939050000000002</v>
      </c>
      <c r="N427">
        <v>301900</v>
      </c>
      <c r="O427">
        <v>481.854715</v>
      </c>
    </row>
    <row r="428" spans="1:15" x14ac:dyDescent="0.2">
      <c r="A428" t="s">
        <v>15</v>
      </c>
      <c r="B428">
        <v>74</v>
      </c>
      <c r="C428">
        <v>85</v>
      </c>
      <c r="D428" t="s">
        <v>77</v>
      </c>
      <c r="G428">
        <v>11</v>
      </c>
      <c r="H428">
        <v>1438.6478</v>
      </c>
      <c r="I428" s="2" t="s">
        <v>94</v>
      </c>
      <c r="J428">
        <v>1</v>
      </c>
      <c r="K428" t="s">
        <v>54</v>
      </c>
      <c r="L428">
        <v>3</v>
      </c>
      <c r="M428">
        <v>3.4029430000000001</v>
      </c>
      <c r="N428">
        <v>159847</v>
      </c>
      <c r="O428">
        <v>481.815292</v>
      </c>
    </row>
    <row r="429" spans="1:15" x14ac:dyDescent="0.2">
      <c r="A429" t="s">
        <v>15</v>
      </c>
      <c r="B429">
        <v>74</v>
      </c>
      <c r="C429">
        <v>85</v>
      </c>
      <c r="D429" t="s">
        <v>77</v>
      </c>
      <c r="G429">
        <v>11</v>
      </c>
      <c r="H429">
        <v>1438.6478</v>
      </c>
      <c r="I429" s="2" t="s">
        <v>94</v>
      </c>
      <c r="J429">
        <v>5</v>
      </c>
      <c r="K429" t="s">
        <v>56</v>
      </c>
      <c r="L429">
        <v>3</v>
      </c>
      <c r="M429">
        <v>3.5114169999999998</v>
      </c>
      <c r="N429">
        <v>114579</v>
      </c>
      <c r="O429">
        <v>481.90642600000001</v>
      </c>
    </row>
    <row r="430" spans="1:15" x14ac:dyDescent="0.2">
      <c r="A430" t="s">
        <v>15</v>
      </c>
      <c r="B430">
        <v>74</v>
      </c>
      <c r="C430">
        <v>85</v>
      </c>
      <c r="D430" t="s">
        <v>77</v>
      </c>
      <c r="G430">
        <v>11</v>
      </c>
      <c r="H430">
        <v>1438.6478</v>
      </c>
      <c r="I430" s="2" t="s">
        <v>94</v>
      </c>
      <c r="J430">
        <v>5</v>
      </c>
      <c r="K430" t="s">
        <v>57</v>
      </c>
      <c r="L430">
        <v>3</v>
      </c>
      <c r="M430">
        <v>3.415851</v>
      </c>
      <c r="N430">
        <v>188754</v>
      </c>
      <c r="O430">
        <v>481.874908</v>
      </c>
    </row>
    <row r="431" spans="1:15" x14ac:dyDescent="0.2">
      <c r="A431" t="s">
        <v>15</v>
      </c>
      <c r="B431">
        <v>74</v>
      </c>
      <c r="C431">
        <v>85</v>
      </c>
      <c r="D431" t="s">
        <v>77</v>
      </c>
      <c r="G431">
        <v>11</v>
      </c>
      <c r="H431">
        <v>1438.6478</v>
      </c>
      <c r="I431" s="2" t="s">
        <v>94</v>
      </c>
      <c r="J431">
        <v>10</v>
      </c>
      <c r="K431" t="s">
        <v>59</v>
      </c>
      <c r="L431">
        <v>3</v>
      </c>
      <c r="M431">
        <v>3.4213300000000002</v>
      </c>
      <c r="N431">
        <v>221110</v>
      </c>
      <c r="O431">
        <v>481.86166200000002</v>
      </c>
    </row>
    <row r="432" spans="1:15" x14ac:dyDescent="0.2">
      <c r="A432" t="s">
        <v>15</v>
      </c>
      <c r="B432">
        <v>74</v>
      </c>
      <c r="C432">
        <v>85</v>
      </c>
      <c r="D432" t="s">
        <v>77</v>
      </c>
      <c r="G432">
        <v>11</v>
      </c>
      <c r="H432">
        <v>1438.6478</v>
      </c>
      <c r="I432" s="2" t="s">
        <v>94</v>
      </c>
      <c r="J432">
        <v>10</v>
      </c>
      <c r="K432" t="s">
        <v>60</v>
      </c>
      <c r="L432">
        <v>3</v>
      </c>
      <c r="M432">
        <v>3.4112909999999999</v>
      </c>
      <c r="N432">
        <v>197314</v>
      </c>
      <c r="O432">
        <v>481.89984800000002</v>
      </c>
    </row>
    <row r="433" spans="1:15" x14ac:dyDescent="0.2">
      <c r="A433" t="s">
        <v>15</v>
      </c>
      <c r="B433">
        <v>74</v>
      </c>
      <c r="C433">
        <v>85</v>
      </c>
      <c r="D433" t="s">
        <v>77</v>
      </c>
      <c r="G433">
        <v>11</v>
      </c>
      <c r="H433">
        <v>1438.6478</v>
      </c>
      <c r="I433" s="2" t="s">
        <v>94</v>
      </c>
      <c r="J433">
        <v>30.000001999999999</v>
      </c>
      <c r="K433" t="s">
        <v>62</v>
      </c>
      <c r="L433">
        <v>3</v>
      </c>
      <c r="M433">
        <v>3.3907379999999998</v>
      </c>
      <c r="N433">
        <v>252635</v>
      </c>
      <c r="O433">
        <v>481.951032</v>
      </c>
    </row>
    <row r="434" spans="1:15" x14ac:dyDescent="0.2">
      <c r="A434" t="s">
        <v>15</v>
      </c>
      <c r="B434">
        <v>74</v>
      </c>
      <c r="C434">
        <v>85</v>
      </c>
      <c r="D434" t="s">
        <v>77</v>
      </c>
      <c r="G434">
        <v>11</v>
      </c>
      <c r="H434">
        <v>1438.6478</v>
      </c>
      <c r="I434" s="2" t="s">
        <v>94</v>
      </c>
      <c r="J434">
        <v>60.000003999999997</v>
      </c>
      <c r="K434" t="s">
        <v>64</v>
      </c>
      <c r="L434">
        <v>3</v>
      </c>
      <c r="M434">
        <v>3.3992779999999998</v>
      </c>
      <c r="N434">
        <v>237293</v>
      </c>
      <c r="O434">
        <v>481.97699499999999</v>
      </c>
    </row>
    <row r="435" spans="1:15" x14ac:dyDescent="0.2">
      <c r="A435" t="s">
        <v>15</v>
      </c>
      <c r="B435">
        <v>74</v>
      </c>
      <c r="C435">
        <v>85</v>
      </c>
      <c r="D435" t="s">
        <v>77</v>
      </c>
      <c r="G435">
        <v>11</v>
      </c>
      <c r="H435">
        <v>1438.6478</v>
      </c>
      <c r="I435" s="2" t="s">
        <v>94</v>
      </c>
      <c r="J435">
        <v>60.000003999999997</v>
      </c>
      <c r="K435" t="s">
        <v>65</v>
      </c>
      <c r="L435">
        <v>3</v>
      </c>
      <c r="M435">
        <v>3.4056340000000001</v>
      </c>
      <c r="N435">
        <v>198334</v>
      </c>
      <c r="O435">
        <v>481.96071999999998</v>
      </c>
    </row>
    <row r="436" spans="1:15" x14ac:dyDescent="0.2">
      <c r="A436" t="s">
        <v>15</v>
      </c>
      <c r="B436">
        <v>74</v>
      </c>
      <c r="C436">
        <v>85</v>
      </c>
      <c r="D436" t="s">
        <v>77</v>
      </c>
      <c r="G436">
        <v>11</v>
      </c>
      <c r="H436">
        <v>1438.6478</v>
      </c>
      <c r="I436" s="2" t="s">
        <v>94</v>
      </c>
      <c r="J436">
        <v>120.00000799999999</v>
      </c>
      <c r="K436" t="s">
        <v>67</v>
      </c>
      <c r="L436">
        <v>3</v>
      </c>
      <c r="M436">
        <v>3.4087990000000001</v>
      </c>
      <c r="N436">
        <v>185411</v>
      </c>
      <c r="O436">
        <v>481.92681399999998</v>
      </c>
    </row>
    <row r="437" spans="1:15" x14ac:dyDescent="0.2">
      <c r="A437" t="s">
        <v>15</v>
      </c>
      <c r="B437">
        <v>74</v>
      </c>
      <c r="C437">
        <v>85</v>
      </c>
      <c r="D437" t="s">
        <v>77</v>
      </c>
      <c r="G437">
        <v>11</v>
      </c>
      <c r="H437">
        <v>1438.6478</v>
      </c>
      <c r="I437" s="2" t="s">
        <v>94</v>
      </c>
      <c r="J437">
        <v>120.00000799999999</v>
      </c>
      <c r="K437" t="s">
        <v>68</v>
      </c>
      <c r="L437">
        <v>3</v>
      </c>
      <c r="M437">
        <v>3.4285700000000001</v>
      </c>
      <c r="N437">
        <v>118486</v>
      </c>
      <c r="O437">
        <v>481.94586399999997</v>
      </c>
    </row>
    <row r="438" spans="1:15" x14ac:dyDescent="0.2">
      <c r="A438" t="s">
        <v>15</v>
      </c>
      <c r="B438">
        <v>84</v>
      </c>
      <c r="C438">
        <v>90</v>
      </c>
      <c r="D438" t="s">
        <v>78</v>
      </c>
      <c r="G438">
        <v>6</v>
      </c>
      <c r="H438">
        <v>893.43629999999996</v>
      </c>
      <c r="I438" t="s">
        <v>93</v>
      </c>
      <c r="J438">
        <v>0</v>
      </c>
      <c r="K438" t="s">
        <v>17</v>
      </c>
      <c r="L438">
        <v>2</v>
      </c>
      <c r="M438">
        <v>7.6116330000000003</v>
      </c>
      <c r="N438">
        <v>147863</v>
      </c>
      <c r="O438">
        <v>447.448195</v>
      </c>
    </row>
    <row r="439" spans="1:15" x14ac:dyDescent="0.2">
      <c r="A439" t="s">
        <v>15</v>
      </c>
      <c r="B439">
        <v>84</v>
      </c>
      <c r="C439">
        <v>90</v>
      </c>
      <c r="D439" t="s">
        <v>78</v>
      </c>
      <c r="G439">
        <v>6</v>
      </c>
      <c r="H439">
        <v>893.43629999999996</v>
      </c>
      <c r="I439" t="s">
        <v>93</v>
      </c>
      <c r="J439">
        <v>0</v>
      </c>
      <c r="K439" t="s">
        <v>18</v>
      </c>
      <c r="L439">
        <v>2</v>
      </c>
      <c r="M439">
        <v>7.95838</v>
      </c>
      <c r="N439">
        <v>131686</v>
      </c>
      <c r="O439">
        <v>447.45348999999999</v>
      </c>
    </row>
    <row r="440" spans="1:15" x14ac:dyDescent="0.2">
      <c r="A440" t="s">
        <v>15</v>
      </c>
      <c r="B440">
        <v>84</v>
      </c>
      <c r="C440">
        <v>90</v>
      </c>
      <c r="D440" t="s">
        <v>78</v>
      </c>
      <c r="G440">
        <v>6</v>
      </c>
      <c r="H440">
        <v>893.43629999999996</v>
      </c>
      <c r="I440" t="s">
        <v>93</v>
      </c>
      <c r="J440">
        <v>0</v>
      </c>
      <c r="K440" t="s">
        <v>19</v>
      </c>
      <c r="L440">
        <v>2</v>
      </c>
      <c r="M440">
        <v>7.6286259999999997</v>
      </c>
      <c r="N440">
        <v>59031</v>
      </c>
      <c r="O440">
        <v>447.45897600000001</v>
      </c>
    </row>
    <row r="441" spans="1:15" x14ac:dyDescent="0.2">
      <c r="A441" t="s">
        <v>15</v>
      </c>
      <c r="B441">
        <v>84</v>
      </c>
      <c r="C441">
        <v>90</v>
      </c>
      <c r="D441" t="s">
        <v>78</v>
      </c>
      <c r="G441">
        <v>6</v>
      </c>
      <c r="H441">
        <v>893.43629999999996</v>
      </c>
      <c r="I441" t="s">
        <v>93</v>
      </c>
      <c r="J441">
        <v>0.16600000000000001</v>
      </c>
      <c r="K441" t="s">
        <v>20</v>
      </c>
      <c r="L441">
        <v>2</v>
      </c>
      <c r="M441">
        <v>7.6096329999999996</v>
      </c>
      <c r="N441">
        <v>318760</v>
      </c>
      <c r="O441">
        <v>448.013867</v>
      </c>
    </row>
    <row r="442" spans="1:15" x14ac:dyDescent="0.2">
      <c r="A442" t="s">
        <v>15</v>
      </c>
      <c r="B442">
        <v>84</v>
      </c>
      <c r="C442">
        <v>90</v>
      </c>
      <c r="D442" t="s">
        <v>78</v>
      </c>
      <c r="G442">
        <v>6</v>
      </c>
      <c r="H442">
        <v>893.43629999999996</v>
      </c>
      <c r="I442" t="s">
        <v>93</v>
      </c>
      <c r="J442">
        <v>0.16600000000000001</v>
      </c>
      <c r="K442" t="s">
        <v>21</v>
      </c>
      <c r="L442">
        <v>2</v>
      </c>
      <c r="M442">
        <v>8.0148799999999998</v>
      </c>
      <c r="N442">
        <v>240069</v>
      </c>
      <c r="O442">
        <v>447.97351900000001</v>
      </c>
    </row>
    <row r="443" spans="1:15" x14ac:dyDescent="0.2">
      <c r="A443" t="s">
        <v>15</v>
      </c>
      <c r="B443">
        <v>84</v>
      </c>
      <c r="C443">
        <v>90</v>
      </c>
      <c r="D443" t="s">
        <v>78</v>
      </c>
      <c r="G443">
        <v>6</v>
      </c>
      <c r="H443">
        <v>893.43629999999996</v>
      </c>
      <c r="I443" t="s">
        <v>93</v>
      </c>
      <c r="J443">
        <v>0.16600000000000001</v>
      </c>
      <c r="K443" t="s">
        <v>22</v>
      </c>
      <c r="L443">
        <v>2</v>
      </c>
      <c r="M443">
        <v>7.6178869999999996</v>
      </c>
      <c r="N443">
        <v>185658</v>
      </c>
      <c r="O443">
        <v>447.97502900000001</v>
      </c>
    </row>
    <row r="444" spans="1:15" x14ac:dyDescent="0.2">
      <c r="A444" t="s">
        <v>15</v>
      </c>
      <c r="B444">
        <v>84</v>
      </c>
      <c r="C444">
        <v>90</v>
      </c>
      <c r="D444" t="s">
        <v>78</v>
      </c>
      <c r="G444">
        <v>6</v>
      </c>
      <c r="H444">
        <v>893.43629999999996</v>
      </c>
      <c r="I444" t="s">
        <v>93</v>
      </c>
      <c r="J444">
        <v>0.5</v>
      </c>
      <c r="K444" t="s">
        <v>23</v>
      </c>
      <c r="L444">
        <v>2</v>
      </c>
      <c r="M444">
        <v>7.6200979999999996</v>
      </c>
      <c r="N444">
        <v>264730</v>
      </c>
      <c r="O444">
        <v>448.38845300000003</v>
      </c>
    </row>
    <row r="445" spans="1:15" x14ac:dyDescent="0.2">
      <c r="A445" t="s">
        <v>15</v>
      </c>
      <c r="B445">
        <v>84</v>
      </c>
      <c r="C445">
        <v>90</v>
      </c>
      <c r="D445" t="s">
        <v>78</v>
      </c>
      <c r="G445">
        <v>6</v>
      </c>
      <c r="H445">
        <v>893.43629999999996</v>
      </c>
      <c r="I445" t="s">
        <v>93</v>
      </c>
      <c r="J445">
        <v>0.5</v>
      </c>
      <c r="K445" t="s">
        <v>24</v>
      </c>
      <c r="L445">
        <v>2</v>
      </c>
      <c r="M445">
        <v>8.1916930000000008</v>
      </c>
      <c r="N445">
        <v>263208</v>
      </c>
      <c r="O445">
        <v>448.42249500000003</v>
      </c>
    </row>
    <row r="446" spans="1:15" x14ac:dyDescent="0.2">
      <c r="A446" t="s">
        <v>15</v>
      </c>
      <c r="B446">
        <v>84</v>
      </c>
      <c r="C446">
        <v>90</v>
      </c>
      <c r="D446" t="s">
        <v>78</v>
      </c>
      <c r="G446">
        <v>6</v>
      </c>
      <c r="H446">
        <v>893.43629999999996</v>
      </c>
      <c r="I446" t="s">
        <v>93</v>
      </c>
      <c r="J446">
        <v>0.5</v>
      </c>
      <c r="K446" t="s">
        <v>25</v>
      </c>
      <c r="L446">
        <v>2</v>
      </c>
      <c r="M446">
        <v>7.6218510000000004</v>
      </c>
      <c r="N446">
        <v>278281</v>
      </c>
      <c r="O446">
        <v>448.41350699999998</v>
      </c>
    </row>
    <row r="447" spans="1:15" x14ac:dyDescent="0.2">
      <c r="A447" t="s">
        <v>15</v>
      </c>
      <c r="B447">
        <v>84</v>
      </c>
      <c r="C447">
        <v>90</v>
      </c>
      <c r="D447" t="s">
        <v>78</v>
      </c>
      <c r="G447">
        <v>6</v>
      </c>
      <c r="H447">
        <v>893.43629999999996</v>
      </c>
      <c r="I447" t="s">
        <v>93</v>
      </c>
      <c r="J447">
        <v>1</v>
      </c>
      <c r="K447" t="s">
        <v>26</v>
      </c>
      <c r="L447">
        <v>2</v>
      </c>
      <c r="M447">
        <v>7.6158270000000003</v>
      </c>
      <c r="N447">
        <v>224751</v>
      </c>
      <c r="O447">
        <v>448.62313499999999</v>
      </c>
    </row>
    <row r="448" spans="1:15" x14ac:dyDescent="0.2">
      <c r="A448" t="s">
        <v>15</v>
      </c>
      <c r="B448">
        <v>84</v>
      </c>
      <c r="C448">
        <v>90</v>
      </c>
      <c r="D448" t="s">
        <v>78</v>
      </c>
      <c r="G448">
        <v>6</v>
      </c>
      <c r="H448">
        <v>893.43629999999996</v>
      </c>
      <c r="I448" t="s">
        <v>93</v>
      </c>
      <c r="J448">
        <v>1</v>
      </c>
      <c r="K448" t="s">
        <v>27</v>
      </c>
      <c r="L448">
        <v>2</v>
      </c>
      <c r="M448">
        <v>7.5285070000000003</v>
      </c>
      <c r="N448">
        <v>145623</v>
      </c>
      <c r="O448">
        <v>448.67721899999998</v>
      </c>
    </row>
    <row r="449" spans="1:15" x14ac:dyDescent="0.2">
      <c r="A449" t="s">
        <v>15</v>
      </c>
      <c r="B449">
        <v>84</v>
      </c>
      <c r="C449">
        <v>90</v>
      </c>
      <c r="D449" t="s">
        <v>78</v>
      </c>
      <c r="G449">
        <v>6</v>
      </c>
      <c r="H449">
        <v>893.43629999999996</v>
      </c>
      <c r="I449" t="s">
        <v>93</v>
      </c>
      <c r="J449">
        <v>1</v>
      </c>
      <c r="K449" t="s">
        <v>28</v>
      </c>
      <c r="L449">
        <v>2</v>
      </c>
      <c r="M449">
        <v>7.632479</v>
      </c>
      <c r="N449">
        <v>303641</v>
      </c>
      <c r="O449">
        <v>448.69655799999998</v>
      </c>
    </row>
    <row r="450" spans="1:15" x14ac:dyDescent="0.2">
      <c r="A450" t="s">
        <v>15</v>
      </c>
      <c r="B450">
        <v>84</v>
      </c>
      <c r="C450">
        <v>90</v>
      </c>
      <c r="D450" t="s">
        <v>78</v>
      </c>
      <c r="G450">
        <v>6</v>
      </c>
      <c r="H450">
        <v>893.43629999999996</v>
      </c>
      <c r="I450" t="s">
        <v>93</v>
      </c>
      <c r="J450">
        <v>5</v>
      </c>
      <c r="K450" t="s">
        <v>29</v>
      </c>
      <c r="L450">
        <v>2</v>
      </c>
      <c r="M450">
        <v>7.6067340000000003</v>
      </c>
      <c r="N450">
        <v>263206</v>
      </c>
      <c r="O450">
        <v>449.01298300000002</v>
      </c>
    </row>
    <row r="451" spans="1:15" x14ac:dyDescent="0.2">
      <c r="A451" t="s">
        <v>15</v>
      </c>
      <c r="B451">
        <v>84</v>
      </c>
      <c r="C451">
        <v>90</v>
      </c>
      <c r="D451" t="s">
        <v>78</v>
      </c>
      <c r="G451">
        <v>6</v>
      </c>
      <c r="H451">
        <v>893.43629999999996</v>
      </c>
      <c r="I451" t="s">
        <v>93</v>
      </c>
      <c r="J451">
        <v>5</v>
      </c>
      <c r="K451" t="s">
        <v>30</v>
      </c>
      <c r="L451">
        <v>2</v>
      </c>
      <c r="M451">
        <v>7.5226649999999999</v>
      </c>
      <c r="N451">
        <v>179295</v>
      </c>
      <c r="O451">
        <v>449.01117399999998</v>
      </c>
    </row>
    <row r="452" spans="1:15" x14ac:dyDescent="0.2">
      <c r="A452" t="s">
        <v>15</v>
      </c>
      <c r="B452">
        <v>84</v>
      </c>
      <c r="C452">
        <v>90</v>
      </c>
      <c r="D452" t="s">
        <v>78</v>
      </c>
      <c r="G452">
        <v>6</v>
      </c>
      <c r="H452">
        <v>893.43629999999996</v>
      </c>
      <c r="I452" t="s">
        <v>93</v>
      </c>
      <c r="J452">
        <v>5</v>
      </c>
      <c r="K452" t="s">
        <v>31</v>
      </c>
      <c r="L452">
        <v>2</v>
      </c>
      <c r="M452">
        <v>7.6351769999999997</v>
      </c>
      <c r="N452">
        <v>198226</v>
      </c>
      <c r="O452">
        <v>449.01006100000001</v>
      </c>
    </row>
    <row r="453" spans="1:15" x14ac:dyDescent="0.2">
      <c r="A453" t="s">
        <v>15</v>
      </c>
      <c r="B453">
        <v>84</v>
      </c>
      <c r="C453">
        <v>90</v>
      </c>
      <c r="D453" t="s">
        <v>78</v>
      </c>
      <c r="G453">
        <v>6</v>
      </c>
      <c r="H453">
        <v>893.43629999999996</v>
      </c>
      <c r="I453" t="s">
        <v>93</v>
      </c>
      <c r="J453">
        <v>10</v>
      </c>
      <c r="K453" t="s">
        <v>32</v>
      </c>
      <c r="L453">
        <v>2</v>
      </c>
      <c r="M453">
        <v>7.612514</v>
      </c>
      <c r="N453">
        <v>213788</v>
      </c>
      <c r="O453">
        <v>449.02090800000002</v>
      </c>
    </row>
    <row r="454" spans="1:15" x14ac:dyDescent="0.2">
      <c r="A454" t="s">
        <v>15</v>
      </c>
      <c r="B454">
        <v>84</v>
      </c>
      <c r="C454">
        <v>90</v>
      </c>
      <c r="D454" t="s">
        <v>78</v>
      </c>
      <c r="G454">
        <v>6</v>
      </c>
      <c r="H454">
        <v>893.43629999999996</v>
      </c>
      <c r="I454" t="s">
        <v>93</v>
      </c>
      <c r="J454">
        <v>10</v>
      </c>
      <c r="K454" t="s">
        <v>33</v>
      </c>
      <c r="L454">
        <v>2</v>
      </c>
      <c r="M454">
        <v>7.5313480000000004</v>
      </c>
      <c r="N454">
        <v>168347</v>
      </c>
      <c r="O454">
        <v>449.05542000000003</v>
      </c>
    </row>
    <row r="455" spans="1:15" x14ac:dyDescent="0.2">
      <c r="A455" t="s">
        <v>15</v>
      </c>
      <c r="B455">
        <v>84</v>
      </c>
      <c r="C455">
        <v>90</v>
      </c>
      <c r="D455" t="s">
        <v>78</v>
      </c>
      <c r="G455">
        <v>6</v>
      </c>
      <c r="H455">
        <v>893.43629999999996</v>
      </c>
      <c r="I455" t="s">
        <v>93</v>
      </c>
      <c r="J455">
        <v>10</v>
      </c>
      <c r="K455" t="s">
        <v>34</v>
      </c>
      <c r="L455">
        <v>2</v>
      </c>
      <c r="M455">
        <v>7.6458680000000001</v>
      </c>
      <c r="N455">
        <v>230524</v>
      </c>
      <c r="O455">
        <v>449.04097200000001</v>
      </c>
    </row>
    <row r="456" spans="1:15" x14ac:dyDescent="0.2">
      <c r="A456" t="s">
        <v>15</v>
      </c>
      <c r="B456">
        <v>84</v>
      </c>
      <c r="C456">
        <v>90</v>
      </c>
      <c r="D456" t="s">
        <v>78</v>
      </c>
      <c r="G456">
        <v>6</v>
      </c>
      <c r="H456">
        <v>893.43629999999996</v>
      </c>
      <c r="I456" t="s">
        <v>93</v>
      </c>
      <c r="J456">
        <v>30.000001999999999</v>
      </c>
      <c r="K456" t="s">
        <v>35</v>
      </c>
      <c r="L456">
        <v>2</v>
      </c>
      <c r="M456">
        <v>7.6065060000000004</v>
      </c>
      <c r="N456">
        <v>256958</v>
      </c>
      <c r="O456">
        <v>449.07761900000003</v>
      </c>
    </row>
    <row r="457" spans="1:15" x14ac:dyDescent="0.2">
      <c r="A457" t="s">
        <v>15</v>
      </c>
      <c r="B457">
        <v>84</v>
      </c>
      <c r="C457">
        <v>90</v>
      </c>
      <c r="D457" t="s">
        <v>78</v>
      </c>
      <c r="G457">
        <v>6</v>
      </c>
      <c r="H457">
        <v>893.43629999999996</v>
      </c>
      <c r="I457" t="s">
        <v>93</v>
      </c>
      <c r="J457">
        <v>30.000001999999999</v>
      </c>
      <c r="K457" t="s">
        <v>36</v>
      </c>
      <c r="L457">
        <v>2</v>
      </c>
      <c r="M457">
        <v>7.5241860000000003</v>
      </c>
      <c r="N457">
        <v>184811</v>
      </c>
      <c r="O457">
        <v>449.06105100000002</v>
      </c>
    </row>
    <row r="458" spans="1:15" x14ac:dyDescent="0.2">
      <c r="A458" t="s">
        <v>15</v>
      </c>
      <c r="B458">
        <v>84</v>
      </c>
      <c r="C458">
        <v>90</v>
      </c>
      <c r="D458" t="s">
        <v>78</v>
      </c>
      <c r="G458">
        <v>6</v>
      </c>
      <c r="H458">
        <v>893.43629999999996</v>
      </c>
      <c r="I458" t="s">
        <v>93</v>
      </c>
      <c r="J458">
        <v>60.000003999999997</v>
      </c>
      <c r="K458" t="s">
        <v>38</v>
      </c>
      <c r="L458">
        <v>2</v>
      </c>
      <c r="M458">
        <v>7.6058149999999998</v>
      </c>
      <c r="N458">
        <v>260469</v>
      </c>
      <c r="O458">
        <v>449.04275699999999</v>
      </c>
    </row>
    <row r="459" spans="1:15" x14ac:dyDescent="0.2">
      <c r="A459" t="s">
        <v>15</v>
      </c>
      <c r="B459">
        <v>84</v>
      </c>
      <c r="C459">
        <v>90</v>
      </c>
      <c r="D459" t="s">
        <v>78</v>
      </c>
      <c r="G459">
        <v>6</v>
      </c>
      <c r="H459">
        <v>893.43629999999996</v>
      </c>
      <c r="I459" t="s">
        <v>93</v>
      </c>
      <c r="J459">
        <v>60.000003999999997</v>
      </c>
      <c r="K459" t="s">
        <v>39</v>
      </c>
      <c r="L459">
        <v>2</v>
      </c>
      <c r="M459">
        <v>7.5279369999999997</v>
      </c>
      <c r="N459">
        <v>182510</v>
      </c>
      <c r="O459">
        <v>449.05819300000002</v>
      </c>
    </row>
    <row r="460" spans="1:15" x14ac:dyDescent="0.2">
      <c r="A460" t="s">
        <v>15</v>
      </c>
      <c r="B460">
        <v>84</v>
      </c>
      <c r="C460">
        <v>90</v>
      </c>
      <c r="D460" t="s">
        <v>78</v>
      </c>
      <c r="G460">
        <v>6</v>
      </c>
      <c r="H460">
        <v>893.43629999999996</v>
      </c>
      <c r="I460" t="s">
        <v>93</v>
      </c>
      <c r="J460">
        <v>60.000003999999997</v>
      </c>
      <c r="K460" t="s">
        <v>40</v>
      </c>
      <c r="L460">
        <v>2</v>
      </c>
      <c r="M460">
        <v>7.6594100000000003</v>
      </c>
      <c r="N460">
        <v>233923</v>
      </c>
      <c r="O460">
        <v>449.07161000000002</v>
      </c>
    </row>
    <row r="461" spans="1:15" x14ac:dyDescent="0.2">
      <c r="A461" t="s">
        <v>15</v>
      </c>
      <c r="B461">
        <v>84</v>
      </c>
      <c r="C461">
        <v>90</v>
      </c>
      <c r="D461" t="s">
        <v>78</v>
      </c>
      <c r="G461">
        <v>6</v>
      </c>
      <c r="H461">
        <v>893.43629999999996</v>
      </c>
      <c r="I461" t="s">
        <v>93</v>
      </c>
      <c r="J461">
        <v>120.00000799999999</v>
      </c>
      <c r="K461" t="s">
        <v>41</v>
      </c>
      <c r="L461">
        <v>2</v>
      </c>
      <c r="M461">
        <v>7.6084250000000004</v>
      </c>
      <c r="N461">
        <v>209684</v>
      </c>
      <c r="O461">
        <v>449.06086800000003</v>
      </c>
    </row>
    <row r="462" spans="1:15" x14ac:dyDescent="0.2">
      <c r="A462" t="s">
        <v>15</v>
      </c>
      <c r="B462">
        <v>84</v>
      </c>
      <c r="C462">
        <v>90</v>
      </c>
      <c r="D462" t="s">
        <v>78</v>
      </c>
      <c r="G462">
        <v>6</v>
      </c>
      <c r="H462">
        <v>893.43629999999996</v>
      </c>
      <c r="I462" t="s">
        <v>93</v>
      </c>
      <c r="J462">
        <v>120.00000799999999</v>
      </c>
      <c r="K462" t="s">
        <v>42</v>
      </c>
      <c r="L462">
        <v>2</v>
      </c>
      <c r="M462">
        <v>7.5222020000000001</v>
      </c>
      <c r="N462">
        <v>119927</v>
      </c>
      <c r="O462">
        <v>449.11341800000002</v>
      </c>
    </row>
    <row r="463" spans="1:15" x14ac:dyDescent="0.2">
      <c r="A463" t="s">
        <v>15</v>
      </c>
      <c r="B463">
        <v>84</v>
      </c>
      <c r="C463">
        <v>90</v>
      </c>
      <c r="D463" t="s">
        <v>78</v>
      </c>
      <c r="G463">
        <v>6</v>
      </c>
      <c r="H463">
        <v>893.43629999999996</v>
      </c>
      <c r="I463" t="s">
        <v>93</v>
      </c>
      <c r="J463">
        <v>120.00000799999999</v>
      </c>
      <c r="K463" t="s">
        <v>43</v>
      </c>
      <c r="L463">
        <v>2</v>
      </c>
      <c r="M463">
        <v>7.6781470000000001</v>
      </c>
      <c r="N463">
        <v>130615</v>
      </c>
      <c r="O463">
        <v>449.07948499999998</v>
      </c>
    </row>
    <row r="464" spans="1:15" x14ac:dyDescent="0.2">
      <c r="A464" t="s">
        <v>15</v>
      </c>
      <c r="B464">
        <v>84</v>
      </c>
      <c r="C464">
        <v>90</v>
      </c>
      <c r="D464" t="s">
        <v>78</v>
      </c>
      <c r="G464">
        <v>6</v>
      </c>
      <c r="H464">
        <v>893.43629999999996</v>
      </c>
      <c r="I464" s="2" t="s">
        <v>94</v>
      </c>
      <c r="J464">
        <v>0</v>
      </c>
      <c r="K464" t="s">
        <v>44</v>
      </c>
      <c r="L464">
        <v>2</v>
      </c>
      <c r="M464">
        <v>7.6134380000000004</v>
      </c>
      <c r="N464">
        <v>271574</v>
      </c>
      <c r="O464">
        <v>447.50093399999997</v>
      </c>
    </row>
    <row r="465" spans="1:15" x14ac:dyDescent="0.2">
      <c r="A465" t="s">
        <v>15</v>
      </c>
      <c r="B465">
        <v>84</v>
      </c>
      <c r="C465">
        <v>90</v>
      </c>
      <c r="D465" t="s">
        <v>78</v>
      </c>
      <c r="G465">
        <v>6</v>
      </c>
      <c r="H465">
        <v>893.43629999999996</v>
      </c>
      <c r="I465" s="2" t="s">
        <v>94</v>
      </c>
      <c r="J465">
        <v>0</v>
      </c>
      <c r="K465" t="s">
        <v>45</v>
      </c>
      <c r="L465">
        <v>2</v>
      </c>
      <c r="M465">
        <v>8.014151</v>
      </c>
      <c r="N465">
        <v>181182</v>
      </c>
      <c r="O465">
        <v>447.45263699999998</v>
      </c>
    </row>
    <row r="466" spans="1:15" x14ac:dyDescent="0.2">
      <c r="A466" t="s">
        <v>15</v>
      </c>
      <c r="B466">
        <v>84</v>
      </c>
      <c r="C466">
        <v>90</v>
      </c>
      <c r="D466" t="s">
        <v>78</v>
      </c>
      <c r="G466">
        <v>6</v>
      </c>
      <c r="H466">
        <v>893.43629999999996</v>
      </c>
      <c r="I466" s="2" t="s">
        <v>94</v>
      </c>
      <c r="J466">
        <v>0</v>
      </c>
      <c r="K466" t="s">
        <v>46</v>
      </c>
      <c r="L466">
        <v>2</v>
      </c>
      <c r="M466">
        <v>7.6199919999999999</v>
      </c>
      <c r="N466">
        <v>335877</v>
      </c>
      <c r="O466">
        <v>447.48459100000002</v>
      </c>
    </row>
    <row r="467" spans="1:15" x14ac:dyDescent="0.2">
      <c r="A467" t="s">
        <v>15</v>
      </c>
      <c r="B467">
        <v>84</v>
      </c>
      <c r="C467">
        <v>90</v>
      </c>
      <c r="D467" t="s">
        <v>78</v>
      </c>
      <c r="G467">
        <v>6</v>
      </c>
      <c r="H467">
        <v>893.43629999999996</v>
      </c>
      <c r="I467" s="2" t="s">
        <v>94</v>
      </c>
      <c r="J467">
        <v>0.16600000000000001</v>
      </c>
      <c r="K467" t="s">
        <v>47</v>
      </c>
      <c r="L467">
        <v>2</v>
      </c>
      <c r="M467">
        <v>7.3608779999999996</v>
      </c>
      <c r="N467">
        <v>851547</v>
      </c>
      <c r="O467">
        <v>447.47863699999999</v>
      </c>
    </row>
    <row r="468" spans="1:15" x14ac:dyDescent="0.2">
      <c r="A468" t="s">
        <v>15</v>
      </c>
      <c r="B468">
        <v>84</v>
      </c>
      <c r="C468">
        <v>90</v>
      </c>
      <c r="D468" t="s">
        <v>78</v>
      </c>
      <c r="G468">
        <v>6</v>
      </c>
      <c r="H468">
        <v>893.43629999999996</v>
      </c>
      <c r="I468" s="2" t="s">
        <v>94</v>
      </c>
      <c r="J468">
        <v>0.16600000000000001</v>
      </c>
      <c r="K468" t="s">
        <v>48</v>
      </c>
      <c r="L468">
        <v>2</v>
      </c>
      <c r="M468">
        <v>7.364452</v>
      </c>
      <c r="N468">
        <v>560658</v>
      </c>
      <c r="O468">
        <v>447.48649699999999</v>
      </c>
    </row>
    <row r="469" spans="1:15" x14ac:dyDescent="0.2">
      <c r="A469" t="s">
        <v>15</v>
      </c>
      <c r="B469">
        <v>84</v>
      </c>
      <c r="C469">
        <v>90</v>
      </c>
      <c r="D469" t="s">
        <v>78</v>
      </c>
      <c r="G469">
        <v>6</v>
      </c>
      <c r="H469">
        <v>893.43629999999996</v>
      </c>
      <c r="I469" s="2" t="s">
        <v>94</v>
      </c>
      <c r="J469">
        <v>0.16600000000000001</v>
      </c>
      <c r="K469" t="s">
        <v>49</v>
      </c>
      <c r="L469">
        <v>2</v>
      </c>
      <c r="M469">
        <v>7.68208</v>
      </c>
      <c r="N469">
        <v>799221</v>
      </c>
      <c r="O469">
        <v>447.48609099999999</v>
      </c>
    </row>
    <row r="470" spans="1:15" x14ac:dyDescent="0.2">
      <c r="A470" t="s">
        <v>15</v>
      </c>
      <c r="B470">
        <v>84</v>
      </c>
      <c r="C470">
        <v>90</v>
      </c>
      <c r="D470" t="s">
        <v>78</v>
      </c>
      <c r="G470">
        <v>6</v>
      </c>
      <c r="H470">
        <v>893.43629999999996</v>
      </c>
      <c r="I470" s="2" t="s">
        <v>94</v>
      </c>
      <c r="J470">
        <v>0.5</v>
      </c>
      <c r="K470" t="s">
        <v>50</v>
      </c>
      <c r="L470">
        <v>2</v>
      </c>
      <c r="M470">
        <v>7.3659299999999996</v>
      </c>
      <c r="N470">
        <v>1026982</v>
      </c>
      <c r="O470">
        <v>447.48451499999999</v>
      </c>
    </row>
    <row r="471" spans="1:15" x14ac:dyDescent="0.2">
      <c r="A471" t="s">
        <v>15</v>
      </c>
      <c r="B471">
        <v>84</v>
      </c>
      <c r="C471">
        <v>90</v>
      </c>
      <c r="D471" t="s">
        <v>78</v>
      </c>
      <c r="G471">
        <v>6</v>
      </c>
      <c r="H471">
        <v>893.43629999999996</v>
      </c>
      <c r="I471" s="2" t="s">
        <v>94</v>
      </c>
      <c r="J471">
        <v>0.5</v>
      </c>
      <c r="K471" t="s">
        <v>51</v>
      </c>
      <c r="L471">
        <v>2</v>
      </c>
      <c r="M471">
        <v>7.3782490000000003</v>
      </c>
      <c r="N471">
        <v>738303</v>
      </c>
      <c r="O471">
        <v>447.51073200000002</v>
      </c>
    </row>
    <row r="472" spans="1:15" x14ac:dyDescent="0.2">
      <c r="A472" t="s">
        <v>15</v>
      </c>
      <c r="B472">
        <v>84</v>
      </c>
      <c r="C472">
        <v>90</v>
      </c>
      <c r="D472" t="s">
        <v>78</v>
      </c>
      <c r="G472">
        <v>6</v>
      </c>
      <c r="H472">
        <v>893.43629999999996</v>
      </c>
      <c r="I472" s="2" t="s">
        <v>94</v>
      </c>
      <c r="J472">
        <v>0.5</v>
      </c>
      <c r="K472" t="s">
        <v>52</v>
      </c>
      <c r="L472">
        <v>2</v>
      </c>
      <c r="M472">
        <v>7.8506039999999997</v>
      </c>
      <c r="N472">
        <v>802129</v>
      </c>
      <c r="O472">
        <v>447.50120800000002</v>
      </c>
    </row>
    <row r="473" spans="1:15" x14ac:dyDescent="0.2">
      <c r="A473" t="s">
        <v>15</v>
      </c>
      <c r="B473">
        <v>84</v>
      </c>
      <c r="C473">
        <v>90</v>
      </c>
      <c r="D473" t="s">
        <v>78</v>
      </c>
      <c r="G473">
        <v>6</v>
      </c>
      <c r="H473">
        <v>893.43629999999996</v>
      </c>
      <c r="I473" s="2" t="s">
        <v>94</v>
      </c>
      <c r="J473">
        <v>1</v>
      </c>
      <c r="K473" t="s">
        <v>53</v>
      </c>
      <c r="L473">
        <v>2</v>
      </c>
      <c r="M473">
        <v>7.36585</v>
      </c>
      <c r="N473">
        <v>886987</v>
      </c>
      <c r="O473">
        <v>447.53143899999998</v>
      </c>
    </row>
    <row r="474" spans="1:15" x14ac:dyDescent="0.2">
      <c r="A474" t="s">
        <v>15</v>
      </c>
      <c r="B474">
        <v>84</v>
      </c>
      <c r="C474">
        <v>90</v>
      </c>
      <c r="D474" t="s">
        <v>78</v>
      </c>
      <c r="G474">
        <v>6</v>
      </c>
      <c r="H474">
        <v>893.43629999999996</v>
      </c>
      <c r="I474" s="2" t="s">
        <v>94</v>
      </c>
      <c r="J474">
        <v>1</v>
      </c>
      <c r="K474" t="s">
        <v>54</v>
      </c>
      <c r="L474">
        <v>2</v>
      </c>
      <c r="M474">
        <v>7.3800429999999997</v>
      </c>
      <c r="N474">
        <v>692918</v>
      </c>
      <c r="O474">
        <v>447.52358700000002</v>
      </c>
    </row>
    <row r="475" spans="1:15" x14ac:dyDescent="0.2">
      <c r="A475" t="s">
        <v>15</v>
      </c>
      <c r="B475">
        <v>84</v>
      </c>
      <c r="C475">
        <v>90</v>
      </c>
      <c r="D475" t="s">
        <v>78</v>
      </c>
      <c r="G475">
        <v>6</v>
      </c>
      <c r="H475">
        <v>893.43629999999996</v>
      </c>
      <c r="I475" s="2" t="s">
        <v>94</v>
      </c>
      <c r="J475">
        <v>1</v>
      </c>
      <c r="K475" t="s">
        <v>55</v>
      </c>
      <c r="L475">
        <v>2</v>
      </c>
      <c r="M475">
        <v>7.2932629999999996</v>
      </c>
      <c r="N475">
        <v>737947</v>
      </c>
      <c r="O475">
        <v>447.51455299999998</v>
      </c>
    </row>
    <row r="476" spans="1:15" x14ac:dyDescent="0.2">
      <c r="A476" t="s">
        <v>15</v>
      </c>
      <c r="B476">
        <v>84</v>
      </c>
      <c r="C476">
        <v>90</v>
      </c>
      <c r="D476" t="s">
        <v>78</v>
      </c>
      <c r="G476">
        <v>6</v>
      </c>
      <c r="H476">
        <v>893.43629999999996</v>
      </c>
      <c r="I476" s="2" t="s">
        <v>94</v>
      </c>
      <c r="J476">
        <v>5</v>
      </c>
      <c r="K476" t="s">
        <v>56</v>
      </c>
      <c r="L476">
        <v>2</v>
      </c>
      <c r="M476">
        <v>7.3793629999999997</v>
      </c>
      <c r="N476">
        <v>551714</v>
      </c>
      <c r="O476">
        <v>447.63811500000003</v>
      </c>
    </row>
    <row r="477" spans="1:15" x14ac:dyDescent="0.2">
      <c r="A477" t="s">
        <v>15</v>
      </c>
      <c r="B477">
        <v>84</v>
      </c>
      <c r="C477">
        <v>90</v>
      </c>
      <c r="D477" t="s">
        <v>78</v>
      </c>
      <c r="G477">
        <v>6</v>
      </c>
      <c r="H477">
        <v>893.43629999999996</v>
      </c>
      <c r="I477" s="2" t="s">
        <v>94</v>
      </c>
      <c r="J477">
        <v>5</v>
      </c>
      <c r="K477" t="s">
        <v>57</v>
      </c>
      <c r="L477">
        <v>2</v>
      </c>
      <c r="M477">
        <v>7.3824420000000002</v>
      </c>
      <c r="N477">
        <v>814304</v>
      </c>
      <c r="O477">
        <v>447.65596099999999</v>
      </c>
    </row>
    <row r="478" spans="1:15" x14ac:dyDescent="0.2">
      <c r="A478" t="s">
        <v>15</v>
      </c>
      <c r="B478">
        <v>84</v>
      </c>
      <c r="C478">
        <v>90</v>
      </c>
      <c r="D478" t="s">
        <v>78</v>
      </c>
      <c r="G478">
        <v>6</v>
      </c>
      <c r="H478">
        <v>893.43629999999996</v>
      </c>
      <c r="I478" s="2" t="s">
        <v>94</v>
      </c>
      <c r="J478">
        <v>5</v>
      </c>
      <c r="K478" t="s">
        <v>58</v>
      </c>
      <c r="L478">
        <v>2</v>
      </c>
      <c r="M478">
        <v>7.2968890000000002</v>
      </c>
      <c r="N478">
        <v>775497</v>
      </c>
      <c r="O478">
        <v>447.63599299999998</v>
      </c>
    </row>
    <row r="479" spans="1:15" x14ac:dyDescent="0.2">
      <c r="A479" t="s">
        <v>15</v>
      </c>
      <c r="B479">
        <v>84</v>
      </c>
      <c r="C479">
        <v>90</v>
      </c>
      <c r="D479" t="s">
        <v>78</v>
      </c>
      <c r="G479">
        <v>6</v>
      </c>
      <c r="H479">
        <v>893.43629999999996</v>
      </c>
      <c r="I479" s="2" t="s">
        <v>94</v>
      </c>
      <c r="J479">
        <v>10</v>
      </c>
      <c r="K479" t="s">
        <v>59</v>
      </c>
      <c r="L479">
        <v>2</v>
      </c>
      <c r="M479">
        <v>7.3627370000000001</v>
      </c>
      <c r="N479">
        <v>865281</v>
      </c>
      <c r="O479">
        <v>447.70941699999997</v>
      </c>
    </row>
    <row r="480" spans="1:15" x14ac:dyDescent="0.2">
      <c r="A480" t="s">
        <v>15</v>
      </c>
      <c r="B480">
        <v>84</v>
      </c>
      <c r="C480">
        <v>90</v>
      </c>
      <c r="D480" t="s">
        <v>78</v>
      </c>
      <c r="G480">
        <v>6</v>
      </c>
      <c r="H480">
        <v>893.43629999999996</v>
      </c>
      <c r="I480" s="2" t="s">
        <v>94</v>
      </c>
      <c r="J480">
        <v>10</v>
      </c>
      <c r="K480" t="s">
        <v>60</v>
      </c>
      <c r="L480">
        <v>2</v>
      </c>
      <c r="M480">
        <v>7.3973820000000003</v>
      </c>
      <c r="N480">
        <v>886683</v>
      </c>
      <c r="O480">
        <v>447.727643</v>
      </c>
    </row>
    <row r="481" spans="1:15" x14ac:dyDescent="0.2">
      <c r="A481" t="s">
        <v>15</v>
      </c>
      <c r="B481">
        <v>84</v>
      </c>
      <c r="C481">
        <v>90</v>
      </c>
      <c r="D481" t="s">
        <v>78</v>
      </c>
      <c r="G481">
        <v>6</v>
      </c>
      <c r="H481">
        <v>893.43629999999996</v>
      </c>
      <c r="I481" s="2" t="s">
        <v>94</v>
      </c>
      <c r="J481">
        <v>10</v>
      </c>
      <c r="K481" t="s">
        <v>61</v>
      </c>
      <c r="L481">
        <v>2</v>
      </c>
      <c r="M481">
        <v>7.2985980000000001</v>
      </c>
      <c r="N481">
        <v>714627</v>
      </c>
      <c r="O481">
        <v>447.73694</v>
      </c>
    </row>
    <row r="482" spans="1:15" x14ac:dyDescent="0.2">
      <c r="A482" t="s">
        <v>15</v>
      </c>
      <c r="B482">
        <v>84</v>
      </c>
      <c r="C482">
        <v>90</v>
      </c>
      <c r="D482" t="s">
        <v>78</v>
      </c>
      <c r="G482">
        <v>6</v>
      </c>
      <c r="H482">
        <v>893.43629999999996</v>
      </c>
      <c r="I482" s="2" t="s">
        <v>94</v>
      </c>
      <c r="J482">
        <v>30.000001999999999</v>
      </c>
      <c r="K482" t="s">
        <v>62</v>
      </c>
      <c r="L482">
        <v>2</v>
      </c>
      <c r="M482">
        <v>7.3649089999999999</v>
      </c>
      <c r="N482">
        <v>985474</v>
      </c>
      <c r="O482">
        <v>447.83942300000001</v>
      </c>
    </row>
    <row r="483" spans="1:15" x14ac:dyDescent="0.2">
      <c r="A483" t="s">
        <v>15</v>
      </c>
      <c r="B483">
        <v>84</v>
      </c>
      <c r="C483">
        <v>90</v>
      </c>
      <c r="D483" t="s">
        <v>78</v>
      </c>
      <c r="G483">
        <v>6</v>
      </c>
      <c r="H483">
        <v>893.43629999999996</v>
      </c>
      <c r="I483" s="2" t="s">
        <v>94</v>
      </c>
      <c r="J483">
        <v>30.000001999999999</v>
      </c>
      <c r="K483" t="s">
        <v>63</v>
      </c>
      <c r="L483">
        <v>2</v>
      </c>
      <c r="M483">
        <v>7.3996719999999998</v>
      </c>
      <c r="N483">
        <v>815726</v>
      </c>
      <c r="O483">
        <v>447.857011</v>
      </c>
    </row>
    <row r="484" spans="1:15" x14ac:dyDescent="0.2">
      <c r="A484" t="s">
        <v>15</v>
      </c>
      <c r="B484">
        <v>84</v>
      </c>
      <c r="C484">
        <v>90</v>
      </c>
      <c r="D484" t="s">
        <v>78</v>
      </c>
      <c r="G484">
        <v>6</v>
      </c>
      <c r="H484">
        <v>893.43629999999996</v>
      </c>
      <c r="I484" s="2" t="s">
        <v>94</v>
      </c>
      <c r="J484">
        <v>60.000003999999997</v>
      </c>
      <c r="K484" t="s">
        <v>64</v>
      </c>
      <c r="L484">
        <v>2</v>
      </c>
      <c r="M484">
        <v>7.359998</v>
      </c>
      <c r="N484">
        <v>929156</v>
      </c>
      <c r="O484">
        <v>447.93438200000003</v>
      </c>
    </row>
    <row r="485" spans="1:15" x14ac:dyDescent="0.2">
      <c r="A485" t="s">
        <v>15</v>
      </c>
      <c r="B485">
        <v>84</v>
      </c>
      <c r="C485">
        <v>90</v>
      </c>
      <c r="D485" t="s">
        <v>78</v>
      </c>
      <c r="G485">
        <v>6</v>
      </c>
      <c r="H485">
        <v>893.43629999999996</v>
      </c>
      <c r="I485" s="2" t="s">
        <v>94</v>
      </c>
      <c r="J485">
        <v>60.000003999999997</v>
      </c>
      <c r="K485" t="s">
        <v>65</v>
      </c>
      <c r="L485">
        <v>2</v>
      </c>
      <c r="M485">
        <v>7.4065500000000002</v>
      </c>
      <c r="N485">
        <v>971846</v>
      </c>
      <c r="O485">
        <v>447.95828499999999</v>
      </c>
    </row>
    <row r="486" spans="1:15" x14ac:dyDescent="0.2">
      <c r="A486" t="s">
        <v>15</v>
      </c>
      <c r="B486">
        <v>84</v>
      </c>
      <c r="C486">
        <v>90</v>
      </c>
      <c r="D486" t="s">
        <v>78</v>
      </c>
      <c r="G486">
        <v>6</v>
      </c>
      <c r="H486">
        <v>893.43629999999996</v>
      </c>
      <c r="I486" s="2" t="s">
        <v>94</v>
      </c>
      <c r="J486">
        <v>60.000003999999997</v>
      </c>
      <c r="K486" t="s">
        <v>66</v>
      </c>
      <c r="L486">
        <v>2</v>
      </c>
      <c r="M486">
        <v>7.2934340000000004</v>
      </c>
      <c r="N486">
        <v>819840</v>
      </c>
      <c r="O486">
        <v>447.95792899999998</v>
      </c>
    </row>
    <row r="487" spans="1:15" x14ac:dyDescent="0.2">
      <c r="A487" t="s">
        <v>15</v>
      </c>
      <c r="B487">
        <v>84</v>
      </c>
      <c r="C487">
        <v>90</v>
      </c>
      <c r="D487" t="s">
        <v>78</v>
      </c>
      <c r="G487">
        <v>6</v>
      </c>
      <c r="H487">
        <v>893.43629999999996</v>
      </c>
      <c r="I487" s="2" t="s">
        <v>94</v>
      </c>
      <c r="J487">
        <v>120.00000799999999</v>
      </c>
      <c r="K487" t="s">
        <v>67</v>
      </c>
      <c r="L487">
        <v>2</v>
      </c>
      <c r="M487">
        <v>7.3624640000000001</v>
      </c>
      <c r="N487">
        <v>747808</v>
      </c>
      <c r="O487">
        <v>447.98281700000001</v>
      </c>
    </row>
    <row r="488" spans="1:15" x14ac:dyDescent="0.2">
      <c r="A488" t="s">
        <v>15</v>
      </c>
      <c r="B488">
        <v>84</v>
      </c>
      <c r="C488">
        <v>90</v>
      </c>
      <c r="D488" t="s">
        <v>78</v>
      </c>
      <c r="G488">
        <v>6</v>
      </c>
      <c r="H488">
        <v>893.43629999999996</v>
      </c>
      <c r="I488" s="2" t="s">
        <v>94</v>
      </c>
      <c r="J488">
        <v>120.00000799999999</v>
      </c>
      <c r="K488" t="s">
        <v>68</v>
      </c>
      <c r="L488">
        <v>2</v>
      </c>
      <c r="M488">
        <v>7.4268879999999999</v>
      </c>
      <c r="N488">
        <v>704254</v>
      </c>
      <c r="O488">
        <v>448.00721299999998</v>
      </c>
    </row>
    <row r="489" spans="1:15" x14ac:dyDescent="0.2">
      <c r="A489" t="s">
        <v>15</v>
      </c>
      <c r="B489">
        <v>84</v>
      </c>
      <c r="C489">
        <v>90</v>
      </c>
      <c r="D489" t="s">
        <v>78</v>
      </c>
      <c r="G489">
        <v>6</v>
      </c>
      <c r="H489">
        <v>893.43629999999996</v>
      </c>
      <c r="I489" s="2" t="s">
        <v>94</v>
      </c>
      <c r="J489">
        <v>120.00000799999999</v>
      </c>
      <c r="K489" t="s">
        <v>69</v>
      </c>
      <c r="L489">
        <v>2</v>
      </c>
      <c r="M489">
        <v>7.2986899999999997</v>
      </c>
      <c r="N489">
        <v>738923</v>
      </c>
      <c r="O489">
        <v>448.03893599999998</v>
      </c>
    </row>
    <row r="490" spans="1:15" x14ac:dyDescent="0.2">
      <c r="A490" t="s">
        <v>15</v>
      </c>
      <c r="B490">
        <v>89</v>
      </c>
      <c r="C490">
        <v>99</v>
      </c>
      <c r="D490" t="s">
        <v>79</v>
      </c>
      <c r="G490">
        <v>10</v>
      </c>
      <c r="H490">
        <v>1225.596</v>
      </c>
      <c r="I490" t="s">
        <v>93</v>
      </c>
      <c r="J490">
        <v>0</v>
      </c>
      <c r="K490" t="s">
        <v>17</v>
      </c>
      <c r="L490">
        <v>3</v>
      </c>
      <c r="M490">
        <v>6.9511399999999997</v>
      </c>
      <c r="N490">
        <v>266843</v>
      </c>
      <c r="O490">
        <v>409.42183799999998</v>
      </c>
    </row>
    <row r="491" spans="1:15" x14ac:dyDescent="0.2">
      <c r="A491" t="s">
        <v>15</v>
      </c>
      <c r="B491">
        <v>89</v>
      </c>
      <c r="C491">
        <v>99</v>
      </c>
      <c r="D491" t="s">
        <v>79</v>
      </c>
      <c r="G491">
        <v>10</v>
      </c>
      <c r="H491">
        <v>1225.596</v>
      </c>
      <c r="I491" t="s">
        <v>93</v>
      </c>
      <c r="J491">
        <v>0</v>
      </c>
      <c r="K491" t="s">
        <v>18</v>
      </c>
      <c r="L491">
        <v>3</v>
      </c>
      <c r="M491">
        <v>7.0304650000000004</v>
      </c>
      <c r="N491">
        <v>258770</v>
      </c>
      <c r="O491">
        <v>409.426106</v>
      </c>
    </row>
    <row r="492" spans="1:15" x14ac:dyDescent="0.2">
      <c r="A492" t="s">
        <v>15</v>
      </c>
      <c r="B492">
        <v>89</v>
      </c>
      <c r="C492">
        <v>99</v>
      </c>
      <c r="D492" t="s">
        <v>79</v>
      </c>
      <c r="G492">
        <v>10</v>
      </c>
      <c r="H492">
        <v>1225.596</v>
      </c>
      <c r="I492" t="s">
        <v>93</v>
      </c>
      <c r="J492">
        <v>0</v>
      </c>
      <c r="K492" t="s">
        <v>19</v>
      </c>
      <c r="L492">
        <v>3</v>
      </c>
      <c r="M492">
        <v>6.9533699999999996</v>
      </c>
      <c r="N492">
        <v>97189</v>
      </c>
      <c r="O492">
        <v>409.40496899999999</v>
      </c>
    </row>
    <row r="493" spans="1:15" x14ac:dyDescent="0.2">
      <c r="A493" t="s">
        <v>15</v>
      </c>
      <c r="B493">
        <v>89</v>
      </c>
      <c r="C493">
        <v>99</v>
      </c>
      <c r="D493" t="s">
        <v>79</v>
      </c>
      <c r="G493">
        <v>10</v>
      </c>
      <c r="H493">
        <v>1225.596</v>
      </c>
      <c r="I493" t="s">
        <v>93</v>
      </c>
      <c r="J493">
        <v>0.16600000000000001</v>
      </c>
      <c r="K493" t="s">
        <v>20</v>
      </c>
      <c r="L493">
        <v>3</v>
      </c>
      <c r="M493">
        <v>6.9533940000000003</v>
      </c>
      <c r="N493">
        <v>529596</v>
      </c>
      <c r="O493">
        <v>409.533095</v>
      </c>
    </row>
    <row r="494" spans="1:15" x14ac:dyDescent="0.2">
      <c r="A494" t="s">
        <v>15</v>
      </c>
      <c r="B494">
        <v>89</v>
      </c>
      <c r="C494">
        <v>99</v>
      </c>
      <c r="D494" t="s">
        <v>79</v>
      </c>
      <c r="G494">
        <v>10</v>
      </c>
      <c r="H494">
        <v>1225.596</v>
      </c>
      <c r="I494" t="s">
        <v>93</v>
      </c>
      <c r="J494">
        <v>0.16600000000000001</v>
      </c>
      <c r="K494" t="s">
        <v>21</v>
      </c>
      <c r="L494">
        <v>3</v>
      </c>
      <c r="M494">
        <v>7.0366819999999999</v>
      </c>
      <c r="N494">
        <v>383461</v>
      </c>
      <c r="O494">
        <v>409.52480300000002</v>
      </c>
    </row>
    <row r="495" spans="1:15" x14ac:dyDescent="0.2">
      <c r="A495" t="s">
        <v>15</v>
      </c>
      <c r="B495">
        <v>89</v>
      </c>
      <c r="C495">
        <v>99</v>
      </c>
      <c r="D495" t="s">
        <v>79</v>
      </c>
      <c r="G495">
        <v>10</v>
      </c>
      <c r="H495">
        <v>1225.596</v>
      </c>
      <c r="I495" t="s">
        <v>93</v>
      </c>
      <c r="J495">
        <v>0.16600000000000001</v>
      </c>
      <c r="K495" t="s">
        <v>22</v>
      </c>
      <c r="L495">
        <v>3</v>
      </c>
      <c r="M495">
        <v>6.9446099999999999</v>
      </c>
      <c r="N495">
        <v>278836</v>
      </c>
      <c r="O495">
        <v>409.52056399999998</v>
      </c>
    </row>
    <row r="496" spans="1:15" x14ac:dyDescent="0.2">
      <c r="A496" t="s">
        <v>15</v>
      </c>
      <c r="B496">
        <v>89</v>
      </c>
      <c r="C496">
        <v>99</v>
      </c>
      <c r="D496" t="s">
        <v>79</v>
      </c>
      <c r="G496">
        <v>10</v>
      </c>
      <c r="H496">
        <v>1225.596</v>
      </c>
      <c r="I496" t="s">
        <v>93</v>
      </c>
      <c r="J496">
        <v>0.5</v>
      </c>
      <c r="K496" t="s">
        <v>23</v>
      </c>
      <c r="L496">
        <v>3</v>
      </c>
      <c r="M496">
        <v>6.9611400000000003</v>
      </c>
      <c r="N496">
        <v>453850</v>
      </c>
      <c r="O496">
        <v>409.556622</v>
      </c>
    </row>
    <row r="497" spans="1:15" x14ac:dyDescent="0.2">
      <c r="A497" t="s">
        <v>15</v>
      </c>
      <c r="B497">
        <v>89</v>
      </c>
      <c r="C497">
        <v>99</v>
      </c>
      <c r="D497" t="s">
        <v>79</v>
      </c>
      <c r="G497">
        <v>10</v>
      </c>
      <c r="H497">
        <v>1225.596</v>
      </c>
      <c r="I497" t="s">
        <v>93</v>
      </c>
      <c r="J497">
        <v>0.5</v>
      </c>
      <c r="K497" t="s">
        <v>24</v>
      </c>
      <c r="L497">
        <v>3</v>
      </c>
      <c r="M497">
        <v>7.0923809999999996</v>
      </c>
      <c r="N497">
        <v>428848</v>
      </c>
      <c r="O497">
        <v>409.55614500000001</v>
      </c>
    </row>
    <row r="498" spans="1:15" x14ac:dyDescent="0.2">
      <c r="A498" t="s">
        <v>15</v>
      </c>
      <c r="B498">
        <v>89</v>
      </c>
      <c r="C498">
        <v>99</v>
      </c>
      <c r="D498" t="s">
        <v>79</v>
      </c>
      <c r="G498">
        <v>10</v>
      </c>
      <c r="H498">
        <v>1225.596</v>
      </c>
      <c r="I498" t="s">
        <v>93</v>
      </c>
      <c r="J498">
        <v>0.5</v>
      </c>
      <c r="K498" t="s">
        <v>25</v>
      </c>
      <c r="L498">
        <v>3</v>
      </c>
      <c r="M498">
        <v>6.9477799999999998</v>
      </c>
      <c r="N498">
        <v>455621</v>
      </c>
      <c r="O498">
        <v>409.54542700000002</v>
      </c>
    </row>
    <row r="499" spans="1:15" x14ac:dyDescent="0.2">
      <c r="A499" t="s">
        <v>15</v>
      </c>
      <c r="B499">
        <v>89</v>
      </c>
      <c r="C499">
        <v>99</v>
      </c>
      <c r="D499" t="s">
        <v>79</v>
      </c>
      <c r="G499">
        <v>10</v>
      </c>
      <c r="H499">
        <v>1225.596</v>
      </c>
      <c r="I499" t="s">
        <v>93</v>
      </c>
      <c r="J499">
        <v>1</v>
      </c>
      <c r="K499" t="s">
        <v>26</v>
      </c>
      <c r="L499">
        <v>3</v>
      </c>
      <c r="M499">
        <v>6.9630570000000001</v>
      </c>
      <c r="N499">
        <v>328394</v>
      </c>
      <c r="O499">
        <v>409.58811500000002</v>
      </c>
    </row>
    <row r="500" spans="1:15" x14ac:dyDescent="0.2">
      <c r="A500" t="s">
        <v>15</v>
      </c>
      <c r="B500">
        <v>89</v>
      </c>
      <c r="C500">
        <v>99</v>
      </c>
      <c r="D500" t="s">
        <v>79</v>
      </c>
      <c r="G500">
        <v>10</v>
      </c>
      <c r="H500">
        <v>1225.596</v>
      </c>
      <c r="I500" t="s">
        <v>93</v>
      </c>
      <c r="J500">
        <v>1</v>
      </c>
      <c r="K500" t="s">
        <v>27</v>
      </c>
      <c r="L500">
        <v>3</v>
      </c>
      <c r="M500">
        <v>6.8699329999999996</v>
      </c>
      <c r="N500">
        <v>227155</v>
      </c>
      <c r="O500">
        <v>409.59746999999999</v>
      </c>
    </row>
    <row r="501" spans="1:15" x14ac:dyDescent="0.2">
      <c r="A501" t="s">
        <v>15</v>
      </c>
      <c r="B501">
        <v>89</v>
      </c>
      <c r="C501">
        <v>99</v>
      </c>
      <c r="D501" t="s">
        <v>79</v>
      </c>
      <c r="G501">
        <v>10</v>
      </c>
      <c r="H501">
        <v>1225.596</v>
      </c>
      <c r="I501" t="s">
        <v>93</v>
      </c>
      <c r="J501">
        <v>1</v>
      </c>
      <c r="K501" t="s">
        <v>28</v>
      </c>
      <c r="L501">
        <v>3</v>
      </c>
      <c r="M501">
        <v>6.9543229999999996</v>
      </c>
      <c r="N501">
        <v>487319</v>
      </c>
      <c r="O501">
        <v>409.587311</v>
      </c>
    </row>
    <row r="502" spans="1:15" x14ac:dyDescent="0.2">
      <c r="A502" t="s">
        <v>15</v>
      </c>
      <c r="B502">
        <v>89</v>
      </c>
      <c r="C502">
        <v>99</v>
      </c>
      <c r="D502" t="s">
        <v>79</v>
      </c>
      <c r="G502">
        <v>10</v>
      </c>
      <c r="H502">
        <v>1225.596</v>
      </c>
      <c r="I502" t="s">
        <v>93</v>
      </c>
      <c r="J502">
        <v>5</v>
      </c>
      <c r="K502" t="s">
        <v>29</v>
      </c>
      <c r="L502">
        <v>3</v>
      </c>
      <c r="M502">
        <v>6.9473250000000002</v>
      </c>
      <c r="N502">
        <v>407439</v>
      </c>
      <c r="O502">
        <v>409.84586300000001</v>
      </c>
    </row>
    <row r="503" spans="1:15" x14ac:dyDescent="0.2">
      <c r="A503" t="s">
        <v>15</v>
      </c>
      <c r="B503">
        <v>89</v>
      </c>
      <c r="C503">
        <v>99</v>
      </c>
      <c r="D503" t="s">
        <v>79</v>
      </c>
      <c r="G503">
        <v>10</v>
      </c>
      <c r="H503">
        <v>1225.596</v>
      </c>
      <c r="I503" t="s">
        <v>93</v>
      </c>
      <c r="J503">
        <v>5</v>
      </c>
      <c r="K503" t="s">
        <v>30</v>
      </c>
      <c r="L503">
        <v>3</v>
      </c>
      <c r="M503">
        <v>6.8667850000000001</v>
      </c>
      <c r="N503">
        <v>271852</v>
      </c>
      <c r="O503">
        <v>409.83888000000002</v>
      </c>
    </row>
    <row r="504" spans="1:15" x14ac:dyDescent="0.2">
      <c r="A504" t="s">
        <v>15</v>
      </c>
      <c r="B504">
        <v>89</v>
      </c>
      <c r="C504">
        <v>99</v>
      </c>
      <c r="D504" t="s">
        <v>79</v>
      </c>
      <c r="G504">
        <v>10</v>
      </c>
      <c r="H504">
        <v>1225.596</v>
      </c>
      <c r="I504" t="s">
        <v>93</v>
      </c>
      <c r="J504">
        <v>5</v>
      </c>
      <c r="K504" t="s">
        <v>31</v>
      </c>
      <c r="L504">
        <v>3</v>
      </c>
      <c r="M504">
        <v>6.9565979999999996</v>
      </c>
      <c r="N504">
        <v>322708</v>
      </c>
      <c r="O504">
        <v>409.83626099999998</v>
      </c>
    </row>
    <row r="505" spans="1:15" x14ac:dyDescent="0.2">
      <c r="A505" t="s">
        <v>15</v>
      </c>
      <c r="B505">
        <v>89</v>
      </c>
      <c r="C505">
        <v>99</v>
      </c>
      <c r="D505" t="s">
        <v>79</v>
      </c>
      <c r="G505">
        <v>10</v>
      </c>
      <c r="H505">
        <v>1225.596</v>
      </c>
      <c r="I505" t="s">
        <v>93</v>
      </c>
      <c r="J505">
        <v>10</v>
      </c>
      <c r="K505" t="s">
        <v>32</v>
      </c>
      <c r="L505">
        <v>3</v>
      </c>
      <c r="M505">
        <v>6.9491100000000001</v>
      </c>
      <c r="N505">
        <v>324075</v>
      </c>
      <c r="O505">
        <v>410.085262</v>
      </c>
    </row>
    <row r="506" spans="1:15" x14ac:dyDescent="0.2">
      <c r="A506" t="s">
        <v>15</v>
      </c>
      <c r="B506">
        <v>89</v>
      </c>
      <c r="C506">
        <v>99</v>
      </c>
      <c r="D506" t="s">
        <v>79</v>
      </c>
      <c r="G506">
        <v>10</v>
      </c>
      <c r="H506">
        <v>1225.596</v>
      </c>
      <c r="I506" t="s">
        <v>93</v>
      </c>
      <c r="J506">
        <v>10</v>
      </c>
      <c r="K506" t="s">
        <v>33</v>
      </c>
      <c r="L506">
        <v>3</v>
      </c>
      <c r="M506">
        <v>6.8793689999999996</v>
      </c>
      <c r="N506">
        <v>201942</v>
      </c>
      <c r="O506">
        <v>410.02172300000001</v>
      </c>
    </row>
    <row r="507" spans="1:15" x14ac:dyDescent="0.2">
      <c r="A507" t="s">
        <v>15</v>
      </c>
      <c r="B507">
        <v>89</v>
      </c>
      <c r="C507">
        <v>99</v>
      </c>
      <c r="D507" t="s">
        <v>79</v>
      </c>
      <c r="G507">
        <v>10</v>
      </c>
      <c r="H507">
        <v>1225.596</v>
      </c>
      <c r="I507" t="s">
        <v>93</v>
      </c>
      <c r="J507">
        <v>10</v>
      </c>
      <c r="K507" t="s">
        <v>34</v>
      </c>
      <c r="L507">
        <v>3</v>
      </c>
      <c r="M507">
        <v>6.9644630000000003</v>
      </c>
      <c r="N507">
        <v>365920</v>
      </c>
      <c r="O507">
        <v>410.04255599999999</v>
      </c>
    </row>
    <row r="508" spans="1:15" x14ac:dyDescent="0.2">
      <c r="A508" t="s">
        <v>15</v>
      </c>
      <c r="B508">
        <v>89</v>
      </c>
      <c r="C508">
        <v>99</v>
      </c>
      <c r="D508" t="s">
        <v>79</v>
      </c>
      <c r="G508">
        <v>10</v>
      </c>
      <c r="H508">
        <v>1225.596</v>
      </c>
      <c r="I508" t="s">
        <v>93</v>
      </c>
      <c r="J508">
        <v>30.000001999999999</v>
      </c>
      <c r="K508" t="s">
        <v>35</v>
      </c>
      <c r="L508">
        <v>3</v>
      </c>
      <c r="M508">
        <v>6.9438120000000003</v>
      </c>
      <c r="N508">
        <v>378316</v>
      </c>
      <c r="O508">
        <v>410.40010599999999</v>
      </c>
    </row>
    <row r="509" spans="1:15" x14ac:dyDescent="0.2">
      <c r="A509" t="s">
        <v>15</v>
      </c>
      <c r="B509">
        <v>89</v>
      </c>
      <c r="C509">
        <v>99</v>
      </c>
      <c r="D509" t="s">
        <v>79</v>
      </c>
      <c r="G509">
        <v>10</v>
      </c>
      <c r="H509">
        <v>1225.596</v>
      </c>
      <c r="I509" t="s">
        <v>93</v>
      </c>
      <c r="J509">
        <v>30.000001999999999</v>
      </c>
      <c r="K509" t="s">
        <v>36</v>
      </c>
      <c r="L509">
        <v>3</v>
      </c>
      <c r="M509">
        <v>6.8604510000000003</v>
      </c>
      <c r="N509">
        <v>281509</v>
      </c>
      <c r="O509">
        <v>410.44135899999998</v>
      </c>
    </row>
    <row r="510" spans="1:15" x14ac:dyDescent="0.2">
      <c r="A510" t="s">
        <v>15</v>
      </c>
      <c r="B510">
        <v>89</v>
      </c>
      <c r="C510">
        <v>99</v>
      </c>
      <c r="D510" t="s">
        <v>79</v>
      </c>
      <c r="G510">
        <v>10</v>
      </c>
      <c r="H510">
        <v>1225.596</v>
      </c>
      <c r="I510" t="s">
        <v>93</v>
      </c>
      <c r="J510">
        <v>30.000001999999999</v>
      </c>
      <c r="K510" t="s">
        <v>37</v>
      </c>
      <c r="L510">
        <v>3</v>
      </c>
      <c r="M510">
        <v>6.9678760000000004</v>
      </c>
      <c r="N510">
        <v>313669</v>
      </c>
      <c r="O510">
        <v>410.35694999999998</v>
      </c>
    </row>
    <row r="511" spans="1:15" x14ac:dyDescent="0.2">
      <c r="A511" t="s">
        <v>15</v>
      </c>
      <c r="B511">
        <v>89</v>
      </c>
      <c r="C511">
        <v>99</v>
      </c>
      <c r="D511" t="s">
        <v>79</v>
      </c>
      <c r="G511">
        <v>10</v>
      </c>
      <c r="H511">
        <v>1225.596</v>
      </c>
      <c r="I511" t="s">
        <v>93</v>
      </c>
      <c r="J511">
        <v>60.000003999999997</v>
      </c>
      <c r="K511" t="s">
        <v>38</v>
      </c>
      <c r="L511">
        <v>3</v>
      </c>
      <c r="M511">
        <v>6.9373560000000003</v>
      </c>
      <c r="N511">
        <v>406680</v>
      </c>
      <c r="O511">
        <v>410.55530299999998</v>
      </c>
    </row>
    <row r="512" spans="1:15" x14ac:dyDescent="0.2">
      <c r="A512" t="s">
        <v>15</v>
      </c>
      <c r="B512">
        <v>89</v>
      </c>
      <c r="C512">
        <v>99</v>
      </c>
      <c r="D512" t="s">
        <v>79</v>
      </c>
      <c r="G512">
        <v>10</v>
      </c>
      <c r="H512">
        <v>1225.596</v>
      </c>
      <c r="I512" t="s">
        <v>93</v>
      </c>
      <c r="J512">
        <v>60.000003999999997</v>
      </c>
      <c r="K512" t="s">
        <v>39</v>
      </c>
      <c r="L512">
        <v>3</v>
      </c>
      <c r="M512">
        <v>6.8670720000000003</v>
      </c>
      <c r="N512">
        <v>282720</v>
      </c>
      <c r="O512">
        <v>410.59161799999998</v>
      </c>
    </row>
    <row r="513" spans="1:15" x14ac:dyDescent="0.2">
      <c r="A513" t="s">
        <v>15</v>
      </c>
      <c r="B513">
        <v>89</v>
      </c>
      <c r="C513">
        <v>99</v>
      </c>
      <c r="D513" t="s">
        <v>79</v>
      </c>
      <c r="G513">
        <v>10</v>
      </c>
      <c r="H513">
        <v>1225.596</v>
      </c>
      <c r="I513" t="s">
        <v>93</v>
      </c>
      <c r="J513">
        <v>60.000003999999997</v>
      </c>
      <c r="K513" t="s">
        <v>40</v>
      </c>
      <c r="L513">
        <v>3</v>
      </c>
      <c r="M513">
        <v>6.968318</v>
      </c>
      <c r="N513">
        <v>366138</v>
      </c>
      <c r="O513">
        <v>410.606336</v>
      </c>
    </row>
    <row r="514" spans="1:15" x14ac:dyDescent="0.2">
      <c r="A514" t="s">
        <v>15</v>
      </c>
      <c r="B514">
        <v>89</v>
      </c>
      <c r="C514">
        <v>99</v>
      </c>
      <c r="D514" t="s">
        <v>79</v>
      </c>
      <c r="G514">
        <v>10</v>
      </c>
      <c r="H514">
        <v>1225.596</v>
      </c>
      <c r="I514" t="s">
        <v>93</v>
      </c>
      <c r="J514">
        <v>120.00000799999999</v>
      </c>
      <c r="K514" t="s">
        <v>41</v>
      </c>
      <c r="L514">
        <v>3</v>
      </c>
      <c r="M514">
        <v>6.9389380000000003</v>
      </c>
      <c r="N514">
        <v>293014</v>
      </c>
      <c r="O514">
        <v>410.70478700000001</v>
      </c>
    </row>
    <row r="515" spans="1:15" x14ac:dyDescent="0.2">
      <c r="A515" t="s">
        <v>15</v>
      </c>
      <c r="B515">
        <v>89</v>
      </c>
      <c r="C515">
        <v>99</v>
      </c>
      <c r="D515" t="s">
        <v>79</v>
      </c>
      <c r="G515">
        <v>10</v>
      </c>
      <c r="H515">
        <v>1225.596</v>
      </c>
      <c r="I515" t="s">
        <v>93</v>
      </c>
      <c r="J515">
        <v>120.00000799999999</v>
      </c>
      <c r="K515" t="s">
        <v>42</v>
      </c>
      <c r="L515">
        <v>3</v>
      </c>
      <c r="M515">
        <v>6.8608419999999999</v>
      </c>
      <c r="N515">
        <v>185767</v>
      </c>
      <c r="O515">
        <v>410.61967499999997</v>
      </c>
    </row>
    <row r="516" spans="1:15" x14ac:dyDescent="0.2">
      <c r="A516" t="s">
        <v>15</v>
      </c>
      <c r="B516">
        <v>89</v>
      </c>
      <c r="C516">
        <v>99</v>
      </c>
      <c r="D516" t="s">
        <v>79</v>
      </c>
      <c r="G516">
        <v>10</v>
      </c>
      <c r="H516">
        <v>1225.596</v>
      </c>
      <c r="I516" t="s">
        <v>93</v>
      </c>
      <c r="J516">
        <v>120.00000799999999</v>
      </c>
      <c r="K516" t="s">
        <v>43</v>
      </c>
      <c r="L516">
        <v>3</v>
      </c>
      <c r="M516">
        <v>6.9847580000000002</v>
      </c>
      <c r="N516">
        <v>159002</v>
      </c>
      <c r="O516">
        <v>410.68720999999999</v>
      </c>
    </row>
    <row r="517" spans="1:15" x14ac:dyDescent="0.2">
      <c r="A517" t="s">
        <v>15</v>
      </c>
      <c r="B517">
        <v>89</v>
      </c>
      <c r="C517">
        <v>99</v>
      </c>
      <c r="D517" t="s">
        <v>79</v>
      </c>
      <c r="G517">
        <v>10</v>
      </c>
      <c r="H517">
        <v>1225.596</v>
      </c>
      <c r="I517" s="2" t="s">
        <v>94</v>
      </c>
      <c r="J517">
        <v>0</v>
      </c>
      <c r="K517" t="s">
        <v>44</v>
      </c>
      <c r="L517">
        <v>3</v>
      </c>
      <c r="M517">
        <v>6.9357689999999996</v>
      </c>
      <c r="N517">
        <v>480583</v>
      </c>
      <c r="O517">
        <v>409.42588799999999</v>
      </c>
    </row>
    <row r="518" spans="1:15" x14ac:dyDescent="0.2">
      <c r="A518" t="s">
        <v>15</v>
      </c>
      <c r="B518">
        <v>89</v>
      </c>
      <c r="C518">
        <v>99</v>
      </c>
      <c r="D518" t="s">
        <v>79</v>
      </c>
      <c r="G518">
        <v>10</v>
      </c>
      <c r="H518">
        <v>1225.596</v>
      </c>
      <c r="I518" s="2" t="s">
        <v>94</v>
      </c>
      <c r="J518">
        <v>0</v>
      </c>
      <c r="K518" t="s">
        <v>45</v>
      </c>
      <c r="L518">
        <v>3</v>
      </c>
      <c r="M518">
        <v>7.0252140000000001</v>
      </c>
      <c r="N518">
        <v>340994</v>
      </c>
      <c r="O518">
        <v>409.43332199999998</v>
      </c>
    </row>
    <row r="519" spans="1:15" x14ac:dyDescent="0.2">
      <c r="A519" t="s">
        <v>15</v>
      </c>
      <c r="B519">
        <v>89</v>
      </c>
      <c r="C519">
        <v>99</v>
      </c>
      <c r="D519" t="s">
        <v>79</v>
      </c>
      <c r="G519">
        <v>10</v>
      </c>
      <c r="H519">
        <v>1225.596</v>
      </c>
      <c r="I519" s="2" t="s">
        <v>94</v>
      </c>
      <c r="J519">
        <v>0</v>
      </c>
      <c r="K519" t="s">
        <v>46</v>
      </c>
      <c r="L519">
        <v>3</v>
      </c>
      <c r="M519">
        <v>6.9401330000000003</v>
      </c>
      <c r="N519">
        <v>563207</v>
      </c>
      <c r="O519">
        <v>409.43307399999998</v>
      </c>
    </row>
    <row r="520" spans="1:15" x14ac:dyDescent="0.2">
      <c r="A520" t="s">
        <v>15</v>
      </c>
      <c r="B520">
        <v>89</v>
      </c>
      <c r="C520">
        <v>99</v>
      </c>
      <c r="D520" t="s">
        <v>79</v>
      </c>
      <c r="G520">
        <v>10</v>
      </c>
      <c r="H520">
        <v>1225.596</v>
      </c>
      <c r="I520" s="2" t="s">
        <v>94</v>
      </c>
      <c r="J520">
        <v>0.16600000000000001</v>
      </c>
      <c r="K520" t="s">
        <v>47</v>
      </c>
      <c r="L520">
        <v>3</v>
      </c>
      <c r="M520">
        <v>6.938364</v>
      </c>
      <c r="N520">
        <v>873606</v>
      </c>
      <c r="O520">
        <v>409.51049399999999</v>
      </c>
    </row>
    <row r="521" spans="1:15" x14ac:dyDescent="0.2">
      <c r="A521" t="s">
        <v>15</v>
      </c>
      <c r="B521">
        <v>89</v>
      </c>
      <c r="C521">
        <v>99</v>
      </c>
      <c r="D521" t="s">
        <v>79</v>
      </c>
      <c r="G521">
        <v>10</v>
      </c>
      <c r="H521">
        <v>1225.596</v>
      </c>
      <c r="I521" s="2" t="s">
        <v>94</v>
      </c>
      <c r="J521">
        <v>0.16600000000000001</v>
      </c>
      <c r="K521" t="s">
        <v>48</v>
      </c>
      <c r="L521">
        <v>3</v>
      </c>
      <c r="M521">
        <v>6.9407199999999998</v>
      </c>
      <c r="N521">
        <v>442252</v>
      </c>
      <c r="O521">
        <v>409.50477599999999</v>
      </c>
    </row>
    <row r="522" spans="1:15" x14ac:dyDescent="0.2">
      <c r="A522" t="s">
        <v>15</v>
      </c>
      <c r="B522">
        <v>89</v>
      </c>
      <c r="C522">
        <v>99</v>
      </c>
      <c r="D522" t="s">
        <v>79</v>
      </c>
      <c r="G522">
        <v>10</v>
      </c>
      <c r="H522">
        <v>1225.596</v>
      </c>
      <c r="I522" s="2" t="s">
        <v>94</v>
      </c>
      <c r="J522">
        <v>0.16600000000000001</v>
      </c>
      <c r="K522" t="s">
        <v>49</v>
      </c>
      <c r="L522">
        <v>3</v>
      </c>
      <c r="M522">
        <v>7.0362590000000003</v>
      </c>
      <c r="N522">
        <v>541276</v>
      </c>
      <c r="O522">
        <v>409.51319100000001</v>
      </c>
    </row>
    <row r="523" spans="1:15" x14ac:dyDescent="0.2">
      <c r="A523" t="s">
        <v>15</v>
      </c>
      <c r="B523">
        <v>89</v>
      </c>
      <c r="C523">
        <v>99</v>
      </c>
      <c r="D523" t="s">
        <v>79</v>
      </c>
      <c r="G523">
        <v>10</v>
      </c>
      <c r="H523">
        <v>1225.596</v>
      </c>
      <c r="I523" s="2" t="s">
        <v>94</v>
      </c>
      <c r="J523">
        <v>0.5</v>
      </c>
      <c r="K523" t="s">
        <v>50</v>
      </c>
      <c r="L523">
        <v>3</v>
      </c>
      <c r="M523">
        <v>6.9463150000000002</v>
      </c>
      <c r="N523">
        <v>939712</v>
      </c>
      <c r="O523">
        <v>409.50517500000001</v>
      </c>
    </row>
    <row r="524" spans="1:15" x14ac:dyDescent="0.2">
      <c r="A524" t="s">
        <v>15</v>
      </c>
      <c r="B524">
        <v>89</v>
      </c>
      <c r="C524">
        <v>99</v>
      </c>
      <c r="D524" t="s">
        <v>79</v>
      </c>
      <c r="G524">
        <v>10</v>
      </c>
      <c r="H524">
        <v>1225.596</v>
      </c>
      <c r="I524" s="2" t="s">
        <v>94</v>
      </c>
      <c r="J524">
        <v>0.5</v>
      </c>
      <c r="K524" t="s">
        <v>51</v>
      </c>
      <c r="L524">
        <v>3</v>
      </c>
      <c r="M524">
        <v>6.9512549999999997</v>
      </c>
      <c r="N524">
        <v>503399</v>
      </c>
      <c r="O524">
        <v>409.492456</v>
      </c>
    </row>
    <row r="525" spans="1:15" x14ac:dyDescent="0.2">
      <c r="A525" t="s">
        <v>15</v>
      </c>
      <c r="B525">
        <v>89</v>
      </c>
      <c r="C525">
        <v>99</v>
      </c>
      <c r="D525" t="s">
        <v>79</v>
      </c>
      <c r="G525">
        <v>10</v>
      </c>
      <c r="H525">
        <v>1225.596</v>
      </c>
      <c r="I525" s="2" t="s">
        <v>94</v>
      </c>
      <c r="J525">
        <v>0.5</v>
      </c>
      <c r="K525" t="s">
        <v>52</v>
      </c>
      <c r="L525">
        <v>3</v>
      </c>
      <c r="M525">
        <v>7.1241320000000004</v>
      </c>
      <c r="N525">
        <v>459562</v>
      </c>
      <c r="O525">
        <v>409.51445699999999</v>
      </c>
    </row>
    <row r="526" spans="1:15" x14ac:dyDescent="0.2">
      <c r="A526" t="s">
        <v>15</v>
      </c>
      <c r="B526">
        <v>89</v>
      </c>
      <c r="C526">
        <v>99</v>
      </c>
      <c r="D526" t="s">
        <v>79</v>
      </c>
      <c r="G526">
        <v>10</v>
      </c>
      <c r="H526">
        <v>1225.596</v>
      </c>
      <c r="I526" s="2" t="s">
        <v>94</v>
      </c>
      <c r="J526">
        <v>1</v>
      </c>
      <c r="K526" t="s">
        <v>53</v>
      </c>
      <c r="L526">
        <v>3</v>
      </c>
      <c r="M526">
        <v>6.9427529999999997</v>
      </c>
      <c r="N526">
        <v>808386</v>
      </c>
      <c r="O526">
        <v>409.50624900000003</v>
      </c>
    </row>
    <row r="527" spans="1:15" x14ac:dyDescent="0.2">
      <c r="A527" t="s">
        <v>15</v>
      </c>
      <c r="B527">
        <v>89</v>
      </c>
      <c r="C527">
        <v>99</v>
      </c>
      <c r="D527" t="s">
        <v>79</v>
      </c>
      <c r="G527">
        <v>10</v>
      </c>
      <c r="H527">
        <v>1225.596</v>
      </c>
      <c r="I527" s="2" t="s">
        <v>94</v>
      </c>
      <c r="J527">
        <v>1</v>
      </c>
      <c r="K527" t="s">
        <v>54</v>
      </c>
      <c r="L527">
        <v>3</v>
      </c>
      <c r="M527">
        <v>6.9474499999999999</v>
      </c>
      <c r="N527">
        <v>452153</v>
      </c>
      <c r="O527">
        <v>409.52432299999998</v>
      </c>
    </row>
    <row r="528" spans="1:15" x14ac:dyDescent="0.2">
      <c r="A528" t="s">
        <v>15</v>
      </c>
      <c r="B528">
        <v>89</v>
      </c>
      <c r="C528">
        <v>99</v>
      </c>
      <c r="D528" t="s">
        <v>79</v>
      </c>
      <c r="G528">
        <v>10</v>
      </c>
      <c r="H528">
        <v>1225.596</v>
      </c>
      <c r="I528" s="2" t="s">
        <v>94</v>
      </c>
      <c r="J528">
        <v>1</v>
      </c>
      <c r="K528" t="s">
        <v>55</v>
      </c>
      <c r="L528">
        <v>3</v>
      </c>
      <c r="M528">
        <v>6.8581009999999996</v>
      </c>
      <c r="N528">
        <v>435794</v>
      </c>
      <c r="O528">
        <v>409.52045099999998</v>
      </c>
    </row>
    <row r="529" spans="1:15" x14ac:dyDescent="0.2">
      <c r="A529" t="s">
        <v>15</v>
      </c>
      <c r="B529">
        <v>89</v>
      </c>
      <c r="C529">
        <v>99</v>
      </c>
      <c r="D529" t="s">
        <v>79</v>
      </c>
      <c r="G529">
        <v>10</v>
      </c>
      <c r="H529">
        <v>1225.596</v>
      </c>
      <c r="I529" s="2" t="s">
        <v>94</v>
      </c>
      <c r="J529">
        <v>5</v>
      </c>
      <c r="K529" t="s">
        <v>56</v>
      </c>
      <c r="L529">
        <v>3</v>
      </c>
      <c r="M529">
        <v>6.9554919999999996</v>
      </c>
      <c r="N529">
        <v>568664</v>
      </c>
      <c r="O529">
        <v>409.52041000000003</v>
      </c>
    </row>
    <row r="530" spans="1:15" x14ac:dyDescent="0.2">
      <c r="A530" t="s">
        <v>15</v>
      </c>
      <c r="B530">
        <v>89</v>
      </c>
      <c r="C530">
        <v>99</v>
      </c>
      <c r="D530" t="s">
        <v>79</v>
      </c>
      <c r="G530">
        <v>10</v>
      </c>
      <c r="H530">
        <v>1225.596</v>
      </c>
      <c r="I530" s="2" t="s">
        <v>94</v>
      </c>
      <c r="J530">
        <v>5</v>
      </c>
      <c r="K530" t="s">
        <v>57</v>
      </c>
      <c r="L530">
        <v>3</v>
      </c>
      <c r="M530">
        <v>6.94956</v>
      </c>
      <c r="N530">
        <v>433946</v>
      </c>
      <c r="O530">
        <v>409.50748900000002</v>
      </c>
    </row>
    <row r="531" spans="1:15" x14ac:dyDescent="0.2">
      <c r="A531" t="s">
        <v>15</v>
      </c>
      <c r="B531">
        <v>89</v>
      </c>
      <c r="C531">
        <v>99</v>
      </c>
      <c r="D531" t="s">
        <v>79</v>
      </c>
      <c r="G531">
        <v>10</v>
      </c>
      <c r="H531">
        <v>1225.596</v>
      </c>
      <c r="I531" s="2" t="s">
        <v>94</v>
      </c>
      <c r="J531">
        <v>5</v>
      </c>
      <c r="K531" t="s">
        <v>58</v>
      </c>
      <c r="L531">
        <v>3</v>
      </c>
      <c r="M531">
        <v>6.8624429999999998</v>
      </c>
      <c r="N531">
        <v>418637</v>
      </c>
      <c r="O531">
        <v>409.50341100000003</v>
      </c>
    </row>
    <row r="532" spans="1:15" x14ac:dyDescent="0.2">
      <c r="A532" t="s">
        <v>15</v>
      </c>
      <c r="B532">
        <v>89</v>
      </c>
      <c r="C532">
        <v>99</v>
      </c>
      <c r="D532" t="s">
        <v>79</v>
      </c>
      <c r="G532">
        <v>10</v>
      </c>
      <c r="H532">
        <v>1225.596</v>
      </c>
      <c r="I532" s="2" t="s">
        <v>94</v>
      </c>
      <c r="J532">
        <v>10</v>
      </c>
      <c r="K532" t="s">
        <v>59</v>
      </c>
      <c r="L532">
        <v>3</v>
      </c>
      <c r="M532">
        <v>6.9391350000000003</v>
      </c>
      <c r="N532">
        <v>657048</v>
      </c>
      <c r="O532">
        <v>409.50995</v>
      </c>
    </row>
    <row r="533" spans="1:15" x14ac:dyDescent="0.2">
      <c r="A533" t="s">
        <v>15</v>
      </c>
      <c r="B533">
        <v>89</v>
      </c>
      <c r="C533">
        <v>99</v>
      </c>
      <c r="D533" t="s">
        <v>79</v>
      </c>
      <c r="G533">
        <v>10</v>
      </c>
      <c r="H533">
        <v>1225.596</v>
      </c>
      <c r="I533" s="2" t="s">
        <v>94</v>
      </c>
      <c r="J533">
        <v>10</v>
      </c>
      <c r="K533" t="s">
        <v>60</v>
      </c>
      <c r="L533">
        <v>3</v>
      </c>
      <c r="M533">
        <v>6.9649479999999997</v>
      </c>
      <c r="N533">
        <v>459021</v>
      </c>
      <c r="O533">
        <v>409.52308299999999</v>
      </c>
    </row>
    <row r="534" spans="1:15" x14ac:dyDescent="0.2">
      <c r="A534" t="s">
        <v>15</v>
      </c>
      <c r="B534">
        <v>89</v>
      </c>
      <c r="C534">
        <v>99</v>
      </c>
      <c r="D534" t="s">
        <v>79</v>
      </c>
      <c r="G534">
        <v>10</v>
      </c>
      <c r="H534">
        <v>1225.596</v>
      </c>
      <c r="I534" s="2" t="s">
        <v>94</v>
      </c>
      <c r="J534">
        <v>10</v>
      </c>
      <c r="K534" t="s">
        <v>61</v>
      </c>
      <c r="L534">
        <v>3</v>
      </c>
      <c r="M534">
        <v>6.8625210000000001</v>
      </c>
      <c r="N534">
        <v>373660</v>
      </c>
      <c r="O534">
        <v>409.526027</v>
      </c>
    </row>
    <row r="535" spans="1:15" x14ac:dyDescent="0.2">
      <c r="A535" t="s">
        <v>15</v>
      </c>
      <c r="B535">
        <v>89</v>
      </c>
      <c r="C535">
        <v>99</v>
      </c>
      <c r="D535" t="s">
        <v>79</v>
      </c>
      <c r="G535">
        <v>10</v>
      </c>
      <c r="H535">
        <v>1225.596</v>
      </c>
      <c r="I535" s="2" t="s">
        <v>94</v>
      </c>
      <c r="J535">
        <v>30.000001999999999</v>
      </c>
      <c r="K535" t="s">
        <v>62</v>
      </c>
      <c r="L535">
        <v>3</v>
      </c>
      <c r="M535">
        <v>6.9451530000000004</v>
      </c>
      <c r="N535">
        <v>635308</v>
      </c>
      <c r="O535">
        <v>409.53936900000002</v>
      </c>
    </row>
    <row r="536" spans="1:15" x14ac:dyDescent="0.2">
      <c r="A536" t="s">
        <v>15</v>
      </c>
      <c r="B536">
        <v>89</v>
      </c>
      <c r="C536">
        <v>99</v>
      </c>
      <c r="D536" t="s">
        <v>79</v>
      </c>
      <c r="G536">
        <v>10</v>
      </c>
      <c r="H536">
        <v>1225.596</v>
      </c>
      <c r="I536" s="2" t="s">
        <v>94</v>
      </c>
      <c r="J536">
        <v>30.000001999999999</v>
      </c>
      <c r="K536" t="s">
        <v>63</v>
      </c>
      <c r="L536">
        <v>3</v>
      </c>
      <c r="M536">
        <v>6.9627489999999996</v>
      </c>
      <c r="N536">
        <v>410395</v>
      </c>
      <c r="O536">
        <v>409.52828099999999</v>
      </c>
    </row>
    <row r="537" spans="1:15" x14ac:dyDescent="0.2">
      <c r="A537" t="s">
        <v>15</v>
      </c>
      <c r="B537">
        <v>89</v>
      </c>
      <c r="C537">
        <v>99</v>
      </c>
      <c r="D537" t="s">
        <v>79</v>
      </c>
      <c r="G537">
        <v>10</v>
      </c>
      <c r="H537">
        <v>1225.596</v>
      </c>
      <c r="I537" s="2" t="s">
        <v>94</v>
      </c>
      <c r="J537">
        <v>60.000003999999997</v>
      </c>
      <c r="K537" t="s">
        <v>64</v>
      </c>
      <c r="L537">
        <v>3</v>
      </c>
      <c r="M537">
        <v>6.9337359999999997</v>
      </c>
      <c r="N537">
        <v>600730</v>
      </c>
      <c r="O537">
        <v>409.55860799999999</v>
      </c>
    </row>
    <row r="538" spans="1:15" x14ac:dyDescent="0.2">
      <c r="A538" t="s">
        <v>15</v>
      </c>
      <c r="B538">
        <v>89</v>
      </c>
      <c r="C538">
        <v>99</v>
      </c>
      <c r="D538" t="s">
        <v>79</v>
      </c>
      <c r="G538">
        <v>10</v>
      </c>
      <c r="H538">
        <v>1225.596</v>
      </c>
      <c r="I538" s="2" t="s">
        <v>94</v>
      </c>
      <c r="J538">
        <v>60.000003999999997</v>
      </c>
      <c r="K538" t="s">
        <v>65</v>
      </c>
      <c r="L538">
        <v>3</v>
      </c>
      <c r="M538">
        <v>6.9741629999999999</v>
      </c>
      <c r="N538">
        <v>439334</v>
      </c>
      <c r="O538">
        <v>409.56039600000003</v>
      </c>
    </row>
    <row r="539" spans="1:15" x14ac:dyDescent="0.2">
      <c r="A539" t="s">
        <v>15</v>
      </c>
      <c r="B539">
        <v>89</v>
      </c>
      <c r="C539">
        <v>99</v>
      </c>
      <c r="D539" t="s">
        <v>79</v>
      </c>
      <c r="G539">
        <v>10</v>
      </c>
      <c r="H539">
        <v>1225.596</v>
      </c>
      <c r="I539" s="2" t="s">
        <v>94</v>
      </c>
      <c r="J539">
        <v>60.000003999999997</v>
      </c>
      <c r="K539" t="s">
        <v>66</v>
      </c>
      <c r="L539">
        <v>3</v>
      </c>
      <c r="M539">
        <v>6.8585180000000001</v>
      </c>
      <c r="N539">
        <v>370897</v>
      </c>
      <c r="O539">
        <v>409.56055700000002</v>
      </c>
    </row>
    <row r="540" spans="1:15" x14ac:dyDescent="0.2">
      <c r="A540" t="s">
        <v>15</v>
      </c>
      <c r="B540">
        <v>89</v>
      </c>
      <c r="C540">
        <v>99</v>
      </c>
      <c r="D540" t="s">
        <v>79</v>
      </c>
      <c r="G540">
        <v>10</v>
      </c>
      <c r="H540">
        <v>1225.596</v>
      </c>
      <c r="I540" s="2" t="s">
        <v>94</v>
      </c>
      <c r="J540">
        <v>120.00000799999999</v>
      </c>
      <c r="K540" t="s">
        <v>67</v>
      </c>
      <c r="L540">
        <v>3</v>
      </c>
      <c r="M540">
        <v>6.9436869999999997</v>
      </c>
      <c r="N540">
        <v>514314</v>
      </c>
      <c r="O540">
        <v>409.59292799999997</v>
      </c>
    </row>
    <row r="541" spans="1:15" x14ac:dyDescent="0.2">
      <c r="A541" t="s">
        <v>15</v>
      </c>
      <c r="B541">
        <v>89</v>
      </c>
      <c r="C541">
        <v>99</v>
      </c>
      <c r="D541" t="s">
        <v>79</v>
      </c>
      <c r="G541">
        <v>10</v>
      </c>
      <c r="H541">
        <v>1225.596</v>
      </c>
      <c r="I541" s="2" t="s">
        <v>94</v>
      </c>
      <c r="J541">
        <v>120.00000799999999</v>
      </c>
      <c r="K541" t="s">
        <v>68</v>
      </c>
      <c r="L541">
        <v>3</v>
      </c>
      <c r="M541">
        <v>6.9888779999999997</v>
      </c>
      <c r="N541">
        <v>375279</v>
      </c>
      <c r="O541">
        <v>409.597894</v>
      </c>
    </row>
    <row r="542" spans="1:15" x14ac:dyDescent="0.2">
      <c r="A542" t="s">
        <v>15</v>
      </c>
      <c r="B542">
        <v>89</v>
      </c>
      <c r="C542">
        <v>99</v>
      </c>
      <c r="D542" t="s">
        <v>79</v>
      </c>
      <c r="G542">
        <v>10</v>
      </c>
      <c r="H542">
        <v>1225.596</v>
      </c>
      <c r="I542" s="2" t="s">
        <v>94</v>
      </c>
      <c r="J542">
        <v>120.00000799999999</v>
      </c>
      <c r="K542" t="s">
        <v>69</v>
      </c>
      <c r="L542">
        <v>3</v>
      </c>
      <c r="M542">
        <v>6.8620039999999998</v>
      </c>
      <c r="N542">
        <v>349093</v>
      </c>
      <c r="O542">
        <v>409.600571</v>
      </c>
    </row>
    <row r="543" spans="1:15" x14ac:dyDescent="0.2">
      <c r="A543" t="s">
        <v>15</v>
      </c>
      <c r="B543">
        <v>91</v>
      </c>
      <c r="C543">
        <v>103</v>
      </c>
      <c r="D543" t="s">
        <v>80</v>
      </c>
      <c r="G543">
        <v>12</v>
      </c>
      <c r="H543">
        <v>1441.7070000000001</v>
      </c>
      <c r="I543" t="s">
        <v>93</v>
      </c>
      <c r="J543">
        <v>0</v>
      </c>
      <c r="K543" t="s">
        <v>17</v>
      </c>
      <c r="L543">
        <v>2</v>
      </c>
      <c r="M543">
        <v>6.6872769999999999</v>
      </c>
      <c r="N543">
        <v>737973</v>
      </c>
      <c r="O543">
        <v>721.76346999999998</v>
      </c>
    </row>
    <row r="544" spans="1:15" x14ac:dyDescent="0.2">
      <c r="A544" t="s">
        <v>15</v>
      </c>
      <c r="B544">
        <v>91</v>
      </c>
      <c r="C544">
        <v>103</v>
      </c>
      <c r="D544" t="s">
        <v>80</v>
      </c>
      <c r="G544">
        <v>12</v>
      </c>
      <c r="H544">
        <v>1441.7070000000001</v>
      </c>
      <c r="I544" t="s">
        <v>93</v>
      </c>
      <c r="J544">
        <v>0</v>
      </c>
      <c r="K544" t="s">
        <v>18</v>
      </c>
      <c r="L544">
        <v>2</v>
      </c>
      <c r="M544">
        <v>6.7568260000000002</v>
      </c>
      <c r="N544">
        <v>683865</v>
      </c>
      <c r="O544">
        <v>721.75879599999996</v>
      </c>
    </row>
    <row r="545" spans="1:15" x14ac:dyDescent="0.2">
      <c r="A545" t="s">
        <v>15</v>
      </c>
      <c r="B545">
        <v>91</v>
      </c>
      <c r="C545">
        <v>103</v>
      </c>
      <c r="D545" t="s">
        <v>80</v>
      </c>
      <c r="G545">
        <v>12</v>
      </c>
      <c r="H545">
        <v>1441.7070000000001</v>
      </c>
      <c r="I545" t="s">
        <v>93</v>
      </c>
      <c r="J545">
        <v>0</v>
      </c>
      <c r="K545" t="s">
        <v>19</v>
      </c>
      <c r="L545">
        <v>2</v>
      </c>
      <c r="M545">
        <v>6.6907430000000003</v>
      </c>
      <c r="N545">
        <v>338577</v>
      </c>
      <c r="O545">
        <v>721.75374999999997</v>
      </c>
    </row>
    <row r="546" spans="1:15" x14ac:dyDescent="0.2">
      <c r="A546" t="s">
        <v>15</v>
      </c>
      <c r="B546">
        <v>91</v>
      </c>
      <c r="C546">
        <v>103</v>
      </c>
      <c r="D546" t="s">
        <v>80</v>
      </c>
      <c r="G546">
        <v>12</v>
      </c>
      <c r="H546">
        <v>1441.7070000000001</v>
      </c>
      <c r="I546" t="s">
        <v>93</v>
      </c>
      <c r="J546">
        <v>0.16600000000000001</v>
      </c>
      <c r="K546" t="s">
        <v>20</v>
      </c>
      <c r="L546">
        <v>2</v>
      </c>
      <c r="M546">
        <v>6.6902790000000003</v>
      </c>
      <c r="N546">
        <v>1661974</v>
      </c>
      <c r="O546">
        <v>722.19378500000005</v>
      </c>
    </row>
    <row r="547" spans="1:15" x14ac:dyDescent="0.2">
      <c r="A547" t="s">
        <v>15</v>
      </c>
      <c r="B547">
        <v>91</v>
      </c>
      <c r="C547">
        <v>103</v>
      </c>
      <c r="D547" t="s">
        <v>80</v>
      </c>
      <c r="G547">
        <v>12</v>
      </c>
      <c r="H547">
        <v>1441.7070000000001</v>
      </c>
      <c r="I547" t="s">
        <v>93</v>
      </c>
      <c r="J547">
        <v>0.16600000000000001</v>
      </c>
      <c r="K547" t="s">
        <v>21</v>
      </c>
      <c r="L547">
        <v>2</v>
      </c>
      <c r="M547">
        <v>6.7607790000000003</v>
      </c>
      <c r="N547">
        <v>1263977</v>
      </c>
      <c r="O547">
        <v>722.18587300000002</v>
      </c>
    </row>
    <row r="548" spans="1:15" x14ac:dyDescent="0.2">
      <c r="A548" t="s">
        <v>15</v>
      </c>
      <c r="B548">
        <v>91</v>
      </c>
      <c r="C548">
        <v>103</v>
      </c>
      <c r="D548" t="s">
        <v>80</v>
      </c>
      <c r="G548">
        <v>12</v>
      </c>
      <c r="H548">
        <v>1441.7070000000001</v>
      </c>
      <c r="I548" t="s">
        <v>93</v>
      </c>
      <c r="J548">
        <v>0.16600000000000001</v>
      </c>
      <c r="K548" t="s">
        <v>22</v>
      </c>
      <c r="L548">
        <v>2</v>
      </c>
      <c r="M548">
        <v>6.6821719999999996</v>
      </c>
      <c r="N548">
        <v>902990</v>
      </c>
      <c r="O548">
        <v>722.16793399999995</v>
      </c>
    </row>
    <row r="549" spans="1:15" x14ac:dyDescent="0.2">
      <c r="A549" t="s">
        <v>15</v>
      </c>
      <c r="B549">
        <v>91</v>
      </c>
      <c r="C549">
        <v>103</v>
      </c>
      <c r="D549" t="s">
        <v>80</v>
      </c>
      <c r="G549">
        <v>12</v>
      </c>
      <c r="H549">
        <v>1441.7070000000001</v>
      </c>
      <c r="I549" t="s">
        <v>93</v>
      </c>
      <c r="J549">
        <v>0.5</v>
      </c>
      <c r="K549" t="s">
        <v>23</v>
      </c>
      <c r="L549">
        <v>2</v>
      </c>
      <c r="M549">
        <v>6.6972740000000002</v>
      </c>
      <c r="N549">
        <v>1321009</v>
      </c>
      <c r="O549">
        <v>722.26907200000005</v>
      </c>
    </row>
    <row r="550" spans="1:15" x14ac:dyDescent="0.2">
      <c r="A550" t="s">
        <v>15</v>
      </c>
      <c r="B550">
        <v>91</v>
      </c>
      <c r="C550">
        <v>103</v>
      </c>
      <c r="D550" t="s">
        <v>80</v>
      </c>
      <c r="G550">
        <v>12</v>
      </c>
      <c r="H550">
        <v>1441.7070000000001</v>
      </c>
      <c r="I550" t="s">
        <v>93</v>
      </c>
      <c r="J550">
        <v>0.5</v>
      </c>
      <c r="K550" t="s">
        <v>24</v>
      </c>
      <c r="L550">
        <v>2</v>
      </c>
      <c r="M550">
        <v>6.776014</v>
      </c>
      <c r="N550">
        <v>1294839</v>
      </c>
      <c r="O550">
        <v>722.23852399999998</v>
      </c>
    </row>
    <row r="551" spans="1:15" x14ac:dyDescent="0.2">
      <c r="A551" t="s">
        <v>15</v>
      </c>
      <c r="B551">
        <v>91</v>
      </c>
      <c r="C551">
        <v>103</v>
      </c>
      <c r="D551" t="s">
        <v>80</v>
      </c>
      <c r="G551">
        <v>12</v>
      </c>
      <c r="H551">
        <v>1441.7070000000001</v>
      </c>
      <c r="I551" t="s">
        <v>93</v>
      </c>
      <c r="J551">
        <v>0.5</v>
      </c>
      <c r="K551" t="s">
        <v>25</v>
      </c>
      <c r="L551">
        <v>2</v>
      </c>
      <c r="M551">
        <v>6.6859859999999998</v>
      </c>
      <c r="N551">
        <v>1417218</v>
      </c>
      <c r="O551">
        <v>722.26019799999995</v>
      </c>
    </row>
    <row r="552" spans="1:15" x14ac:dyDescent="0.2">
      <c r="A552" t="s">
        <v>15</v>
      </c>
      <c r="B552">
        <v>91</v>
      </c>
      <c r="C552">
        <v>103</v>
      </c>
      <c r="D552" t="s">
        <v>80</v>
      </c>
      <c r="G552">
        <v>12</v>
      </c>
      <c r="H552">
        <v>1441.7070000000001</v>
      </c>
      <c r="I552" t="s">
        <v>93</v>
      </c>
      <c r="J552">
        <v>1</v>
      </c>
      <c r="K552" t="s">
        <v>26</v>
      </c>
      <c r="L552">
        <v>2</v>
      </c>
      <c r="M552">
        <v>6.6978070000000001</v>
      </c>
      <c r="N552">
        <v>1219873</v>
      </c>
      <c r="O552">
        <v>722.31016999999997</v>
      </c>
    </row>
    <row r="553" spans="1:15" x14ac:dyDescent="0.2">
      <c r="A553" t="s">
        <v>15</v>
      </c>
      <c r="B553">
        <v>91</v>
      </c>
      <c r="C553">
        <v>103</v>
      </c>
      <c r="D553" t="s">
        <v>80</v>
      </c>
      <c r="G553">
        <v>12</v>
      </c>
      <c r="H553">
        <v>1441.7070000000001</v>
      </c>
      <c r="I553" t="s">
        <v>93</v>
      </c>
      <c r="J553">
        <v>1</v>
      </c>
      <c r="K553" t="s">
        <v>27</v>
      </c>
      <c r="L553">
        <v>2</v>
      </c>
      <c r="M553">
        <v>6.5977949999999996</v>
      </c>
      <c r="N553">
        <v>706876</v>
      </c>
      <c r="O553">
        <v>722.29627000000005</v>
      </c>
    </row>
    <row r="554" spans="1:15" x14ac:dyDescent="0.2">
      <c r="A554" t="s">
        <v>15</v>
      </c>
      <c r="B554">
        <v>91</v>
      </c>
      <c r="C554">
        <v>103</v>
      </c>
      <c r="D554" t="s">
        <v>80</v>
      </c>
      <c r="G554">
        <v>12</v>
      </c>
      <c r="H554">
        <v>1441.7070000000001</v>
      </c>
      <c r="I554" t="s">
        <v>93</v>
      </c>
      <c r="J554">
        <v>1</v>
      </c>
      <c r="K554" t="s">
        <v>28</v>
      </c>
      <c r="L554">
        <v>2</v>
      </c>
      <c r="M554">
        <v>6.6886989999999997</v>
      </c>
      <c r="N554">
        <v>1471612</v>
      </c>
      <c r="O554">
        <v>722.30465500000003</v>
      </c>
    </row>
    <row r="555" spans="1:15" x14ac:dyDescent="0.2">
      <c r="A555" t="s">
        <v>15</v>
      </c>
      <c r="B555">
        <v>91</v>
      </c>
      <c r="C555">
        <v>103</v>
      </c>
      <c r="D555" t="s">
        <v>80</v>
      </c>
      <c r="G555">
        <v>12</v>
      </c>
      <c r="H555">
        <v>1441.7070000000001</v>
      </c>
      <c r="I555" t="s">
        <v>93</v>
      </c>
      <c r="J555">
        <v>5</v>
      </c>
      <c r="K555" t="s">
        <v>29</v>
      </c>
      <c r="L555">
        <v>2</v>
      </c>
      <c r="M555">
        <v>6.691954</v>
      </c>
      <c r="N555">
        <v>1216263</v>
      </c>
      <c r="O555">
        <v>722.56406100000004</v>
      </c>
    </row>
    <row r="556" spans="1:15" x14ac:dyDescent="0.2">
      <c r="A556" t="s">
        <v>15</v>
      </c>
      <c r="B556">
        <v>91</v>
      </c>
      <c r="C556">
        <v>103</v>
      </c>
      <c r="D556" t="s">
        <v>80</v>
      </c>
      <c r="G556">
        <v>12</v>
      </c>
      <c r="H556">
        <v>1441.7070000000001</v>
      </c>
      <c r="I556" t="s">
        <v>93</v>
      </c>
      <c r="J556">
        <v>5</v>
      </c>
      <c r="K556" t="s">
        <v>30</v>
      </c>
      <c r="L556">
        <v>2</v>
      </c>
      <c r="M556">
        <v>6.5958269999999999</v>
      </c>
      <c r="N556">
        <v>800656</v>
      </c>
      <c r="O556">
        <v>722.55021299999999</v>
      </c>
    </row>
    <row r="557" spans="1:15" x14ac:dyDescent="0.2">
      <c r="A557" t="s">
        <v>15</v>
      </c>
      <c r="B557">
        <v>91</v>
      </c>
      <c r="C557">
        <v>103</v>
      </c>
      <c r="D557" t="s">
        <v>80</v>
      </c>
      <c r="G557">
        <v>12</v>
      </c>
      <c r="H557">
        <v>1441.7070000000001</v>
      </c>
      <c r="I557" t="s">
        <v>93</v>
      </c>
      <c r="J557">
        <v>5</v>
      </c>
      <c r="K557" t="s">
        <v>31</v>
      </c>
      <c r="L557">
        <v>2</v>
      </c>
      <c r="M557">
        <v>6.686763</v>
      </c>
      <c r="N557">
        <v>1186276</v>
      </c>
      <c r="O557">
        <v>722.56384300000002</v>
      </c>
    </row>
    <row r="558" spans="1:15" x14ac:dyDescent="0.2">
      <c r="A558" t="s">
        <v>15</v>
      </c>
      <c r="B558">
        <v>91</v>
      </c>
      <c r="C558">
        <v>103</v>
      </c>
      <c r="D558" t="s">
        <v>80</v>
      </c>
      <c r="G558">
        <v>12</v>
      </c>
      <c r="H558">
        <v>1441.7070000000001</v>
      </c>
      <c r="I558" t="s">
        <v>93</v>
      </c>
      <c r="J558">
        <v>10</v>
      </c>
      <c r="K558" t="s">
        <v>32</v>
      </c>
      <c r="L558">
        <v>2</v>
      </c>
      <c r="M558">
        <v>6.6944990000000004</v>
      </c>
      <c r="N558">
        <v>991467</v>
      </c>
      <c r="O558">
        <v>722.80108399999995</v>
      </c>
    </row>
    <row r="559" spans="1:15" x14ac:dyDescent="0.2">
      <c r="A559" t="s">
        <v>15</v>
      </c>
      <c r="B559">
        <v>91</v>
      </c>
      <c r="C559">
        <v>103</v>
      </c>
      <c r="D559" t="s">
        <v>80</v>
      </c>
      <c r="G559">
        <v>12</v>
      </c>
      <c r="H559">
        <v>1441.7070000000001</v>
      </c>
      <c r="I559" t="s">
        <v>93</v>
      </c>
      <c r="J559">
        <v>10</v>
      </c>
      <c r="K559" t="s">
        <v>33</v>
      </c>
      <c r="L559">
        <v>2</v>
      </c>
      <c r="M559">
        <v>6.6041030000000003</v>
      </c>
      <c r="N559">
        <v>966079</v>
      </c>
      <c r="O559">
        <v>722.76889300000005</v>
      </c>
    </row>
    <row r="560" spans="1:15" x14ac:dyDescent="0.2">
      <c r="A560" t="s">
        <v>15</v>
      </c>
      <c r="B560">
        <v>91</v>
      </c>
      <c r="C560">
        <v>103</v>
      </c>
      <c r="D560" t="s">
        <v>80</v>
      </c>
      <c r="G560">
        <v>12</v>
      </c>
      <c r="H560">
        <v>1441.7070000000001</v>
      </c>
      <c r="I560" t="s">
        <v>93</v>
      </c>
      <c r="J560">
        <v>10</v>
      </c>
      <c r="K560" t="s">
        <v>34</v>
      </c>
      <c r="L560">
        <v>2</v>
      </c>
      <c r="M560">
        <v>6.6990379999999998</v>
      </c>
      <c r="N560">
        <v>1180264</v>
      </c>
      <c r="O560">
        <v>722.80981799999995</v>
      </c>
    </row>
    <row r="561" spans="1:15" x14ac:dyDescent="0.2">
      <c r="A561" t="s">
        <v>15</v>
      </c>
      <c r="B561">
        <v>91</v>
      </c>
      <c r="C561">
        <v>103</v>
      </c>
      <c r="D561" t="s">
        <v>80</v>
      </c>
      <c r="G561">
        <v>12</v>
      </c>
      <c r="H561">
        <v>1441.7070000000001</v>
      </c>
      <c r="I561" t="s">
        <v>93</v>
      </c>
      <c r="J561">
        <v>30.000001999999999</v>
      </c>
      <c r="K561" t="s">
        <v>35</v>
      </c>
      <c r="L561">
        <v>2</v>
      </c>
      <c r="M561">
        <v>6.6851269999999996</v>
      </c>
      <c r="N561">
        <v>1205925</v>
      </c>
      <c r="O561">
        <v>723.27616399999999</v>
      </c>
    </row>
    <row r="562" spans="1:15" x14ac:dyDescent="0.2">
      <c r="A562" t="s">
        <v>15</v>
      </c>
      <c r="B562">
        <v>91</v>
      </c>
      <c r="C562">
        <v>103</v>
      </c>
      <c r="D562" t="s">
        <v>80</v>
      </c>
      <c r="G562">
        <v>12</v>
      </c>
      <c r="H562">
        <v>1441.7070000000001</v>
      </c>
      <c r="I562" t="s">
        <v>93</v>
      </c>
      <c r="J562">
        <v>30.000001999999999</v>
      </c>
      <c r="K562" t="s">
        <v>36</v>
      </c>
      <c r="L562">
        <v>2</v>
      </c>
      <c r="M562">
        <v>6.5918989999999997</v>
      </c>
      <c r="N562">
        <v>826625</v>
      </c>
      <c r="O562">
        <v>723.23656100000005</v>
      </c>
    </row>
    <row r="563" spans="1:15" x14ac:dyDescent="0.2">
      <c r="A563" t="s">
        <v>15</v>
      </c>
      <c r="B563">
        <v>91</v>
      </c>
      <c r="C563">
        <v>103</v>
      </c>
      <c r="D563" t="s">
        <v>80</v>
      </c>
      <c r="G563">
        <v>12</v>
      </c>
      <c r="H563">
        <v>1441.7070000000001</v>
      </c>
      <c r="I563" t="s">
        <v>93</v>
      </c>
      <c r="J563">
        <v>30.000001999999999</v>
      </c>
      <c r="K563" t="s">
        <v>37</v>
      </c>
      <c r="L563">
        <v>2</v>
      </c>
      <c r="M563">
        <v>6.7038330000000004</v>
      </c>
      <c r="N563">
        <v>1229656</v>
      </c>
      <c r="O563">
        <v>723.31183399999998</v>
      </c>
    </row>
    <row r="564" spans="1:15" x14ac:dyDescent="0.2">
      <c r="A564" t="s">
        <v>15</v>
      </c>
      <c r="B564">
        <v>91</v>
      </c>
      <c r="C564">
        <v>103</v>
      </c>
      <c r="D564" t="s">
        <v>80</v>
      </c>
      <c r="G564">
        <v>12</v>
      </c>
      <c r="H564">
        <v>1441.7070000000001</v>
      </c>
      <c r="I564" t="s">
        <v>93</v>
      </c>
      <c r="J564">
        <v>60.000003999999997</v>
      </c>
      <c r="K564" t="s">
        <v>38</v>
      </c>
      <c r="L564">
        <v>2</v>
      </c>
      <c r="M564">
        <v>6.6820199999999996</v>
      </c>
      <c r="N564">
        <v>1192827</v>
      </c>
      <c r="O564">
        <v>723.523506</v>
      </c>
    </row>
    <row r="565" spans="1:15" x14ac:dyDescent="0.2">
      <c r="A565" t="s">
        <v>15</v>
      </c>
      <c r="B565">
        <v>91</v>
      </c>
      <c r="C565">
        <v>103</v>
      </c>
      <c r="D565" t="s">
        <v>80</v>
      </c>
      <c r="G565">
        <v>12</v>
      </c>
      <c r="H565">
        <v>1441.7070000000001</v>
      </c>
      <c r="I565" t="s">
        <v>93</v>
      </c>
      <c r="J565">
        <v>60.000003999999997</v>
      </c>
      <c r="K565" t="s">
        <v>39</v>
      </c>
      <c r="L565">
        <v>2</v>
      </c>
      <c r="M565">
        <v>6.5985560000000003</v>
      </c>
      <c r="N565">
        <v>814423</v>
      </c>
      <c r="O565">
        <v>723.52491999999995</v>
      </c>
    </row>
    <row r="566" spans="1:15" x14ac:dyDescent="0.2">
      <c r="A566" t="s">
        <v>15</v>
      </c>
      <c r="B566">
        <v>91</v>
      </c>
      <c r="C566">
        <v>103</v>
      </c>
      <c r="D566" t="s">
        <v>80</v>
      </c>
      <c r="G566">
        <v>12</v>
      </c>
      <c r="H566">
        <v>1441.7070000000001</v>
      </c>
      <c r="I566" t="s">
        <v>93</v>
      </c>
      <c r="J566">
        <v>60.000003999999997</v>
      </c>
      <c r="K566" t="s">
        <v>40</v>
      </c>
      <c r="L566">
        <v>2</v>
      </c>
      <c r="M566">
        <v>6.6998139999999999</v>
      </c>
      <c r="N566">
        <v>1221796</v>
      </c>
      <c r="O566">
        <v>723.58250999999996</v>
      </c>
    </row>
    <row r="567" spans="1:15" x14ac:dyDescent="0.2">
      <c r="A567" t="s">
        <v>15</v>
      </c>
      <c r="B567">
        <v>91</v>
      </c>
      <c r="C567">
        <v>103</v>
      </c>
      <c r="D567" t="s">
        <v>80</v>
      </c>
      <c r="G567">
        <v>12</v>
      </c>
      <c r="H567">
        <v>1441.7070000000001</v>
      </c>
      <c r="I567" t="s">
        <v>93</v>
      </c>
      <c r="J567">
        <v>120.00000799999999</v>
      </c>
      <c r="K567" t="s">
        <v>41</v>
      </c>
      <c r="L567">
        <v>2</v>
      </c>
      <c r="M567">
        <v>6.6834369999999996</v>
      </c>
      <c r="N567">
        <v>906767</v>
      </c>
      <c r="O567">
        <v>723.71875199999999</v>
      </c>
    </row>
    <row r="568" spans="1:15" x14ac:dyDescent="0.2">
      <c r="A568" t="s">
        <v>15</v>
      </c>
      <c r="B568">
        <v>91</v>
      </c>
      <c r="C568">
        <v>103</v>
      </c>
      <c r="D568" t="s">
        <v>80</v>
      </c>
      <c r="G568">
        <v>12</v>
      </c>
      <c r="H568">
        <v>1441.7070000000001</v>
      </c>
      <c r="I568" t="s">
        <v>93</v>
      </c>
      <c r="J568">
        <v>120.00000799999999</v>
      </c>
      <c r="K568" t="s">
        <v>42</v>
      </c>
      <c r="L568">
        <v>2</v>
      </c>
      <c r="M568">
        <v>6.5953049999999998</v>
      </c>
      <c r="N568">
        <v>564907</v>
      </c>
      <c r="O568">
        <v>723.65191500000003</v>
      </c>
    </row>
    <row r="569" spans="1:15" x14ac:dyDescent="0.2">
      <c r="A569" t="s">
        <v>15</v>
      </c>
      <c r="B569">
        <v>91</v>
      </c>
      <c r="C569">
        <v>103</v>
      </c>
      <c r="D569" t="s">
        <v>80</v>
      </c>
      <c r="G569">
        <v>12</v>
      </c>
      <c r="H569">
        <v>1441.7070000000001</v>
      </c>
      <c r="I569" t="s">
        <v>93</v>
      </c>
      <c r="J569">
        <v>120.00000799999999</v>
      </c>
      <c r="K569" t="s">
        <v>43</v>
      </c>
      <c r="L569">
        <v>2</v>
      </c>
      <c r="M569">
        <v>6.7166810000000003</v>
      </c>
      <c r="N569">
        <v>632185</v>
      </c>
      <c r="O569">
        <v>723.78781700000002</v>
      </c>
    </row>
    <row r="570" spans="1:15" x14ac:dyDescent="0.2">
      <c r="A570" t="s">
        <v>15</v>
      </c>
      <c r="B570">
        <v>91</v>
      </c>
      <c r="C570">
        <v>103</v>
      </c>
      <c r="D570" t="s">
        <v>80</v>
      </c>
      <c r="G570">
        <v>12</v>
      </c>
      <c r="H570">
        <v>1441.7070000000001</v>
      </c>
      <c r="I570" s="2" t="s">
        <v>94</v>
      </c>
      <c r="J570">
        <v>0</v>
      </c>
      <c r="K570" t="s">
        <v>44</v>
      </c>
      <c r="L570">
        <v>2</v>
      </c>
      <c r="M570">
        <v>6.6831329999999998</v>
      </c>
      <c r="N570">
        <v>2021510</v>
      </c>
      <c r="O570">
        <v>721.76957900000002</v>
      </c>
    </row>
    <row r="571" spans="1:15" x14ac:dyDescent="0.2">
      <c r="A571" t="s">
        <v>15</v>
      </c>
      <c r="B571">
        <v>91</v>
      </c>
      <c r="C571">
        <v>103</v>
      </c>
      <c r="D571" t="s">
        <v>80</v>
      </c>
      <c r="G571">
        <v>12</v>
      </c>
      <c r="H571">
        <v>1441.7070000000001</v>
      </c>
      <c r="I571" s="2" t="s">
        <v>94</v>
      </c>
      <c r="J571">
        <v>0</v>
      </c>
      <c r="K571" t="s">
        <v>45</v>
      </c>
      <c r="L571">
        <v>2</v>
      </c>
      <c r="M571">
        <v>6.7551259999999997</v>
      </c>
      <c r="N571">
        <v>1426063</v>
      </c>
      <c r="O571">
        <v>721.77765999999997</v>
      </c>
    </row>
    <row r="572" spans="1:15" x14ac:dyDescent="0.2">
      <c r="A572" t="s">
        <v>15</v>
      </c>
      <c r="B572">
        <v>91</v>
      </c>
      <c r="C572">
        <v>103</v>
      </c>
      <c r="D572" t="s">
        <v>80</v>
      </c>
      <c r="G572">
        <v>12</v>
      </c>
      <c r="H572">
        <v>1441.7070000000001</v>
      </c>
      <c r="I572" s="2" t="s">
        <v>94</v>
      </c>
      <c r="J572">
        <v>0</v>
      </c>
      <c r="K572" t="s">
        <v>46</v>
      </c>
      <c r="L572">
        <v>2</v>
      </c>
      <c r="M572">
        <v>6.6824839999999996</v>
      </c>
      <c r="N572">
        <v>2470353</v>
      </c>
      <c r="O572">
        <v>721.76599399999998</v>
      </c>
    </row>
    <row r="573" spans="1:15" x14ac:dyDescent="0.2">
      <c r="A573" t="s">
        <v>15</v>
      </c>
      <c r="B573">
        <v>91</v>
      </c>
      <c r="C573">
        <v>103</v>
      </c>
      <c r="D573" t="s">
        <v>80</v>
      </c>
      <c r="G573">
        <v>12</v>
      </c>
      <c r="H573">
        <v>1441.7070000000001</v>
      </c>
      <c r="I573" s="2" t="s">
        <v>94</v>
      </c>
      <c r="J573">
        <v>0.16600000000000001</v>
      </c>
      <c r="K573" t="s">
        <v>47</v>
      </c>
      <c r="L573">
        <v>2</v>
      </c>
      <c r="M573">
        <v>6.6829450000000001</v>
      </c>
      <c r="N573">
        <v>3507138</v>
      </c>
      <c r="O573">
        <v>722.00814200000002</v>
      </c>
    </row>
    <row r="574" spans="1:15" x14ac:dyDescent="0.2">
      <c r="A574" t="s">
        <v>15</v>
      </c>
      <c r="B574">
        <v>91</v>
      </c>
      <c r="C574">
        <v>103</v>
      </c>
      <c r="D574" t="s">
        <v>80</v>
      </c>
      <c r="G574">
        <v>12</v>
      </c>
      <c r="H574">
        <v>1441.7070000000001</v>
      </c>
      <c r="I574" s="2" t="s">
        <v>94</v>
      </c>
      <c r="J574">
        <v>0.16600000000000001</v>
      </c>
      <c r="K574" t="s">
        <v>48</v>
      </c>
      <c r="L574">
        <v>2</v>
      </c>
      <c r="M574">
        <v>6.6831250000000004</v>
      </c>
      <c r="N574">
        <v>1817231</v>
      </c>
      <c r="O574">
        <v>722.00568299999998</v>
      </c>
    </row>
    <row r="575" spans="1:15" x14ac:dyDescent="0.2">
      <c r="A575" t="s">
        <v>15</v>
      </c>
      <c r="B575">
        <v>91</v>
      </c>
      <c r="C575">
        <v>103</v>
      </c>
      <c r="D575" t="s">
        <v>80</v>
      </c>
      <c r="G575">
        <v>12</v>
      </c>
      <c r="H575">
        <v>1441.7070000000001</v>
      </c>
      <c r="I575" s="2" t="s">
        <v>94</v>
      </c>
      <c r="J575">
        <v>0.16600000000000001</v>
      </c>
      <c r="K575" t="s">
        <v>49</v>
      </c>
      <c r="L575">
        <v>2</v>
      </c>
      <c r="M575">
        <v>6.7544700000000004</v>
      </c>
      <c r="N575">
        <v>2006617</v>
      </c>
      <c r="O575">
        <v>721.98724900000002</v>
      </c>
    </row>
    <row r="576" spans="1:15" x14ac:dyDescent="0.2">
      <c r="A576" t="s">
        <v>15</v>
      </c>
      <c r="B576">
        <v>91</v>
      </c>
      <c r="C576">
        <v>103</v>
      </c>
      <c r="D576" t="s">
        <v>80</v>
      </c>
      <c r="G576">
        <v>12</v>
      </c>
      <c r="H576">
        <v>1441.7070000000001</v>
      </c>
      <c r="I576" s="2" t="s">
        <v>94</v>
      </c>
      <c r="J576">
        <v>0.5</v>
      </c>
      <c r="K576" t="s">
        <v>50</v>
      </c>
      <c r="L576">
        <v>2</v>
      </c>
      <c r="M576">
        <v>6.6904709999999996</v>
      </c>
      <c r="N576">
        <v>3580081</v>
      </c>
      <c r="O576">
        <v>722.11006999999995</v>
      </c>
    </row>
    <row r="577" spans="1:15" x14ac:dyDescent="0.2">
      <c r="A577" t="s">
        <v>15</v>
      </c>
      <c r="B577">
        <v>91</v>
      </c>
      <c r="C577">
        <v>103</v>
      </c>
      <c r="D577" t="s">
        <v>80</v>
      </c>
      <c r="G577">
        <v>12</v>
      </c>
      <c r="H577">
        <v>1441.7070000000001</v>
      </c>
      <c r="I577" s="2" t="s">
        <v>94</v>
      </c>
      <c r="J577">
        <v>0.5</v>
      </c>
      <c r="K577" t="s">
        <v>51</v>
      </c>
      <c r="L577">
        <v>2</v>
      </c>
      <c r="M577">
        <v>6.6855079999999996</v>
      </c>
      <c r="N577">
        <v>2268624</v>
      </c>
      <c r="O577">
        <v>722.19282199999998</v>
      </c>
    </row>
    <row r="578" spans="1:15" x14ac:dyDescent="0.2">
      <c r="A578" t="s">
        <v>15</v>
      </c>
      <c r="B578">
        <v>91</v>
      </c>
      <c r="C578">
        <v>103</v>
      </c>
      <c r="D578" t="s">
        <v>80</v>
      </c>
      <c r="G578">
        <v>12</v>
      </c>
      <c r="H578">
        <v>1441.7070000000001</v>
      </c>
      <c r="I578" s="2" t="s">
        <v>94</v>
      </c>
      <c r="J578">
        <v>0.5</v>
      </c>
      <c r="K578" t="s">
        <v>52</v>
      </c>
      <c r="L578">
        <v>2</v>
      </c>
      <c r="M578">
        <v>6.7710410000000003</v>
      </c>
      <c r="N578">
        <v>1663960</v>
      </c>
      <c r="O578">
        <v>722.11755900000003</v>
      </c>
    </row>
    <row r="579" spans="1:15" x14ac:dyDescent="0.2">
      <c r="A579" t="s">
        <v>15</v>
      </c>
      <c r="B579">
        <v>91</v>
      </c>
      <c r="C579">
        <v>103</v>
      </c>
      <c r="D579" t="s">
        <v>80</v>
      </c>
      <c r="G579">
        <v>12</v>
      </c>
      <c r="H579">
        <v>1441.7070000000001</v>
      </c>
      <c r="I579" s="2" t="s">
        <v>94</v>
      </c>
      <c r="J579">
        <v>1</v>
      </c>
      <c r="K579" t="s">
        <v>53</v>
      </c>
      <c r="L579">
        <v>2</v>
      </c>
      <c r="M579">
        <v>6.692812</v>
      </c>
      <c r="N579">
        <v>3094900</v>
      </c>
      <c r="O579">
        <v>722.17813999999998</v>
      </c>
    </row>
    <row r="580" spans="1:15" x14ac:dyDescent="0.2">
      <c r="A580" t="s">
        <v>15</v>
      </c>
      <c r="B580">
        <v>91</v>
      </c>
      <c r="C580">
        <v>103</v>
      </c>
      <c r="D580" t="s">
        <v>80</v>
      </c>
      <c r="G580">
        <v>12</v>
      </c>
      <c r="H580">
        <v>1441.7070000000001</v>
      </c>
      <c r="I580" s="2" t="s">
        <v>94</v>
      </c>
      <c r="J580">
        <v>1</v>
      </c>
      <c r="K580" t="s">
        <v>54</v>
      </c>
      <c r="L580">
        <v>2</v>
      </c>
      <c r="M580">
        <v>6.6872740000000004</v>
      </c>
      <c r="N580">
        <v>1717994</v>
      </c>
      <c r="O580">
        <v>722.16955800000005</v>
      </c>
    </row>
    <row r="581" spans="1:15" x14ac:dyDescent="0.2">
      <c r="A581" t="s">
        <v>15</v>
      </c>
      <c r="B581">
        <v>91</v>
      </c>
      <c r="C581">
        <v>103</v>
      </c>
      <c r="D581" t="s">
        <v>80</v>
      </c>
      <c r="G581">
        <v>12</v>
      </c>
      <c r="H581">
        <v>1441.7070000000001</v>
      </c>
      <c r="I581" s="2" t="s">
        <v>94</v>
      </c>
      <c r="J581">
        <v>1</v>
      </c>
      <c r="K581" t="s">
        <v>55</v>
      </c>
      <c r="L581">
        <v>2</v>
      </c>
      <c r="M581">
        <v>6.593502</v>
      </c>
      <c r="N581">
        <v>1598833</v>
      </c>
      <c r="O581">
        <v>722.1644</v>
      </c>
    </row>
    <row r="582" spans="1:15" x14ac:dyDescent="0.2">
      <c r="A582" t="s">
        <v>15</v>
      </c>
      <c r="B582">
        <v>91</v>
      </c>
      <c r="C582">
        <v>103</v>
      </c>
      <c r="D582" t="s">
        <v>80</v>
      </c>
      <c r="G582">
        <v>12</v>
      </c>
      <c r="H582">
        <v>1441.7070000000001</v>
      </c>
      <c r="I582" s="2" t="s">
        <v>94</v>
      </c>
      <c r="J582">
        <v>5</v>
      </c>
      <c r="K582" t="s">
        <v>56</v>
      </c>
      <c r="L582">
        <v>2</v>
      </c>
      <c r="M582">
        <v>6.6973200000000004</v>
      </c>
      <c r="N582">
        <v>2632453</v>
      </c>
      <c r="O582">
        <v>722.18583599999999</v>
      </c>
    </row>
    <row r="583" spans="1:15" x14ac:dyDescent="0.2">
      <c r="A583" t="s">
        <v>15</v>
      </c>
      <c r="B583">
        <v>91</v>
      </c>
      <c r="C583">
        <v>103</v>
      </c>
      <c r="D583" t="s">
        <v>80</v>
      </c>
      <c r="G583">
        <v>12</v>
      </c>
      <c r="H583">
        <v>1441.7070000000001</v>
      </c>
      <c r="I583" s="2" t="s">
        <v>94</v>
      </c>
      <c r="J583">
        <v>5</v>
      </c>
      <c r="K583" t="s">
        <v>57</v>
      </c>
      <c r="L583">
        <v>2</v>
      </c>
      <c r="M583">
        <v>6.6878419999999998</v>
      </c>
      <c r="N583">
        <v>2228441</v>
      </c>
      <c r="O583">
        <v>722.21901100000002</v>
      </c>
    </row>
    <row r="584" spans="1:15" x14ac:dyDescent="0.2">
      <c r="A584" t="s">
        <v>15</v>
      </c>
      <c r="B584">
        <v>91</v>
      </c>
      <c r="C584">
        <v>103</v>
      </c>
      <c r="D584" t="s">
        <v>80</v>
      </c>
      <c r="G584">
        <v>12</v>
      </c>
      <c r="H584">
        <v>1441.7070000000001</v>
      </c>
      <c r="I584" s="2" t="s">
        <v>94</v>
      </c>
      <c r="J584">
        <v>5</v>
      </c>
      <c r="K584" t="s">
        <v>58</v>
      </c>
      <c r="L584">
        <v>2</v>
      </c>
      <c r="M584">
        <v>6.5973839999999999</v>
      </c>
      <c r="N584">
        <v>1626779</v>
      </c>
      <c r="O584">
        <v>722.19070599999998</v>
      </c>
    </row>
    <row r="585" spans="1:15" x14ac:dyDescent="0.2">
      <c r="A585" t="s">
        <v>15</v>
      </c>
      <c r="B585">
        <v>91</v>
      </c>
      <c r="C585">
        <v>103</v>
      </c>
      <c r="D585" t="s">
        <v>80</v>
      </c>
      <c r="G585">
        <v>12</v>
      </c>
      <c r="H585">
        <v>1441.7070000000001</v>
      </c>
      <c r="I585" s="2" t="s">
        <v>94</v>
      </c>
      <c r="J585">
        <v>10</v>
      </c>
      <c r="K585" t="s">
        <v>59</v>
      </c>
      <c r="L585">
        <v>2</v>
      </c>
      <c r="M585">
        <v>6.6860140000000001</v>
      </c>
      <c r="N585">
        <v>2548835</v>
      </c>
      <c r="O585">
        <v>722.19345899999996</v>
      </c>
    </row>
    <row r="586" spans="1:15" x14ac:dyDescent="0.2">
      <c r="A586" t="s">
        <v>15</v>
      </c>
      <c r="B586">
        <v>91</v>
      </c>
      <c r="C586">
        <v>103</v>
      </c>
      <c r="D586" t="s">
        <v>80</v>
      </c>
      <c r="G586">
        <v>12</v>
      </c>
      <c r="H586">
        <v>1441.7070000000001</v>
      </c>
      <c r="I586" s="2" t="s">
        <v>94</v>
      </c>
      <c r="J586">
        <v>10</v>
      </c>
      <c r="K586" t="s">
        <v>60</v>
      </c>
      <c r="L586">
        <v>2</v>
      </c>
      <c r="M586">
        <v>6.7011909999999997</v>
      </c>
      <c r="N586">
        <v>1907315</v>
      </c>
      <c r="O586">
        <v>722.20344399999999</v>
      </c>
    </row>
    <row r="587" spans="1:15" x14ac:dyDescent="0.2">
      <c r="A587" t="s">
        <v>15</v>
      </c>
      <c r="B587">
        <v>91</v>
      </c>
      <c r="C587">
        <v>103</v>
      </c>
      <c r="D587" t="s">
        <v>80</v>
      </c>
      <c r="G587">
        <v>12</v>
      </c>
      <c r="H587">
        <v>1441.7070000000001</v>
      </c>
      <c r="I587" s="2" t="s">
        <v>94</v>
      </c>
      <c r="J587">
        <v>10</v>
      </c>
      <c r="K587" t="s">
        <v>61</v>
      </c>
      <c r="L587">
        <v>2</v>
      </c>
      <c r="M587">
        <v>6.5966699999999996</v>
      </c>
      <c r="N587">
        <v>1417132</v>
      </c>
      <c r="O587">
        <v>722.20523900000001</v>
      </c>
    </row>
    <row r="588" spans="1:15" x14ac:dyDescent="0.2">
      <c r="A588" t="s">
        <v>15</v>
      </c>
      <c r="B588">
        <v>91</v>
      </c>
      <c r="C588">
        <v>103</v>
      </c>
      <c r="D588" t="s">
        <v>80</v>
      </c>
      <c r="G588">
        <v>12</v>
      </c>
      <c r="H588">
        <v>1441.7070000000001</v>
      </c>
      <c r="I588" s="2" t="s">
        <v>94</v>
      </c>
      <c r="J588">
        <v>30.000001999999999</v>
      </c>
      <c r="K588" t="s">
        <v>62</v>
      </c>
      <c r="L588">
        <v>2</v>
      </c>
      <c r="M588">
        <v>6.6866969999999997</v>
      </c>
      <c r="N588">
        <v>2499026</v>
      </c>
      <c r="O588">
        <v>722.23641399999997</v>
      </c>
    </row>
    <row r="589" spans="1:15" x14ac:dyDescent="0.2">
      <c r="A589" t="s">
        <v>15</v>
      </c>
      <c r="B589">
        <v>91</v>
      </c>
      <c r="C589">
        <v>103</v>
      </c>
      <c r="D589" t="s">
        <v>80</v>
      </c>
      <c r="G589">
        <v>12</v>
      </c>
      <c r="H589">
        <v>1441.7070000000001</v>
      </c>
      <c r="I589" s="2" t="s">
        <v>94</v>
      </c>
      <c r="J589">
        <v>30.000001999999999</v>
      </c>
      <c r="K589" t="s">
        <v>63</v>
      </c>
      <c r="L589">
        <v>2</v>
      </c>
      <c r="M589">
        <v>6.6959460000000002</v>
      </c>
      <c r="N589">
        <v>1509323</v>
      </c>
      <c r="O589">
        <v>722.23334799999998</v>
      </c>
    </row>
    <row r="590" spans="1:15" x14ac:dyDescent="0.2">
      <c r="A590" t="s">
        <v>15</v>
      </c>
      <c r="B590">
        <v>91</v>
      </c>
      <c r="C590">
        <v>103</v>
      </c>
      <c r="D590" t="s">
        <v>80</v>
      </c>
      <c r="G590">
        <v>12</v>
      </c>
      <c r="H590">
        <v>1441.7070000000001</v>
      </c>
      <c r="I590" s="2" t="s">
        <v>94</v>
      </c>
      <c r="J590">
        <v>60.000003999999997</v>
      </c>
      <c r="K590" t="s">
        <v>64</v>
      </c>
      <c r="L590">
        <v>2</v>
      </c>
      <c r="M590">
        <v>6.6830530000000001</v>
      </c>
      <c r="N590">
        <v>2393859</v>
      </c>
      <c r="O590">
        <v>722.259005</v>
      </c>
    </row>
    <row r="591" spans="1:15" x14ac:dyDescent="0.2">
      <c r="A591" t="s">
        <v>15</v>
      </c>
      <c r="B591">
        <v>91</v>
      </c>
      <c r="C591">
        <v>103</v>
      </c>
      <c r="D591" t="s">
        <v>80</v>
      </c>
      <c r="G591">
        <v>12</v>
      </c>
      <c r="H591">
        <v>1441.7070000000001</v>
      </c>
      <c r="I591" s="2" t="s">
        <v>94</v>
      </c>
      <c r="J591">
        <v>60.000003999999997</v>
      </c>
      <c r="K591" t="s">
        <v>65</v>
      </c>
      <c r="L591">
        <v>2</v>
      </c>
      <c r="M591">
        <v>6.7082129999999998</v>
      </c>
      <c r="N591">
        <v>1955413</v>
      </c>
      <c r="O591">
        <v>722.27188899999999</v>
      </c>
    </row>
    <row r="592" spans="1:15" x14ac:dyDescent="0.2">
      <c r="A592" t="s">
        <v>15</v>
      </c>
      <c r="B592">
        <v>91</v>
      </c>
      <c r="C592">
        <v>103</v>
      </c>
      <c r="D592" t="s">
        <v>80</v>
      </c>
      <c r="G592">
        <v>12</v>
      </c>
      <c r="H592">
        <v>1441.7070000000001</v>
      </c>
      <c r="I592" s="2" t="s">
        <v>94</v>
      </c>
      <c r="J592">
        <v>60.000003999999997</v>
      </c>
      <c r="K592" t="s">
        <v>66</v>
      </c>
      <c r="L592">
        <v>2</v>
      </c>
      <c r="M592">
        <v>6.5915889999999999</v>
      </c>
      <c r="N592">
        <v>1390713</v>
      </c>
      <c r="O592">
        <v>722.27247699999998</v>
      </c>
    </row>
    <row r="593" spans="1:15" x14ac:dyDescent="0.2">
      <c r="A593" t="s">
        <v>15</v>
      </c>
      <c r="B593">
        <v>91</v>
      </c>
      <c r="C593">
        <v>103</v>
      </c>
      <c r="D593" t="s">
        <v>80</v>
      </c>
      <c r="G593">
        <v>12</v>
      </c>
      <c r="H593">
        <v>1441.7070000000001</v>
      </c>
      <c r="I593" s="2" t="s">
        <v>94</v>
      </c>
      <c r="J593">
        <v>120.00000799999999</v>
      </c>
      <c r="K593" t="s">
        <v>67</v>
      </c>
      <c r="L593">
        <v>2</v>
      </c>
      <c r="M593">
        <v>6.6866909999999997</v>
      </c>
      <c r="N593">
        <v>1818538</v>
      </c>
      <c r="O593">
        <v>722.32012899999995</v>
      </c>
    </row>
    <row r="594" spans="1:15" x14ac:dyDescent="0.2">
      <c r="A594" t="s">
        <v>15</v>
      </c>
      <c r="B594">
        <v>91</v>
      </c>
      <c r="C594">
        <v>103</v>
      </c>
      <c r="D594" t="s">
        <v>80</v>
      </c>
      <c r="G594">
        <v>12</v>
      </c>
      <c r="H594">
        <v>1441.7070000000001</v>
      </c>
      <c r="I594" s="2" t="s">
        <v>94</v>
      </c>
      <c r="J594">
        <v>120.00000799999999</v>
      </c>
      <c r="K594" t="s">
        <v>68</v>
      </c>
      <c r="L594">
        <v>2</v>
      </c>
      <c r="M594">
        <v>6.721298</v>
      </c>
      <c r="N594">
        <v>1596843</v>
      </c>
      <c r="O594">
        <v>722.33238200000005</v>
      </c>
    </row>
    <row r="595" spans="1:15" x14ac:dyDescent="0.2">
      <c r="A595" t="s">
        <v>15</v>
      </c>
      <c r="B595">
        <v>91</v>
      </c>
      <c r="C595">
        <v>103</v>
      </c>
      <c r="D595" t="s">
        <v>80</v>
      </c>
      <c r="G595">
        <v>12</v>
      </c>
      <c r="H595">
        <v>1441.7070000000001</v>
      </c>
      <c r="I595" s="2" t="s">
        <v>94</v>
      </c>
      <c r="J595">
        <v>120.00000799999999</v>
      </c>
      <c r="K595" t="s">
        <v>69</v>
      </c>
      <c r="L595">
        <v>2</v>
      </c>
      <c r="M595">
        <v>6.5940859999999999</v>
      </c>
      <c r="N595">
        <v>1336654</v>
      </c>
      <c r="O595">
        <v>722.32776000000001</v>
      </c>
    </row>
    <row r="596" spans="1:15" x14ac:dyDescent="0.2">
      <c r="A596" t="s">
        <v>15</v>
      </c>
      <c r="B596">
        <v>99</v>
      </c>
      <c r="C596">
        <v>106</v>
      </c>
      <c r="D596" t="s">
        <v>81</v>
      </c>
      <c r="G596">
        <v>7</v>
      </c>
      <c r="H596">
        <v>823.41959999999995</v>
      </c>
      <c r="I596" t="s">
        <v>93</v>
      </c>
      <c r="J596">
        <v>0</v>
      </c>
      <c r="K596" t="s">
        <v>17</v>
      </c>
      <c r="L596">
        <v>2</v>
      </c>
      <c r="M596">
        <v>9.0953549999999996</v>
      </c>
      <c r="N596">
        <v>127888</v>
      </c>
      <c r="O596">
        <v>412.45354500000002</v>
      </c>
    </row>
    <row r="597" spans="1:15" x14ac:dyDescent="0.2">
      <c r="A597" t="s">
        <v>15</v>
      </c>
      <c r="B597">
        <v>99</v>
      </c>
      <c r="C597">
        <v>106</v>
      </c>
      <c r="D597" t="s">
        <v>81</v>
      </c>
      <c r="G597">
        <v>7</v>
      </c>
      <c r="H597">
        <v>823.41959999999995</v>
      </c>
      <c r="I597" t="s">
        <v>93</v>
      </c>
      <c r="J597">
        <v>0</v>
      </c>
      <c r="K597" t="s">
        <v>19</v>
      </c>
      <c r="L597">
        <v>2</v>
      </c>
      <c r="M597">
        <v>9.1773199999999999</v>
      </c>
      <c r="N597">
        <v>43010</v>
      </c>
      <c r="O597">
        <v>412.37853100000001</v>
      </c>
    </row>
    <row r="598" spans="1:15" x14ac:dyDescent="0.2">
      <c r="A598" t="s">
        <v>15</v>
      </c>
      <c r="B598">
        <v>99</v>
      </c>
      <c r="C598">
        <v>106</v>
      </c>
      <c r="D598" t="s">
        <v>81</v>
      </c>
      <c r="G598">
        <v>7</v>
      </c>
      <c r="H598">
        <v>823.41959999999995</v>
      </c>
      <c r="I598" t="s">
        <v>93</v>
      </c>
      <c r="J598">
        <v>0.16600000000000001</v>
      </c>
      <c r="K598" t="s">
        <v>20</v>
      </c>
      <c r="L598">
        <v>2</v>
      </c>
      <c r="M598">
        <v>9.0966070000000006</v>
      </c>
      <c r="N598">
        <v>251718</v>
      </c>
      <c r="O598">
        <v>412.62137999999999</v>
      </c>
    </row>
    <row r="599" spans="1:15" x14ac:dyDescent="0.2">
      <c r="A599" t="s">
        <v>15</v>
      </c>
      <c r="B599">
        <v>99</v>
      </c>
      <c r="C599">
        <v>106</v>
      </c>
      <c r="D599" t="s">
        <v>81</v>
      </c>
      <c r="G599">
        <v>7</v>
      </c>
      <c r="H599">
        <v>823.41959999999995</v>
      </c>
      <c r="I599" t="s">
        <v>93</v>
      </c>
      <c r="J599">
        <v>0.16600000000000001</v>
      </c>
      <c r="K599" t="s">
        <v>22</v>
      </c>
      <c r="L599">
        <v>2</v>
      </c>
      <c r="M599">
        <v>9.163278</v>
      </c>
      <c r="N599">
        <v>155080</v>
      </c>
      <c r="O599">
        <v>412.61871200000002</v>
      </c>
    </row>
    <row r="600" spans="1:15" x14ac:dyDescent="0.2">
      <c r="A600" t="s">
        <v>15</v>
      </c>
      <c r="B600">
        <v>99</v>
      </c>
      <c r="C600">
        <v>106</v>
      </c>
      <c r="D600" t="s">
        <v>81</v>
      </c>
      <c r="G600">
        <v>7</v>
      </c>
      <c r="H600">
        <v>823.41959999999995</v>
      </c>
      <c r="I600" t="s">
        <v>93</v>
      </c>
      <c r="J600">
        <v>0.5</v>
      </c>
      <c r="K600" t="s">
        <v>23</v>
      </c>
      <c r="L600">
        <v>2</v>
      </c>
      <c r="M600">
        <v>9.1084499999999995</v>
      </c>
      <c r="N600">
        <v>228288</v>
      </c>
      <c r="O600">
        <v>412.78441600000002</v>
      </c>
    </row>
    <row r="601" spans="1:15" x14ac:dyDescent="0.2">
      <c r="A601" t="s">
        <v>15</v>
      </c>
      <c r="B601">
        <v>99</v>
      </c>
      <c r="C601">
        <v>106</v>
      </c>
      <c r="D601" t="s">
        <v>81</v>
      </c>
      <c r="G601">
        <v>7</v>
      </c>
      <c r="H601">
        <v>823.41959999999995</v>
      </c>
      <c r="I601" t="s">
        <v>93</v>
      </c>
      <c r="J601">
        <v>0.5</v>
      </c>
      <c r="K601" t="s">
        <v>25</v>
      </c>
      <c r="L601">
        <v>2</v>
      </c>
      <c r="M601">
        <v>9.2129709999999996</v>
      </c>
      <c r="N601">
        <v>232460</v>
      </c>
      <c r="O601">
        <v>412.79487</v>
      </c>
    </row>
    <row r="602" spans="1:15" x14ac:dyDescent="0.2">
      <c r="A602" t="s">
        <v>15</v>
      </c>
      <c r="B602">
        <v>99</v>
      </c>
      <c r="C602">
        <v>106</v>
      </c>
      <c r="D602" t="s">
        <v>81</v>
      </c>
      <c r="G602">
        <v>7</v>
      </c>
      <c r="H602">
        <v>823.41959999999995</v>
      </c>
      <c r="I602" t="s">
        <v>93</v>
      </c>
      <c r="J602">
        <v>1</v>
      </c>
      <c r="K602" t="s">
        <v>26</v>
      </c>
      <c r="L602">
        <v>2</v>
      </c>
      <c r="M602">
        <v>9.1116320000000002</v>
      </c>
      <c r="N602">
        <v>161512</v>
      </c>
      <c r="O602">
        <v>412.86722400000002</v>
      </c>
    </row>
    <row r="603" spans="1:15" x14ac:dyDescent="0.2">
      <c r="A603" t="s">
        <v>15</v>
      </c>
      <c r="B603">
        <v>99</v>
      </c>
      <c r="C603">
        <v>106</v>
      </c>
      <c r="D603" t="s">
        <v>81</v>
      </c>
      <c r="G603">
        <v>7</v>
      </c>
      <c r="H603">
        <v>823.41959999999995</v>
      </c>
      <c r="I603" t="s">
        <v>93</v>
      </c>
      <c r="J603">
        <v>1</v>
      </c>
      <c r="K603" t="s">
        <v>27</v>
      </c>
      <c r="L603">
        <v>2</v>
      </c>
      <c r="M603">
        <v>9.0465970000000002</v>
      </c>
      <c r="N603">
        <v>109362</v>
      </c>
      <c r="O603">
        <v>412.84675700000003</v>
      </c>
    </row>
    <row r="604" spans="1:15" x14ac:dyDescent="0.2">
      <c r="A604" t="s">
        <v>15</v>
      </c>
      <c r="B604">
        <v>99</v>
      </c>
      <c r="C604">
        <v>106</v>
      </c>
      <c r="D604" t="s">
        <v>81</v>
      </c>
      <c r="G604">
        <v>7</v>
      </c>
      <c r="H604">
        <v>823.41959999999995</v>
      </c>
      <c r="I604" t="s">
        <v>93</v>
      </c>
      <c r="J604">
        <v>1</v>
      </c>
      <c r="K604" t="s">
        <v>28</v>
      </c>
      <c r="L604">
        <v>2</v>
      </c>
      <c r="M604">
        <v>9.3397740000000002</v>
      </c>
      <c r="N604">
        <v>276609</v>
      </c>
      <c r="O604">
        <v>412.89802900000001</v>
      </c>
    </row>
    <row r="605" spans="1:15" x14ac:dyDescent="0.2">
      <c r="A605" t="s">
        <v>15</v>
      </c>
      <c r="B605">
        <v>99</v>
      </c>
      <c r="C605">
        <v>106</v>
      </c>
      <c r="D605" t="s">
        <v>81</v>
      </c>
      <c r="G605">
        <v>7</v>
      </c>
      <c r="H605">
        <v>823.41959999999995</v>
      </c>
      <c r="I605" t="s">
        <v>93</v>
      </c>
      <c r="J605">
        <v>5</v>
      </c>
      <c r="K605" t="s">
        <v>29</v>
      </c>
      <c r="L605">
        <v>2</v>
      </c>
      <c r="M605">
        <v>9.107685</v>
      </c>
      <c r="N605">
        <v>204946</v>
      </c>
      <c r="O605">
        <v>413.28505200000001</v>
      </c>
    </row>
    <row r="606" spans="1:15" x14ac:dyDescent="0.2">
      <c r="A606" t="s">
        <v>15</v>
      </c>
      <c r="B606">
        <v>99</v>
      </c>
      <c r="C606">
        <v>106</v>
      </c>
      <c r="D606" t="s">
        <v>81</v>
      </c>
      <c r="G606">
        <v>7</v>
      </c>
      <c r="H606">
        <v>823.41959999999995</v>
      </c>
      <c r="I606" t="s">
        <v>93</v>
      </c>
      <c r="J606">
        <v>5</v>
      </c>
      <c r="K606" t="s">
        <v>30</v>
      </c>
      <c r="L606">
        <v>2</v>
      </c>
      <c r="M606">
        <v>9.0388289999999998</v>
      </c>
      <c r="N606">
        <v>139984</v>
      </c>
      <c r="O606">
        <v>413.29798199999999</v>
      </c>
    </row>
    <row r="607" spans="1:15" x14ac:dyDescent="0.2">
      <c r="A607" t="s">
        <v>15</v>
      </c>
      <c r="B607">
        <v>99</v>
      </c>
      <c r="C607">
        <v>106</v>
      </c>
      <c r="D607" t="s">
        <v>81</v>
      </c>
      <c r="G607">
        <v>7</v>
      </c>
      <c r="H607">
        <v>823.41959999999995</v>
      </c>
      <c r="I607" t="s">
        <v>93</v>
      </c>
      <c r="J607">
        <v>5</v>
      </c>
      <c r="K607" t="s">
        <v>31</v>
      </c>
      <c r="L607">
        <v>2</v>
      </c>
      <c r="M607">
        <v>9.3707989999999999</v>
      </c>
      <c r="N607">
        <v>177087</v>
      </c>
      <c r="O607">
        <v>413.19154900000001</v>
      </c>
    </row>
    <row r="608" spans="1:15" x14ac:dyDescent="0.2">
      <c r="A608" t="s">
        <v>15</v>
      </c>
      <c r="B608">
        <v>99</v>
      </c>
      <c r="C608">
        <v>106</v>
      </c>
      <c r="D608" t="s">
        <v>81</v>
      </c>
      <c r="G608">
        <v>7</v>
      </c>
      <c r="H608">
        <v>823.41959999999995</v>
      </c>
      <c r="I608" t="s">
        <v>93</v>
      </c>
      <c r="J608">
        <v>10</v>
      </c>
      <c r="K608" t="s">
        <v>32</v>
      </c>
      <c r="L608">
        <v>2</v>
      </c>
      <c r="M608">
        <v>9.1184290000000008</v>
      </c>
      <c r="N608">
        <v>149557</v>
      </c>
      <c r="O608">
        <v>413.448419</v>
      </c>
    </row>
    <row r="609" spans="1:15" x14ac:dyDescent="0.2">
      <c r="A609" t="s">
        <v>15</v>
      </c>
      <c r="B609">
        <v>99</v>
      </c>
      <c r="C609">
        <v>106</v>
      </c>
      <c r="D609" t="s">
        <v>81</v>
      </c>
      <c r="G609">
        <v>7</v>
      </c>
      <c r="H609">
        <v>823.41959999999995</v>
      </c>
      <c r="I609" t="s">
        <v>93</v>
      </c>
      <c r="J609">
        <v>10</v>
      </c>
      <c r="K609" t="s">
        <v>33</v>
      </c>
      <c r="L609">
        <v>2</v>
      </c>
      <c r="M609">
        <v>9.0423720000000003</v>
      </c>
      <c r="N609">
        <v>98599</v>
      </c>
      <c r="O609">
        <v>413.37405999999999</v>
      </c>
    </row>
    <row r="610" spans="1:15" x14ac:dyDescent="0.2">
      <c r="A610" t="s">
        <v>15</v>
      </c>
      <c r="B610">
        <v>99</v>
      </c>
      <c r="C610">
        <v>106</v>
      </c>
      <c r="D610" t="s">
        <v>81</v>
      </c>
      <c r="G610">
        <v>7</v>
      </c>
      <c r="H610">
        <v>823.41959999999995</v>
      </c>
      <c r="I610" t="s">
        <v>93</v>
      </c>
      <c r="J610">
        <v>10</v>
      </c>
      <c r="K610" t="s">
        <v>34</v>
      </c>
      <c r="L610">
        <v>2</v>
      </c>
      <c r="M610">
        <v>9.5311450000000004</v>
      </c>
      <c r="N610">
        <v>209686</v>
      </c>
      <c r="O610">
        <v>413.36993000000001</v>
      </c>
    </row>
    <row r="611" spans="1:15" x14ac:dyDescent="0.2">
      <c r="A611" t="s">
        <v>15</v>
      </c>
      <c r="B611">
        <v>99</v>
      </c>
      <c r="C611">
        <v>106</v>
      </c>
      <c r="D611" t="s">
        <v>81</v>
      </c>
      <c r="G611">
        <v>7</v>
      </c>
      <c r="H611">
        <v>823.41959999999995</v>
      </c>
      <c r="I611" t="s">
        <v>93</v>
      </c>
      <c r="J611">
        <v>30.000001999999999</v>
      </c>
      <c r="K611" t="s">
        <v>35</v>
      </c>
      <c r="L611">
        <v>2</v>
      </c>
      <c r="M611">
        <v>9.1186260000000008</v>
      </c>
      <c r="N611">
        <v>195094</v>
      </c>
      <c r="O611">
        <v>413.54756200000003</v>
      </c>
    </row>
    <row r="612" spans="1:15" x14ac:dyDescent="0.2">
      <c r="A612" t="s">
        <v>15</v>
      </c>
      <c r="B612">
        <v>99</v>
      </c>
      <c r="C612">
        <v>106</v>
      </c>
      <c r="D612" t="s">
        <v>81</v>
      </c>
      <c r="G612">
        <v>7</v>
      </c>
      <c r="H612">
        <v>823.41959999999995</v>
      </c>
      <c r="I612" t="s">
        <v>93</v>
      </c>
      <c r="J612">
        <v>30.000001999999999</v>
      </c>
      <c r="K612" t="s">
        <v>36</v>
      </c>
      <c r="L612">
        <v>2</v>
      </c>
      <c r="M612">
        <v>9.0345040000000001</v>
      </c>
      <c r="N612">
        <v>138692</v>
      </c>
      <c r="O612">
        <v>413.59161899999998</v>
      </c>
    </row>
    <row r="613" spans="1:15" x14ac:dyDescent="0.2">
      <c r="A613" t="s">
        <v>15</v>
      </c>
      <c r="B613">
        <v>99</v>
      </c>
      <c r="C613">
        <v>106</v>
      </c>
      <c r="D613" t="s">
        <v>81</v>
      </c>
      <c r="G613">
        <v>7</v>
      </c>
      <c r="H613">
        <v>823.41959999999995</v>
      </c>
      <c r="I613" t="s">
        <v>93</v>
      </c>
      <c r="J613">
        <v>30.000001999999999</v>
      </c>
      <c r="K613" t="s">
        <v>37</v>
      </c>
      <c r="L613">
        <v>2</v>
      </c>
      <c r="M613">
        <v>9.6921809999999997</v>
      </c>
      <c r="N613">
        <v>182783</v>
      </c>
      <c r="O613">
        <v>413.53029099999998</v>
      </c>
    </row>
    <row r="614" spans="1:15" x14ac:dyDescent="0.2">
      <c r="A614" t="s">
        <v>15</v>
      </c>
      <c r="B614">
        <v>99</v>
      </c>
      <c r="C614">
        <v>106</v>
      </c>
      <c r="D614" t="s">
        <v>81</v>
      </c>
      <c r="G614">
        <v>7</v>
      </c>
      <c r="H614">
        <v>823.41959999999995</v>
      </c>
      <c r="I614" t="s">
        <v>93</v>
      </c>
      <c r="J614">
        <v>60.000003999999997</v>
      </c>
      <c r="K614" t="s">
        <v>38</v>
      </c>
      <c r="L614">
        <v>2</v>
      </c>
      <c r="M614">
        <v>9.1276060000000001</v>
      </c>
      <c r="N614">
        <v>204578</v>
      </c>
      <c r="O614">
        <v>413.69749100000001</v>
      </c>
    </row>
    <row r="615" spans="1:15" x14ac:dyDescent="0.2">
      <c r="A615" t="s">
        <v>15</v>
      </c>
      <c r="B615">
        <v>99</v>
      </c>
      <c r="C615">
        <v>106</v>
      </c>
      <c r="D615" t="s">
        <v>81</v>
      </c>
      <c r="G615">
        <v>7</v>
      </c>
      <c r="H615">
        <v>823.41959999999995</v>
      </c>
      <c r="I615" t="s">
        <v>93</v>
      </c>
      <c r="J615">
        <v>60.000003999999997</v>
      </c>
      <c r="K615" t="s">
        <v>39</v>
      </c>
      <c r="L615">
        <v>2</v>
      </c>
      <c r="M615">
        <v>9.0403859999999998</v>
      </c>
      <c r="N615">
        <v>127085</v>
      </c>
      <c r="O615">
        <v>413.67860100000001</v>
      </c>
    </row>
    <row r="616" spans="1:15" x14ac:dyDescent="0.2">
      <c r="A616" t="s">
        <v>15</v>
      </c>
      <c r="B616">
        <v>99</v>
      </c>
      <c r="C616">
        <v>106</v>
      </c>
      <c r="D616" t="s">
        <v>81</v>
      </c>
      <c r="G616">
        <v>7</v>
      </c>
      <c r="H616">
        <v>823.41959999999995</v>
      </c>
      <c r="I616" t="s">
        <v>93</v>
      </c>
      <c r="J616">
        <v>60.000003999999997</v>
      </c>
      <c r="K616" t="s">
        <v>40</v>
      </c>
      <c r="L616">
        <v>2</v>
      </c>
      <c r="M616">
        <v>9.7275749999999999</v>
      </c>
      <c r="N616">
        <v>215509</v>
      </c>
      <c r="O616">
        <v>413.70109500000001</v>
      </c>
    </row>
    <row r="617" spans="1:15" x14ac:dyDescent="0.2">
      <c r="A617" t="s">
        <v>15</v>
      </c>
      <c r="B617">
        <v>99</v>
      </c>
      <c r="C617">
        <v>106</v>
      </c>
      <c r="D617" t="s">
        <v>81</v>
      </c>
      <c r="G617">
        <v>7</v>
      </c>
      <c r="H617">
        <v>823.41959999999995</v>
      </c>
      <c r="I617" t="s">
        <v>93</v>
      </c>
      <c r="J617">
        <v>120.00000799999999</v>
      </c>
      <c r="K617" t="s">
        <v>41</v>
      </c>
      <c r="L617">
        <v>2</v>
      </c>
      <c r="M617">
        <v>9.1237189999999995</v>
      </c>
      <c r="N617">
        <v>153032</v>
      </c>
      <c r="O617">
        <v>413.80750799999998</v>
      </c>
    </row>
    <row r="618" spans="1:15" x14ac:dyDescent="0.2">
      <c r="A618" t="s">
        <v>15</v>
      </c>
      <c r="B618">
        <v>99</v>
      </c>
      <c r="C618">
        <v>106</v>
      </c>
      <c r="D618" t="s">
        <v>81</v>
      </c>
      <c r="G618">
        <v>7</v>
      </c>
      <c r="H618">
        <v>823.41959999999995</v>
      </c>
      <c r="I618" t="s">
        <v>93</v>
      </c>
      <c r="J618">
        <v>120.00000799999999</v>
      </c>
      <c r="K618" t="s">
        <v>42</v>
      </c>
      <c r="L618">
        <v>2</v>
      </c>
      <c r="M618">
        <v>9.0343870000000006</v>
      </c>
      <c r="N618">
        <v>91445</v>
      </c>
      <c r="O618">
        <v>413.763509</v>
      </c>
    </row>
    <row r="619" spans="1:15" x14ac:dyDescent="0.2">
      <c r="A619" t="s">
        <v>15</v>
      </c>
      <c r="B619">
        <v>99</v>
      </c>
      <c r="C619">
        <v>106</v>
      </c>
      <c r="D619" t="s">
        <v>81</v>
      </c>
      <c r="G619">
        <v>7</v>
      </c>
      <c r="H619">
        <v>823.41959999999995</v>
      </c>
      <c r="I619" s="2" t="s">
        <v>94</v>
      </c>
      <c r="J619">
        <v>0</v>
      </c>
      <c r="K619" t="s">
        <v>44</v>
      </c>
      <c r="L619">
        <v>2</v>
      </c>
      <c r="M619">
        <v>9.0951590000000007</v>
      </c>
      <c r="N619">
        <v>257840</v>
      </c>
      <c r="O619">
        <v>412.44207799999998</v>
      </c>
    </row>
    <row r="620" spans="1:15" x14ac:dyDescent="0.2">
      <c r="A620" t="s">
        <v>15</v>
      </c>
      <c r="B620">
        <v>99</v>
      </c>
      <c r="C620">
        <v>106</v>
      </c>
      <c r="D620" t="s">
        <v>81</v>
      </c>
      <c r="G620">
        <v>7</v>
      </c>
      <c r="H620">
        <v>823.41959999999995</v>
      </c>
      <c r="I620" s="2" t="s">
        <v>94</v>
      </c>
      <c r="J620">
        <v>0</v>
      </c>
      <c r="K620" t="s">
        <v>46</v>
      </c>
      <c r="L620">
        <v>2</v>
      </c>
      <c r="M620">
        <v>9.1601719999999993</v>
      </c>
      <c r="N620">
        <v>327935</v>
      </c>
      <c r="O620">
        <v>412.48429299999998</v>
      </c>
    </row>
    <row r="621" spans="1:15" x14ac:dyDescent="0.2">
      <c r="A621" t="s">
        <v>15</v>
      </c>
      <c r="B621">
        <v>99</v>
      </c>
      <c r="C621">
        <v>106</v>
      </c>
      <c r="D621" t="s">
        <v>81</v>
      </c>
      <c r="G621">
        <v>7</v>
      </c>
      <c r="H621">
        <v>823.41959999999995</v>
      </c>
      <c r="I621" s="2" t="s">
        <v>94</v>
      </c>
      <c r="J621">
        <v>0.16600000000000001</v>
      </c>
      <c r="K621" t="s">
        <v>47</v>
      </c>
      <c r="L621">
        <v>2</v>
      </c>
      <c r="M621">
        <v>9.0976300000000005</v>
      </c>
      <c r="N621">
        <v>467212</v>
      </c>
      <c r="O621">
        <v>412.56157999999999</v>
      </c>
    </row>
    <row r="622" spans="1:15" x14ac:dyDescent="0.2">
      <c r="A622" t="s">
        <v>15</v>
      </c>
      <c r="B622">
        <v>99</v>
      </c>
      <c r="C622">
        <v>106</v>
      </c>
      <c r="D622" t="s">
        <v>81</v>
      </c>
      <c r="G622">
        <v>7</v>
      </c>
      <c r="H622">
        <v>823.41959999999995</v>
      </c>
      <c r="I622" s="2" t="s">
        <v>94</v>
      </c>
      <c r="J622">
        <v>0.16600000000000001</v>
      </c>
      <c r="K622" t="s">
        <v>48</v>
      </c>
      <c r="L622">
        <v>2</v>
      </c>
      <c r="M622">
        <v>9.1587029999999992</v>
      </c>
      <c r="N622">
        <v>245486</v>
      </c>
      <c r="O622">
        <v>412.57357000000002</v>
      </c>
    </row>
    <row r="623" spans="1:15" x14ac:dyDescent="0.2">
      <c r="A623" t="s">
        <v>15</v>
      </c>
      <c r="B623">
        <v>99</v>
      </c>
      <c r="C623">
        <v>106</v>
      </c>
      <c r="D623" t="s">
        <v>81</v>
      </c>
      <c r="G623">
        <v>7</v>
      </c>
      <c r="H623">
        <v>823.41959999999995</v>
      </c>
      <c r="I623" s="2" t="s">
        <v>94</v>
      </c>
      <c r="J623">
        <v>0.5</v>
      </c>
      <c r="K623" t="s">
        <v>50</v>
      </c>
      <c r="L623">
        <v>2</v>
      </c>
      <c r="M623">
        <v>9.1118450000000006</v>
      </c>
      <c r="N623">
        <v>504185</v>
      </c>
      <c r="O623">
        <v>412.67082699999997</v>
      </c>
    </row>
    <row r="624" spans="1:15" x14ac:dyDescent="0.2">
      <c r="A624" t="s">
        <v>15</v>
      </c>
      <c r="B624">
        <v>99</v>
      </c>
      <c r="C624">
        <v>106</v>
      </c>
      <c r="D624" t="s">
        <v>81</v>
      </c>
      <c r="G624">
        <v>7</v>
      </c>
      <c r="H624">
        <v>823.41959999999995</v>
      </c>
      <c r="I624" s="2" t="s">
        <v>94</v>
      </c>
      <c r="J624">
        <v>0.5</v>
      </c>
      <c r="K624" t="s">
        <v>51</v>
      </c>
      <c r="L624">
        <v>2</v>
      </c>
      <c r="M624">
        <v>9.3353420000000007</v>
      </c>
      <c r="N624">
        <v>293917</v>
      </c>
      <c r="O624">
        <v>412.66112900000002</v>
      </c>
    </row>
    <row r="625" spans="1:15" x14ac:dyDescent="0.2">
      <c r="A625" t="s">
        <v>15</v>
      </c>
      <c r="B625">
        <v>99</v>
      </c>
      <c r="C625">
        <v>106</v>
      </c>
      <c r="D625" t="s">
        <v>81</v>
      </c>
      <c r="G625">
        <v>7</v>
      </c>
      <c r="H625">
        <v>823.41959999999995</v>
      </c>
      <c r="I625" s="2" t="s">
        <v>94</v>
      </c>
      <c r="J625">
        <v>1</v>
      </c>
      <c r="K625" t="s">
        <v>53</v>
      </c>
      <c r="L625">
        <v>2</v>
      </c>
      <c r="M625">
        <v>9.1184930000000008</v>
      </c>
      <c r="N625">
        <v>439768</v>
      </c>
      <c r="O625">
        <v>412.75895100000002</v>
      </c>
    </row>
    <row r="626" spans="1:15" x14ac:dyDescent="0.2">
      <c r="A626" t="s">
        <v>15</v>
      </c>
      <c r="B626">
        <v>99</v>
      </c>
      <c r="C626">
        <v>106</v>
      </c>
      <c r="D626" t="s">
        <v>81</v>
      </c>
      <c r="G626">
        <v>7</v>
      </c>
      <c r="H626">
        <v>823.41959999999995</v>
      </c>
      <c r="I626" s="2" t="s">
        <v>94</v>
      </c>
      <c r="J626">
        <v>1</v>
      </c>
      <c r="K626" t="s">
        <v>54</v>
      </c>
      <c r="L626">
        <v>2</v>
      </c>
      <c r="M626">
        <v>9.3321290000000001</v>
      </c>
      <c r="N626">
        <v>257833</v>
      </c>
      <c r="O626">
        <v>412.78106600000001</v>
      </c>
    </row>
    <row r="627" spans="1:15" x14ac:dyDescent="0.2">
      <c r="A627" t="s">
        <v>15</v>
      </c>
      <c r="B627">
        <v>99</v>
      </c>
      <c r="C627">
        <v>106</v>
      </c>
      <c r="D627" t="s">
        <v>81</v>
      </c>
      <c r="G627">
        <v>7</v>
      </c>
      <c r="H627">
        <v>823.41959999999995</v>
      </c>
      <c r="I627" s="2" t="s">
        <v>94</v>
      </c>
      <c r="J627">
        <v>1</v>
      </c>
      <c r="K627" t="s">
        <v>55</v>
      </c>
      <c r="L627">
        <v>2</v>
      </c>
      <c r="M627">
        <v>9.0379159999999992</v>
      </c>
      <c r="N627">
        <v>252430</v>
      </c>
      <c r="O627">
        <v>412.78852599999999</v>
      </c>
    </row>
    <row r="628" spans="1:15" x14ac:dyDescent="0.2">
      <c r="A628" t="s">
        <v>15</v>
      </c>
      <c r="B628">
        <v>99</v>
      </c>
      <c r="C628">
        <v>106</v>
      </c>
      <c r="D628" t="s">
        <v>81</v>
      </c>
      <c r="G628">
        <v>7</v>
      </c>
      <c r="H628">
        <v>823.41959999999995</v>
      </c>
      <c r="I628" s="2" t="s">
        <v>94</v>
      </c>
      <c r="J628">
        <v>5</v>
      </c>
      <c r="K628" t="s">
        <v>56</v>
      </c>
      <c r="L628">
        <v>2</v>
      </c>
      <c r="M628">
        <v>9.1287880000000001</v>
      </c>
      <c r="N628">
        <v>296961</v>
      </c>
      <c r="O628">
        <v>413.033232</v>
      </c>
    </row>
    <row r="629" spans="1:15" x14ac:dyDescent="0.2">
      <c r="A629" t="s">
        <v>15</v>
      </c>
      <c r="B629">
        <v>99</v>
      </c>
      <c r="C629">
        <v>106</v>
      </c>
      <c r="D629" t="s">
        <v>81</v>
      </c>
      <c r="G629">
        <v>7</v>
      </c>
      <c r="H629">
        <v>823.41959999999995</v>
      </c>
      <c r="I629" s="2" t="s">
        <v>94</v>
      </c>
      <c r="J629">
        <v>5</v>
      </c>
      <c r="K629" t="s">
        <v>57</v>
      </c>
      <c r="L629">
        <v>2</v>
      </c>
      <c r="M629">
        <v>9.4227349999999994</v>
      </c>
      <c r="N629">
        <v>281847</v>
      </c>
      <c r="O629">
        <v>413.09747299999998</v>
      </c>
    </row>
    <row r="630" spans="1:15" x14ac:dyDescent="0.2">
      <c r="A630" t="s">
        <v>15</v>
      </c>
      <c r="B630">
        <v>99</v>
      </c>
      <c r="C630">
        <v>106</v>
      </c>
      <c r="D630" t="s">
        <v>81</v>
      </c>
      <c r="G630">
        <v>7</v>
      </c>
      <c r="H630">
        <v>823.41959999999995</v>
      </c>
      <c r="I630" s="2" t="s">
        <v>94</v>
      </c>
      <c r="J630">
        <v>5</v>
      </c>
      <c r="K630" t="s">
        <v>58</v>
      </c>
      <c r="L630">
        <v>2</v>
      </c>
      <c r="M630">
        <v>9.0373870000000007</v>
      </c>
      <c r="N630">
        <v>227646</v>
      </c>
      <c r="O630">
        <v>413.07457799999997</v>
      </c>
    </row>
    <row r="631" spans="1:15" x14ac:dyDescent="0.2">
      <c r="A631" t="s">
        <v>15</v>
      </c>
      <c r="B631">
        <v>99</v>
      </c>
      <c r="C631">
        <v>106</v>
      </c>
      <c r="D631" t="s">
        <v>81</v>
      </c>
      <c r="G631">
        <v>7</v>
      </c>
      <c r="H631">
        <v>823.41959999999995</v>
      </c>
      <c r="I631" s="2" t="s">
        <v>94</v>
      </c>
      <c r="J631">
        <v>10</v>
      </c>
      <c r="K631" t="s">
        <v>59</v>
      </c>
      <c r="L631">
        <v>2</v>
      </c>
      <c r="M631">
        <v>9.1276589999999995</v>
      </c>
      <c r="N631">
        <v>376878</v>
      </c>
      <c r="O631">
        <v>413.170728</v>
      </c>
    </row>
    <row r="632" spans="1:15" x14ac:dyDescent="0.2">
      <c r="A632" t="s">
        <v>15</v>
      </c>
      <c r="B632">
        <v>99</v>
      </c>
      <c r="C632">
        <v>106</v>
      </c>
      <c r="D632" t="s">
        <v>81</v>
      </c>
      <c r="G632">
        <v>7</v>
      </c>
      <c r="H632">
        <v>823.41959999999995</v>
      </c>
      <c r="I632" s="2" t="s">
        <v>94</v>
      </c>
      <c r="J632">
        <v>10</v>
      </c>
      <c r="K632" t="s">
        <v>60</v>
      </c>
      <c r="L632">
        <v>2</v>
      </c>
      <c r="M632">
        <v>9.5945780000000003</v>
      </c>
      <c r="N632">
        <v>289329</v>
      </c>
      <c r="O632">
        <v>413.23554100000001</v>
      </c>
    </row>
    <row r="633" spans="1:15" x14ac:dyDescent="0.2">
      <c r="A633" t="s">
        <v>15</v>
      </c>
      <c r="B633">
        <v>99</v>
      </c>
      <c r="C633">
        <v>106</v>
      </c>
      <c r="D633" t="s">
        <v>81</v>
      </c>
      <c r="G633">
        <v>7</v>
      </c>
      <c r="H633">
        <v>823.41959999999995</v>
      </c>
      <c r="I633" s="2" t="s">
        <v>94</v>
      </c>
      <c r="J633">
        <v>10</v>
      </c>
      <c r="K633" t="s">
        <v>61</v>
      </c>
      <c r="L633">
        <v>2</v>
      </c>
      <c r="M633">
        <v>9.0379299999999994</v>
      </c>
      <c r="N633">
        <v>193971</v>
      </c>
      <c r="O633">
        <v>413.18627900000001</v>
      </c>
    </row>
    <row r="634" spans="1:15" x14ac:dyDescent="0.2">
      <c r="A634" t="s">
        <v>15</v>
      </c>
      <c r="B634">
        <v>99</v>
      </c>
      <c r="C634">
        <v>106</v>
      </c>
      <c r="D634" t="s">
        <v>81</v>
      </c>
      <c r="G634">
        <v>7</v>
      </c>
      <c r="H634">
        <v>823.41959999999995</v>
      </c>
      <c r="I634" s="2" t="s">
        <v>94</v>
      </c>
      <c r="J634">
        <v>30.000001999999999</v>
      </c>
      <c r="K634" t="s">
        <v>62</v>
      </c>
      <c r="L634">
        <v>2</v>
      </c>
      <c r="M634">
        <v>9.1297800000000002</v>
      </c>
      <c r="N634">
        <v>380178</v>
      </c>
      <c r="O634">
        <v>413.31929700000001</v>
      </c>
    </row>
    <row r="635" spans="1:15" x14ac:dyDescent="0.2">
      <c r="A635" t="s">
        <v>15</v>
      </c>
      <c r="B635">
        <v>99</v>
      </c>
      <c r="C635">
        <v>106</v>
      </c>
      <c r="D635" t="s">
        <v>81</v>
      </c>
      <c r="G635">
        <v>7</v>
      </c>
      <c r="H635">
        <v>823.41959999999995</v>
      </c>
      <c r="I635" s="2" t="s">
        <v>94</v>
      </c>
      <c r="J635">
        <v>30.000001999999999</v>
      </c>
      <c r="K635" t="s">
        <v>63</v>
      </c>
      <c r="L635">
        <v>2</v>
      </c>
      <c r="M635">
        <v>9.6757489999999997</v>
      </c>
      <c r="N635">
        <v>248556</v>
      </c>
      <c r="O635">
        <v>413.40329400000002</v>
      </c>
    </row>
    <row r="636" spans="1:15" x14ac:dyDescent="0.2">
      <c r="A636" t="s">
        <v>15</v>
      </c>
      <c r="B636">
        <v>99</v>
      </c>
      <c r="C636">
        <v>106</v>
      </c>
      <c r="D636" t="s">
        <v>81</v>
      </c>
      <c r="G636">
        <v>7</v>
      </c>
      <c r="H636">
        <v>823.41959999999995</v>
      </c>
      <c r="I636" s="2" t="s">
        <v>94</v>
      </c>
      <c r="J636">
        <v>60.000003999999997</v>
      </c>
      <c r="K636" t="s">
        <v>64</v>
      </c>
      <c r="L636">
        <v>2</v>
      </c>
      <c r="M636">
        <v>9.1393190000000004</v>
      </c>
      <c r="N636">
        <v>342484</v>
      </c>
      <c r="O636">
        <v>413.38793700000002</v>
      </c>
    </row>
    <row r="637" spans="1:15" x14ac:dyDescent="0.2">
      <c r="A637" t="s">
        <v>15</v>
      </c>
      <c r="B637">
        <v>99</v>
      </c>
      <c r="C637">
        <v>106</v>
      </c>
      <c r="D637" t="s">
        <v>81</v>
      </c>
      <c r="G637">
        <v>7</v>
      </c>
      <c r="H637">
        <v>823.41959999999995</v>
      </c>
      <c r="I637" s="2" t="s">
        <v>94</v>
      </c>
      <c r="J637">
        <v>60.000003999999997</v>
      </c>
      <c r="K637" t="s">
        <v>66</v>
      </c>
      <c r="L637">
        <v>2</v>
      </c>
      <c r="M637">
        <v>9.0355799999999995</v>
      </c>
      <c r="N637">
        <v>197496</v>
      </c>
      <c r="O637">
        <v>413.41458699999998</v>
      </c>
    </row>
    <row r="638" spans="1:15" x14ac:dyDescent="0.2">
      <c r="A638" t="s">
        <v>15</v>
      </c>
      <c r="B638">
        <v>99</v>
      </c>
      <c r="C638">
        <v>106</v>
      </c>
      <c r="D638" t="s">
        <v>81</v>
      </c>
      <c r="G638">
        <v>7</v>
      </c>
      <c r="H638">
        <v>823.41959999999995</v>
      </c>
      <c r="I638" s="2" t="s">
        <v>94</v>
      </c>
      <c r="J638">
        <v>120.00000799999999</v>
      </c>
      <c r="K638" t="s">
        <v>67</v>
      </c>
      <c r="L638">
        <v>2</v>
      </c>
      <c r="M638">
        <v>9.1263439999999996</v>
      </c>
      <c r="N638">
        <v>269504</v>
      </c>
      <c r="O638">
        <v>413.52151800000001</v>
      </c>
    </row>
    <row r="639" spans="1:15" x14ac:dyDescent="0.2">
      <c r="A639" t="s">
        <v>15</v>
      </c>
      <c r="B639">
        <v>99</v>
      </c>
      <c r="C639">
        <v>106</v>
      </c>
      <c r="D639" t="s">
        <v>81</v>
      </c>
      <c r="G639">
        <v>7</v>
      </c>
      <c r="H639">
        <v>823.41959999999995</v>
      </c>
      <c r="I639" s="2" t="s">
        <v>94</v>
      </c>
      <c r="J639">
        <v>120.00000799999999</v>
      </c>
      <c r="K639" t="s">
        <v>69</v>
      </c>
      <c r="L639">
        <v>2</v>
      </c>
      <c r="M639">
        <v>9.0367370000000005</v>
      </c>
      <c r="N639">
        <v>201017</v>
      </c>
      <c r="O639">
        <v>413.50125100000002</v>
      </c>
    </row>
    <row r="640" spans="1:15" x14ac:dyDescent="0.2">
      <c r="A640" t="s">
        <v>15</v>
      </c>
      <c r="B640">
        <v>104</v>
      </c>
      <c r="C640">
        <v>113</v>
      </c>
      <c r="D640" t="s">
        <v>82</v>
      </c>
      <c r="G640">
        <v>9</v>
      </c>
      <c r="H640">
        <v>1183.6251999999999</v>
      </c>
      <c r="I640" t="s">
        <v>93</v>
      </c>
      <c r="J640">
        <v>0</v>
      </c>
      <c r="K640" t="s">
        <v>17</v>
      </c>
      <c r="L640">
        <v>2</v>
      </c>
      <c r="M640">
        <v>7.2288509999999997</v>
      </c>
      <c r="N640">
        <v>3058205</v>
      </c>
      <c r="O640">
        <v>592.68034299999999</v>
      </c>
    </row>
    <row r="641" spans="1:15" x14ac:dyDescent="0.2">
      <c r="A641" t="s">
        <v>15</v>
      </c>
      <c r="B641">
        <v>104</v>
      </c>
      <c r="C641">
        <v>113</v>
      </c>
      <c r="D641" t="s">
        <v>82</v>
      </c>
      <c r="G641">
        <v>9</v>
      </c>
      <c r="H641">
        <v>1183.6251999999999</v>
      </c>
      <c r="I641" t="s">
        <v>93</v>
      </c>
      <c r="J641">
        <v>0</v>
      </c>
      <c r="K641" t="s">
        <v>18</v>
      </c>
      <c r="L641">
        <v>2</v>
      </c>
      <c r="M641">
        <v>7.3951380000000002</v>
      </c>
      <c r="N641">
        <v>2673196</v>
      </c>
      <c r="O641">
        <v>592.68224299999997</v>
      </c>
    </row>
    <row r="642" spans="1:15" x14ac:dyDescent="0.2">
      <c r="A642" t="s">
        <v>15</v>
      </c>
      <c r="B642">
        <v>104</v>
      </c>
      <c r="C642">
        <v>113</v>
      </c>
      <c r="D642" t="s">
        <v>82</v>
      </c>
      <c r="G642">
        <v>9</v>
      </c>
      <c r="H642">
        <v>1183.6251999999999</v>
      </c>
      <c r="I642" t="s">
        <v>93</v>
      </c>
      <c r="J642">
        <v>0</v>
      </c>
      <c r="K642" t="s">
        <v>19</v>
      </c>
      <c r="L642">
        <v>2</v>
      </c>
      <c r="M642">
        <v>7.2362900000000003</v>
      </c>
      <c r="N642">
        <v>1236920</v>
      </c>
      <c r="O642">
        <v>592.68164000000002</v>
      </c>
    </row>
    <row r="643" spans="1:15" x14ac:dyDescent="0.2">
      <c r="A643" t="s">
        <v>15</v>
      </c>
      <c r="B643">
        <v>104</v>
      </c>
      <c r="C643">
        <v>113</v>
      </c>
      <c r="D643" t="s">
        <v>82</v>
      </c>
      <c r="G643">
        <v>9</v>
      </c>
      <c r="H643">
        <v>1183.6251999999999</v>
      </c>
      <c r="I643" t="s">
        <v>93</v>
      </c>
      <c r="J643">
        <v>0.16600000000000001</v>
      </c>
      <c r="K643" t="s">
        <v>20</v>
      </c>
      <c r="L643">
        <v>2</v>
      </c>
      <c r="M643">
        <v>7.2177540000000002</v>
      </c>
      <c r="N643">
        <v>6240897</v>
      </c>
      <c r="O643">
        <v>593.93697699999996</v>
      </c>
    </row>
    <row r="644" spans="1:15" x14ac:dyDescent="0.2">
      <c r="A644" t="s">
        <v>15</v>
      </c>
      <c r="B644">
        <v>104</v>
      </c>
      <c r="C644">
        <v>113</v>
      </c>
      <c r="D644" t="s">
        <v>82</v>
      </c>
      <c r="G644">
        <v>9</v>
      </c>
      <c r="H644">
        <v>1183.6251999999999</v>
      </c>
      <c r="I644" t="s">
        <v>93</v>
      </c>
      <c r="J644">
        <v>0.16600000000000001</v>
      </c>
      <c r="K644" t="s">
        <v>21</v>
      </c>
      <c r="L644">
        <v>2</v>
      </c>
      <c r="M644">
        <v>7.4410910000000001</v>
      </c>
      <c r="N644">
        <v>4366663</v>
      </c>
      <c r="O644">
        <v>593.937592</v>
      </c>
    </row>
    <row r="645" spans="1:15" x14ac:dyDescent="0.2">
      <c r="A645" t="s">
        <v>15</v>
      </c>
      <c r="B645">
        <v>104</v>
      </c>
      <c r="C645">
        <v>113</v>
      </c>
      <c r="D645" t="s">
        <v>82</v>
      </c>
      <c r="G645">
        <v>9</v>
      </c>
      <c r="H645">
        <v>1183.6251999999999</v>
      </c>
      <c r="I645" t="s">
        <v>93</v>
      </c>
      <c r="J645">
        <v>0.16600000000000001</v>
      </c>
      <c r="K645" t="s">
        <v>22</v>
      </c>
      <c r="L645">
        <v>2</v>
      </c>
      <c r="M645">
        <v>7.2139230000000003</v>
      </c>
      <c r="N645">
        <v>3542917</v>
      </c>
      <c r="O645">
        <v>593.90838099999996</v>
      </c>
    </row>
    <row r="646" spans="1:15" x14ac:dyDescent="0.2">
      <c r="A646" t="s">
        <v>15</v>
      </c>
      <c r="B646">
        <v>104</v>
      </c>
      <c r="C646">
        <v>113</v>
      </c>
      <c r="D646" t="s">
        <v>82</v>
      </c>
      <c r="G646">
        <v>9</v>
      </c>
      <c r="H646">
        <v>1183.6251999999999</v>
      </c>
      <c r="I646" t="s">
        <v>93</v>
      </c>
      <c r="J646">
        <v>0.5</v>
      </c>
      <c r="K646" t="s">
        <v>23</v>
      </c>
      <c r="L646">
        <v>2</v>
      </c>
      <c r="M646">
        <v>7.2249299999999996</v>
      </c>
      <c r="N646">
        <v>5126044</v>
      </c>
      <c r="O646">
        <v>594.19700999999998</v>
      </c>
    </row>
    <row r="647" spans="1:15" x14ac:dyDescent="0.2">
      <c r="A647" t="s">
        <v>15</v>
      </c>
      <c r="B647">
        <v>104</v>
      </c>
      <c r="C647">
        <v>113</v>
      </c>
      <c r="D647" t="s">
        <v>82</v>
      </c>
      <c r="G647">
        <v>9</v>
      </c>
      <c r="H647">
        <v>1183.6251999999999</v>
      </c>
      <c r="I647" t="s">
        <v>93</v>
      </c>
      <c r="J647">
        <v>0.5</v>
      </c>
      <c r="K647" t="s">
        <v>24</v>
      </c>
      <c r="L647">
        <v>2</v>
      </c>
      <c r="M647">
        <v>7.5963349999999998</v>
      </c>
      <c r="N647">
        <v>4763531</v>
      </c>
      <c r="O647">
        <v>594.16573500000004</v>
      </c>
    </row>
    <row r="648" spans="1:15" x14ac:dyDescent="0.2">
      <c r="A648" t="s">
        <v>15</v>
      </c>
      <c r="B648">
        <v>104</v>
      </c>
      <c r="C648">
        <v>113</v>
      </c>
      <c r="D648" t="s">
        <v>82</v>
      </c>
      <c r="G648">
        <v>9</v>
      </c>
      <c r="H648">
        <v>1183.6251999999999</v>
      </c>
      <c r="I648" t="s">
        <v>93</v>
      </c>
      <c r="J648">
        <v>0.5</v>
      </c>
      <c r="K648" t="s">
        <v>25</v>
      </c>
      <c r="L648">
        <v>2</v>
      </c>
      <c r="M648">
        <v>7.213654</v>
      </c>
      <c r="N648">
        <v>5164872</v>
      </c>
      <c r="O648">
        <v>594.14825399999995</v>
      </c>
    </row>
    <row r="649" spans="1:15" x14ac:dyDescent="0.2">
      <c r="A649" t="s">
        <v>15</v>
      </c>
      <c r="B649">
        <v>104</v>
      </c>
      <c r="C649">
        <v>113</v>
      </c>
      <c r="D649" t="s">
        <v>82</v>
      </c>
      <c r="G649">
        <v>9</v>
      </c>
      <c r="H649">
        <v>1183.6251999999999</v>
      </c>
      <c r="I649" t="s">
        <v>93</v>
      </c>
      <c r="J649">
        <v>1</v>
      </c>
      <c r="K649" t="s">
        <v>26</v>
      </c>
      <c r="L649">
        <v>2</v>
      </c>
      <c r="M649">
        <v>7.2243170000000001</v>
      </c>
      <c r="N649">
        <v>4156081</v>
      </c>
      <c r="O649">
        <v>594.34606900000006</v>
      </c>
    </row>
    <row r="650" spans="1:15" x14ac:dyDescent="0.2">
      <c r="A650" t="s">
        <v>15</v>
      </c>
      <c r="B650">
        <v>104</v>
      </c>
      <c r="C650">
        <v>113</v>
      </c>
      <c r="D650" t="s">
        <v>82</v>
      </c>
      <c r="G650">
        <v>9</v>
      </c>
      <c r="H650">
        <v>1183.6251999999999</v>
      </c>
      <c r="I650" t="s">
        <v>93</v>
      </c>
      <c r="J650">
        <v>1</v>
      </c>
      <c r="K650" t="s">
        <v>27</v>
      </c>
      <c r="L650">
        <v>2</v>
      </c>
      <c r="M650">
        <v>7.1400499999999996</v>
      </c>
      <c r="N650">
        <v>2545566</v>
      </c>
      <c r="O650">
        <v>594.33022400000004</v>
      </c>
    </row>
    <row r="651" spans="1:15" x14ac:dyDescent="0.2">
      <c r="A651" t="s">
        <v>15</v>
      </c>
      <c r="B651">
        <v>104</v>
      </c>
      <c r="C651">
        <v>113</v>
      </c>
      <c r="D651" t="s">
        <v>82</v>
      </c>
      <c r="G651">
        <v>9</v>
      </c>
      <c r="H651">
        <v>1183.6251999999999</v>
      </c>
      <c r="I651" t="s">
        <v>93</v>
      </c>
      <c r="J651">
        <v>1</v>
      </c>
      <c r="K651" t="s">
        <v>28</v>
      </c>
      <c r="L651">
        <v>2</v>
      </c>
      <c r="M651">
        <v>7.2192410000000002</v>
      </c>
      <c r="N651">
        <v>5525669</v>
      </c>
      <c r="O651">
        <v>594.28222700000003</v>
      </c>
    </row>
    <row r="652" spans="1:15" x14ac:dyDescent="0.2">
      <c r="A652" t="s">
        <v>15</v>
      </c>
      <c r="B652">
        <v>104</v>
      </c>
      <c r="C652">
        <v>113</v>
      </c>
      <c r="D652" t="s">
        <v>82</v>
      </c>
      <c r="G652">
        <v>9</v>
      </c>
      <c r="H652">
        <v>1183.6251999999999</v>
      </c>
      <c r="I652" t="s">
        <v>93</v>
      </c>
      <c r="J652">
        <v>5</v>
      </c>
      <c r="K652" t="s">
        <v>29</v>
      </c>
      <c r="L652">
        <v>2</v>
      </c>
      <c r="M652">
        <v>7.204771</v>
      </c>
      <c r="N652">
        <v>4586026</v>
      </c>
      <c r="O652">
        <v>594.63049899999999</v>
      </c>
    </row>
    <row r="653" spans="1:15" x14ac:dyDescent="0.2">
      <c r="A653" t="s">
        <v>15</v>
      </c>
      <c r="B653">
        <v>104</v>
      </c>
      <c r="C653">
        <v>113</v>
      </c>
      <c r="D653" t="s">
        <v>82</v>
      </c>
      <c r="G653">
        <v>9</v>
      </c>
      <c r="H653">
        <v>1183.6251999999999</v>
      </c>
      <c r="I653" t="s">
        <v>93</v>
      </c>
      <c r="J653">
        <v>5</v>
      </c>
      <c r="K653" t="s">
        <v>30</v>
      </c>
      <c r="L653">
        <v>2</v>
      </c>
      <c r="M653">
        <v>7.1329219999999998</v>
      </c>
      <c r="N653">
        <v>2951952</v>
      </c>
      <c r="O653">
        <v>594.61967100000004</v>
      </c>
    </row>
    <row r="654" spans="1:15" x14ac:dyDescent="0.2">
      <c r="A654" t="s">
        <v>15</v>
      </c>
      <c r="B654">
        <v>104</v>
      </c>
      <c r="C654">
        <v>113</v>
      </c>
      <c r="D654" t="s">
        <v>82</v>
      </c>
      <c r="G654">
        <v>9</v>
      </c>
      <c r="H654">
        <v>1183.6251999999999</v>
      </c>
      <c r="I654" t="s">
        <v>93</v>
      </c>
      <c r="J654">
        <v>5</v>
      </c>
      <c r="K654" t="s">
        <v>31</v>
      </c>
      <c r="L654">
        <v>2</v>
      </c>
      <c r="M654">
        <v>7.2230210000000001</v>
      </c>
      <c r="N654">
        <v>3806313</v>
      </c>
      <c r="O654">
        <v>594.58185800000001</v>
      </c>
    </row>
    <row r="655" spans="1:15" x14ac:dyDescent="0.2">
      <c r="A655" t="s">
        <v>15</v>
      </c>
      <c r="B655">
        <v>104</v>
      </c>
      <c r="C655">
        <v>113</v>
      </c>
      <c r="D655" t="s">
        <v>82</v>
      </c>
      <c r="G655">
        <v>9</v>
      </c>
      <c r="H655">
        <v>1183.6251999999999</v>
      </c>
      <c r="I655" t="s">
        <v>93</v>
      </c>
      <c r="J655">
        <v>10</v>
      </c>
      <c r="K655" t="s">
        <v>32</v>
      </c>
      <c r="L655">
        <v>2</v>
      </c>
      <c r="M655">
        <v>7.2077989999999996</v>
      </c>
      <c r="N655">
        <v>3996790</v>
      </c>
      <c r="O655">
        <v>594.70011999999997</v>
      </c>
    </row>
    <row r="656" spans="1:15" x14ac:dyDescent="0.2">
      <c r="A656" t="s">
        <v>15</v>
      </c>
      <c r="B656">
        <v>104</v>
      </c>
      <c r="C656">
        <v>113</v>
      </c>
      <c r="D656" t="s">
        <v>82</v>
      </c>
      <c r="G656">
        <v>9</v>
      </c>
      <c r="H656">
        <v>1183.6251999999999</v>
      </c>
      <c r="I656" t="s">
        <v>93</v>
      </c>
      <c r="J656">
        <v>10</v>
      </c>
      <c r="K656" t="s">
        <v>33</v>
      </c>
      <c r="L656">
        <v>2</v>
      </c>
      <c r="M656">
        <v>7.1435659999999999</v>
      </c>
      <c r="N656">
        <v>2941997</v>
      </c>
      <c r="O656">
        <v>594.69571299999996</v>
      </c>
    </row>
    <row r="657" spans="1:15" x14ac:dyDescent="0.2">
      <c r="A657" t="s">
        <v>15</v>
      </c>
      <c r="B657">
        <v>104</v>
      </c>
      <c r="C657">
        <v>113</v>
      </c>
      <c r="D657" t="s">
        <v>82</v>
      </c>
      <c r="G657">
        <v>9</v>
      </c>
      <c r="H657">
        <v>1183.6251999999999</v>
      </c>
      <c r="I657" t="s">
        <v>93</v>
      </c>
      <c r="J657">
        <v>10</v>
      </c>
      <c r="K657" t="s">
        <v>34</v>
      </c>
      <c r="L657">
        <v>2</v>
      </c>
      <c r="M657">
        <v>7.2342380000000004</v>
      </c>
      <c r="N657">
        <v>4249419</v>
      </c>
      <c r="O657">
        <v>594.66709000000003</v>
      </c>
    </row>
    <row r="658" spans="1:15" x14ac:dyDescent="0.2">
      <c r="A658" t="s">
        <v>15</v>
      </c>
      <c r="B658">
        <v>104</v>
      </c>
      <c r="C658">
        <v>113</v>
      </c>
      <c r="D658" t="s">
        <v>82</v>
      </c>
      <c r="G658">
        <v>9</v>
      </c>
      <c r="H658">
        <v>1183.6251999999999</v>
      </c>
      <c r="I658" t="s">
        <v>93</v>
      </c>
      <c r="J658">
        <v>30.000001999999999</v>
      </c>
      <c r="K658" t="s">
        <v>35</v>
      </c>
      <c r="L658">
        <v>2</v>
      </c>
      <c r="M658">
        <v>7.2072419999999999</v>
      </c>
      <c r="N658">
        <v>4485224</v>
      </c>
      <c r="O658">
        <v>594.70373199999995</v>
      </c>
    </row>
    <row r="659" spans="1:15" x14ac:dyDescent="0.2">
      <c r="A659" t="s">
        <v>15</v>
      </c>
      <c r="B659">
        <v>104</v>
      </c>
      <c r="C659">
        <v>113</v>
      </c>
      <c r="D659" t="s">
        <v>82</v>
      </c>
      <c r="G659">
        <v>9</v>
      </c>
      <c r="H659">
        <v>1183.6251999999999</v>
      </c>
      <c r="I659" t="s">
        <v>93</v>
      </c>
      <c r="J659">
        <v>30.000001999999999</v>
      </c>
      <c r="K659" t="s">
        <v>36</v>
      </c>
      <c r="L659">
        <v>2</v>
      </c>
      <c r="M659">
        <v>7.1291219999999997</v>
      </c>
      <c r="N659">
        <v>3182749</v>
      </c>
      <c r="O659">
        <v>594.71108300000003</v>
      </c>
    </row>
    <row r="660" spans="1:15" x14ac:dyDescent="0.2">
      <c r="A660" t="s">
        <v>15</v>
      </c>
      <c r="B660">
        <v>104</v>
      </c>
      <c r="C660">
        <v>113</v>
      </c>
      <c r="D660" t="s">
        <v>82</v>
      </c>
      <c r="G660">
        <v>9</v>
      </c>
      <c r="H660">
        <v>1183.6251999999999</v>
      </c>
      <c r="I660" t="s">
        <v>93</v>
      </c>
      <c r="J660">
        <v>30.000001999999999</v>
      </c>
      <c r="K660" t="s">
        <v>37</v>
      </c>
      <c r="L660">
        <v>2</v>
      </c>
      <c r="M660">
        <v>7.240164</v>
      </c>
      <c r="N660">
        <v>3478482</v>
      </c>
      <c r="O660">
        <v>594.64041899999995</v>
      </c>
    </row>
    <row r="661" spans="1:15" x14ac:dyDescent="0.2">
      <c r="A661" t="s">
        <v>15</v>
      </c>
      <c r="B661">
        <v>104</v>
      </c>
      <c r="C661">
        <v>113</v>
      </c>
      <c r="D661" t="s">
        <v>82</v>
      </c>
      <c r="G661">
        <v>9</v>
      </c>
      <c r="H661">
        <v>1183.6251999999999</v>
      </c>
      <c r="I661" t="s">
        <v>93</v>
      </c>
      <c r="J661">
        <v>60.000003999999997</v>
      </c>
      <c r="K661" t="s">
        <v>38</v>
      </c>
      <c r="L661">
        <v>2</v>
      </c>
      <c r="M661">
        <v>7.2011839999999996</v>
      </c>
      <c r="N661">
        <v>4514274</v>
      </c>
      <c r="O661">
        <v>594.69687499999998</v>
      </c>
    </row>
    <row r="662" spans="1:15" x14ac:dyDescent="0.2">
      <c r="A662" t="s">
        <v>15</v>
      </c>
      <c r="B662">
        <v>104</v>
      </c>
      <c r="C662">
        <v>113</v>
      </c>
      <c r="D662" t="s">
        <v>82</v>
      </c>
      <c r="G662">
        <v>9</v>
      </c>
      <c r="H662">
        <v>1183.6251999999999</v>
      </c>
      <c r="I662" t="s">
        <v>93</v>
      </c>
      <c r="J662">
        <v>60.000003999999997</v>
      </c>
      <c r="K662" t="s">
        <v>39</v>
      </c>
      <c r="L662">
        <v>2</v>
      </c>
      <c r="M662">
        <v>7.1363050000000001</v>
      </c>
      <c r="N662">
        <v>3120089</v>
      </c>
      <c r="O662">
        <v>594.71120399999995</v>
      </c>
    </row>
    <row r="663" spans="1:15" x14ac:dyDescent="0.2">
      <c r="A663" t="s">
        <v>15</v>
      </c>
      <c r="B663">
        <v>104</v>
      </c>
      <c r="C663">
        <v>113</v>
      </c>
      <c r="D663" t="s">
        <v>82</v>
      </c>
      <c r="G663">
        <v>9</v>
      </c>
      <c r="H663">
        <v>1183.6251999999999</v>
      </c>
      <c r="I663" t="s">
        <v>93</v>
      </c>
      <c r="J663">
        <v>60.000003999999997</v>
      </c>
      <c r="K663" t="s">
        <v>40</v>
      </c>
      <c r="L663">
        <v>2</v>
      </c>
      <c r="M663">
        <v>7.2394670000000003</v>
      </c>
      <c r="N663">
        <v>4231495</v>
      </c>
      <c r="O663">
        <v>594.71633799999995</v>
      </c>
    </row>
    <row r="664" spans="1:15" x14ac:dyDescent="0.2">
      <c r="A664" t="s">
        <v>15</v>
      </c>
      <c r="B664">
        <v>104</v>
      </c>
      <c r="C664">
        <v>113</v>
      </c>
      <c r="D664" t="s">
        <v>82</v>
      </c>
      <c r="G664">
        <v>9</v>
      </c>
      <c r="H664">
        <v>1183.6251999999999</v>
      </c>
      <c r="I664" t="s">
        <v>93</v>
      </c>
      <c r="J664">
        <v>120.00000799999999</v>
      </c>
      <c r="K664" t="s">
        <v>41</v>
      </c>
      <c r="L664">
        <v>2</v>
      </c>
      <c r="M664">
        <v>7.1999690000000003</v>
      </c>
      <c r="N664">
        <v>3413462</v>
      </c>
      <c r="O664">
        <v>594.72486100000003</v>
      </c>
    </row>
    <row r="665" spans="1:15" x14ac:dyDescent="0.2">
      <c r="A665" t="s">
        <v>15</v>
      </c>
      <c r="B665">
        <v>104</v>
      </c>
      <c r="C665">
        <v>113</v>
      </c>
      <c r="D665" t="s">
        <v>82</v>
      </c>
      <c r="G665">
        <v>9</v>
      </c>
      <c r="H665">
        <v>1183.6251999999999</v>
      </c>
      <c r="I665" t="s">
        <v>93</v>
      </c>
      <c r="J665">
        <v>120.00000799999999</v>
      </c>
      <c r="K665" t="s">
        <v>42</v>
      </c>
      <c r="L665">
        <v>2</v>
      </c>
      <c r="M665">
        <v>7.1301940000000004</v>
      </c>
      <c r="N665">
        <v>2048688</v>
      </c>
      <c r="O665">
        <v>594.68288299999995</v>
      </c>
    </row>
    <row r="666" spans="1:15" x14ac:dyDescent="0.2">
      <c r="A666" t="s">
        <v>15</v>
      </c>
      <c r="B666">
        <v>104</v>
      </c>
      <c r="C666">
        <v>113</v>
      </c>
      <c r="D666" t="s">
        <v>82</v>
      </c>
      <c r="G666">
        <v>9</v>
      </c>
      <c r="H666">
        <v>1183.6251999999999</v>
      </c>
      <c r="I666" t="s">
        <v>93</v>
      </c>
      <c r="J666">
        <v>120.00000799999999</v>
      </c>
      <c r="K666" t="s">
        <v>43</v>
      </c>
      <c r="L666">
        <v>2</v>
      </c>
      <c r="M666">
        <v>7.2595770000000002</v>
      </c>
      <c r="N666">
        <v>2072479</v>
      </c>
      <c r="O666">
        <v>594.70490400000006</v>
      </c>
    </row>
    <row r="667" spans="1:15" x14ac:dyDescent="0.2">
      <c r="A667" t="s">
        <v>15</v>
      </c>
      <c r="B667">
        <v>104</v>
      </c>
      <c r="C667">
        <v>113</v>
      </c>
      <c r="D667" t="s">
        <v>82</v>
      </c>
      <c r="G667">
        <v>9</v>
      </c>
      <c r="H667">
        <v>1183.6251999999999</v>
      </c>
      <c r="I667" s="2" t="s">
        <v>94</v>
      </c>
      <c r="J667">
        <v>0</v>
      </c>
      <c r="K667" t="s">
        <v>44</v>
      </c>
      <c r="L667">
        <v>2</v>
      </c>
      <c r="M667">
        <v>7.2230210000000001</v>
      </c>
      <c r="N667">
        <v>6851573</v>
      </c>
      <c r="O667">
        <v>592.67558699999995</v>
      </c>
    </row>
    <row r="668" spans="1:15" x14ac:dyDescent="0.2">
      <c r="A668" t="s">
        <v>15</v>
      </c>
      <c r="B668">
        <v>104</v>
      </c>
      <c r="C668">
        <v>113</v>
      </c>
      <c r="D668" t="s">
        <v>82</v>
      </c>
      <c r="G668">
        <v>9</v>
      </c>
      <c r="H668">
        <v>1183.6251999999999</v>
      </c>
      <c r="I668" s="2" t="s">
        <v>94</v>
      </c>
      <c r="J668">
        <v>0</v>
      </c>
      <c r="K668" t="s">
        <v>45</v>
      </c>
      <c r="L668">
        <v>2</v>
      </c>
      <c r="M668">
        <v>7.4340000000000002</v>
      </c>
      <c r="N668">
        <v>4514982</v>
      </c>
      <c r="O668">
        <v>592.67777699999999</v>
      </c>
    </row>
    <row r="669" spans="1:15" x14ac:dyDescent="0.2">
      <c r="A669" t="s">
        <v>15</v>
      </c>
      <c r="B669">
        <v>104</v>
      </c>
      <c r="C669">
        <v>113</v>
      </c>
      <c r="D669" t="s">
        <v>82</v>
      </c>
      <c r="G669">
        <v>9</v>
      </c>
      <c r="H669">
        <v>1183.6251999999999</v>
      </c>
      <c r="I669" s="2" t="s">
        <v>94</v>
      </c>
      <c r="J669">
        <v>0</v>
      </c>
      <c r="K669" t="s">
        <v>46</v>
      </c>
      <c r="L669">
        <v>2</v>
      </c>
      <c r="M669">
        <v>7.2270209999999997</v>
      </c>
      <c r="N669">
        <v>9031421</v>
      </c>
      <c r="O669">
        <v>592.65742499999999</v>
      </c>
    </row>
    <row r="670" spans="1:15" x14ac:dyDescent="0.2">
      <c r="A670" t="s">
        <v>15</v>
      </c>
      <c r="B670">
        <v>104</v>
      </c>
      <c r="C670">
        <v>113</v>
      </c>
      <c r="D670" t="s">
        <v>82</v>
      </c>
      <c r="G670">
        <v>9</v>
      </c>
      <c r="H670">
        <v>1183.6251999999999</v>
      </c>
      <c r="I670" s="2" t="s">
        <v>94</v>
      </c>
      <c r="J670">
        <v>0.16600000000000001</v>
      </c>
      <c r="K670" t="s">
        <v>47</v>
      </c>
      <c r="L670">
        <v>2</v>
      </c>
      <c r="M670">
        <v>7.221768</v>
      </c>
      <c r="N670">
        <v>12765410</v>
      </c>
      <c r="O670">
        <v>592.69991400000004</v>
      </c>
    </row>
    <row r="671" spans="1:15" x14ac:dyDescent="0.2">
      <c r="A671" t="s">
        <v>15</v>
      </c>
      <c r="B671">
        <v>104</v>
      </c>
      <c r="C671">
        <v>113</v>
      </c>
      <c r="D671" t="s">
        <v>82</v>
      </c>
      <c r="G671">
        <v>9</v>
      </c>
      <c r="H671">
        <v>1183.6251999999999</v>
      </c>
      <c r="I671" s="2" t="s">
        <v>94</v>
      </c>
      <c r="J671">
        <v>0.16600000000000001</v>
      </c>
      <c r="K671" t="s">
        <v>48</v>
      </c>
      <c r="L671">
        <v>2</v>
      </c>
      <c r="M671">
        <v>7.2272119999999997</v>
      </c>
      <c r="N671">
        <v>6996144</v>
      </c>
      <c r="O671">
        <v>592.70474200000001</v>
      </c>
    </row>
    <row r="672" spans="1:15" x14ac:dyDescent="0.2">
      <c r="A672" t="s">
        <v>15</v>
      </c>
      <c r="B672">
        <v>104</v>
      </c>
      <c r="C672">
        <v>113</v>
      </c>
      <c r="D672" t="s">
        <v>82</v>
      </c>
      <c r="G672">
        <v>9</v>
      </c>
      <c r="H672">
        <v>1183.6251999999999</v>
      </c>
      <c r="I672" s="2" t="s">
        <v>94</v>
      </c>
      <c r="J672">
        <v>0.16600000000000001</v>
      </c>
      <c r="K672" t="s">
        <v>49</v>
      </c>
      <c r="L672">
        <v>2</v>
      </c>
      <c r="M672">
        <v>7.5090219999999999</v>
      </c>
      <c r="N672">
        <v>7065539</v>
      </c>
      <c r="O672">
        <v>592.70552799999996</v>
      </c>
    </row>
    <row r="673" spans="1:15" x14ac:dyDescent="0.2">
      <c r="A673" t="s">
        <v>15</v>
      </c>
      <c r="B673">
        <v>104</v>
      </c>
      <c r="C673">
        <v>113</v>
      </c>
      <c r="D673" t="s">
        <v>82</v>
      </c>
      <c r="G673">
        <v>9</v>
      </c>
      <c r="H673">
        <v>1183.6251999999999</v>
      </c>
      <c r="I673" s="2" t="s">
        <v>94</v>
      </c>
      <c r="J673">
        <v>0.5</v>
      </c>
      <c r="K673" t="s">
        <v>50</v>
      </c>
      <c r="L673">
        <v>2</v>
      </c>
      <c r="M673">
        <v>7.2287970000000001</v>
      </c>
      <c r="N673">
        <v>13491811</v>
      </c>
      <c r="O673">
        <v>592.70157200000006</v>
      </c>
    </row>
    <row r="674" spans="1:15" x14ac:dyDescent="0.2">
      <c r="A674" t="s">
        <v>15</v>
      </c>
      <c r="B674">
        <v>104</v>
      </c>
      <c r="C674">
        <v>113</v>
      </c>
      <c r="D674" t="s">
        <v>82</v>
      </c>
      <c r="G674">
        <v>9</v>
      </c>
      <c r="H674">
        <v>1183.6251999999999</v>
      </c>
      <c r="I674" s="2" t="s">
        <v>94</v>
      </c>
      <c r="J674">
        <v>0.5</v>
      </c>
      <c r="K674" t="s">
        <v>51</v>
      </c>
      <c r="L674">
        <v>2</v>
      </c>
      <c r="M674">
        <v>7.2332850000000004</v>
      </c>
      <c r="N674">
        <v>7516940</v>
      </c>
      <c r="O674">
        <v>592.70951600000001</v>
      </c>
    </row>
    <row r="675" spans="1:15" x14ac:dyDescent="0.2">
      <c r="A675" t="s">
        <v>15</v>
      </c>
      <c r="B675">
        <v>104</v>
      </c>
      <c r="C675">
        <v>113</v>
      </c>
      <c r="D675" t="s">
        <v>82</v>
      </c>
      <c r="G675">
        <v>9</v>
      </c>
      <c r="H675">
        <v>1183.6251999999999</v>
      </c>
      <c r="I675" s="2" t="s">
        <v>94</v>
      </c>
      <c r="J675">
        <v>0.5</v>
      </c>
      <c r="K675" t="s">
        <v>52</v>
      </c>
      <c r="L675">
        <v>2</v>
      </c>
      <c r="M675">
        <v>7.695201</v>
      </c>
      <c r="N675">
        <v>5861638</v>
      </c>
      <c r="O675">
        <v>592.73013600000002</v>
      </c>
    </row>
    <row r="676" spans="1:15" x14ac:dyDescent="0.2">
      <c r="A676" t="s">
        <v>15</v>
      </c>
      <c r="B676">
        <v>104</v>
      </c>
      <c r="C676">
        <v>113</v>
      </c>
      <c r="D676" t="s">
        <v>82</v>
      </c>
      <c r="G676">
        <v>9</v>
      </c>
      <c r="H676">
        <v>1183.6251999999999</v>
      </c>
      <c r="I676" s="2" t="s">
        <v>94</v>
      </c>
      <c r="J676">
        <v>1</v>
      </c>
      <c r="K676" t="s">
        <v>53</v>
      </c>
      <c r="L676">
        <v>2</v>
      </c>
      <c r="M676">
        <v>7.2277990000000001</v>
      </c>
      <c r="N676">
        <v>11999210</v>
      </c>
      <c r="O676">
        <v>592.72469999999998</v>
      </c>
    </row>
    <row r="677" spans="1:15" x14ac:dyDescent="0.2">
      <c r="A677" t="s">
        <v>15</v>
      </c>
      <c r="B677">
        <v>104</v>
      </c>
      <c r="C677">
        <v>113</v>
      </c>
      <c r="D677" t="s">
        <v>82</v>
      </c>
      <c r="G677">
        <v>9</v>
      </c>
      <c r="H677">
        <v>1183.6251999999999</v>
      </c>
      <c r="I677" s="2" t="s">
        <v>94</v>
      </c>
      <c r="J677">
        <v>1</v>
      </c>
      <c r="K677" t="s">
        <v>54</v>
      </c>
      <c r="L677">
        <v>2</v>
      </c>
      <c r="M677">
        <v>7.2369659999999998</v>
      </c>
      <c r="N677">
        <v>6112765</v>
      </c>
      <c r="O677">
        <v>592.71963600000004</v>
      </c>
    </row>
    <row r="678" spans="1:15" x14ac:dyDescent="0.2">
      <c r="A678" t="s">
        <v>15</v>
      </c>
      <c r="B678">
        <v>104</v>
      </c>
      <c r="C678">
        <v>113</v>
      </c>
      <c r="D678" t="s">
        <v>82</v>
      </c>
      <c r="G678">
        <v>9</v>
      </c>
      <c r="H678">
        <v>1183.6251999999999</v>
      </c>
      <c r="I678" s="2" t="s">
        <v>94</v>
      </c>
      <c r="J678">
        <v>1</v>
      </c>
      <c r="K678" t="s">
        <v>55</v>
      </c>
      <c r="L678">
        <v>2</v>
      </c>
      <c r="M678">
        <v>7.1486970000000003</v>
      </c>
      <c r="N678">
        <v>6324603</v>
      </c>
      <c r="O678">
        <v>592.726178</v>
      </c>
    </row>
    <row r="679" spans="1:15" x14ac:dyDescent="0.2">
      <c r="A679" t="s">
        <v>15</v>
      </c>
      <c r="B679">
        <v>104</v>
      </c>
      <c r="C679">
        <v>113</v>
      </c>
      <c r="D679" t="s">
        <v>82</v>
      </c>
      <c r="G679">
        <v>9</v>
      </c>
      <c r="H679">
        <v>1183.6251999999999</v>
      </c>
      <c r="I679" s="2" t="s">
        <v>94</v>
      </c>
      <c r="J679">
        <v>5</v>
      </c>
      <c r="K679" t="s">
        <v>56</v>
      </c>
      <c r="L679">
        <v>2</v>
      </c>
      <c r="M679">
        <v>7.2390670000000004</v>
      </c>
      <c r="N679">
        <v>9200134</v>
      </c>
      <c r="O679">
        <v>592.78202199999998</v>
      </c>
    </row>
    <row r="680" spans="1:15" x14ac:dyDescent="0.2">
      <c r="A680" t="s">
        <v>15</v>
      </c>
      <c r="B680">
        <v>104</v>
      </c>
      <c r="C680">
        <v>113</v>
      </c>
      <c r="D680" t="s">
        <v>82</v>
      </c>
      <c r="G680">
        <v>9</v>
      </c>
      <c r="H680">
        <v>1183.6251999999999</v>
      </c>
      <c r="I680" s="2" t="s">
        <v>94</v>
      </c>
      <c r="J680">
        <v>5</v>
      </c>
      <c r="K680" t="s">
        <v>57</v>
      </c>
      <c r="L680">
        <v>2</v>
      </c>
      <c r="M680">
        <v>7.2406119999999996</v>
      </c>
      <c r="N680">
        <v>7297441</v>
      </c>
      <c r="O680">
        <v>592.77034700000002</v>
      </c>
    </row>
    <row r="681" spans="1:15" x14ac:dyDescent="0.2">
      <c r="A681" t="s">
        <v>15</v>
      </c>
      <c r="B681">
        <v>104</v>
      </c>
      <c r="C681">
        <v>113</v>
      </c>
      <c r="D681" t="s">
        <v>82</v>
      </c>
      <c r="G681">
        <v>9</v>
      </c>
      <c r="H681">
        <v>1183.6251999999999</v>
      </c>
      <c r="I681" s="2" t="s">
        <v>94</v>
      </c>
      <c r="J681">
        <v>5</v>
      </c>
      <c r="K681" t="s">
        <v>58</v>
      </c>
      <c r="L681">
        <v>2</v>
      </c>
      <c r="M681">
        <v>7.1524080000000003</v>
      </c>
      <c r="N681">
        <v>5908853</v>
      </c>
      <c r="O681">
        <v>592.75845900000002</v>
      </c>
    </row>
    <row r="682" spans="1:15" x14ac:dyDescent="0.2">
      <c r="A682" t="s">
        <v>15</v>
      </c>
      <c r="B682">
        <v>104</v>
      </c>
      <c r="C682">
        <v>113</v>
      </c>
      <c r="D682" t="s">
        <v>82</v>
      </c>
      <c r="G682">
        <v>9</v>
      </c>
      <c r="H682">
        <v>1183.6251999999999</v>
      </c>
      <c r="I682" s="2" t="s">
        <v>94</v>
      </c>
      <c r="J682">
        <v>10</v>
      </c>
      <c r="K682" t="s">
        <v>59</v>
      </c>
      <c r="L682">
        <v>2</v>
      </c>
      <c r="M682">
        <v>7.2251960000000004</v>
      </c>
      <c r="N682">
        <v>9556800</v>
      </c>
      <c r="O682">
        <v>592.78771400000005</v>
      </c>
    </row>
    <row r="683" spans="1:15" x14ac:dyDescent="0.2">
      <c r="A683" t="s">
        <v>15</v>
      </c>
      <c r="B683">
        <v>104</v>
      </c>
      <c r="C683">
        <v>113</v>
      </c>
      <c r="D683" t="s">
        <v>82</v>
      </c>
      <c r="G683">
        <v>9</v>
      </c>
      <c r="H683">
        <v>1183.6251999999999</v>
      </c>
      <c r="I683" s="2" t="s">
        <v>94</v>
      </c>
      <c r="J683">
        <v>10</v>
      </c>
      <c r="K683" t="s">
        <v>60</v>
      </c>
      <c r="L683">
        <v>2</v>
      </c>
      <c r="M683">
        <v>7.2529950000000003</v>
      </c>
      <c r="N683">
        <v>6514516</v>
      </c>
      <c r="O683">
        <v>592.80830700000001</v>
      </c>
    </row>
    <row r="684" spans="1:15" x14ac:dyDescent="0.2">
      <c r="A684" t="s">
        <v>15</v>
      </c>
      <c r="B684">
        <v>104</v>
      </c>
      <c r="C684">
        <v>113</v>
      </c>
      <c r="D684" t="s">
        <v>82</v>
      </c>
      <c r="G684">
        <v>9</v>
      </c>
      <c r="H684">
        <v>1183.6251999999999</v>
      </c>
      <c r="I684" s="2" t="s">
        <v>94</v>
      </c>
      <c r="J684">
        <v>10</v>
      </c>
      <c r="K684" t="s">
        <v>61</v>
      </c>
      <c r="L684">
        <v>2</v>
      </c>
      <c r="M684">
        <v>7.1555580000000001</v>
      </c>
      <c r="N684">
        <v>5116230</v>
      </c>
      <c r="O684">
        <v>592.79603999999995</v>
      </c>
    </row>
    <row r="685" spans="1:15" x14ac:dyDescent="0.2">
      <c r="A685" t="s">
        <v>15</v>
      </c>
      <c r="B685">
        <v>104</v>
      </c>
      <c r="C685">
        <v>113</v>
      </c>
      <c r="D685" t="s">
        <v>82</v>
      </c>
      <c r="G685">
        <v>9</v>
      </c>
      <c r="H685">
        <v>1183.6251999999999</v>
      </c>
      <c r="I685" s="2" t="s">
        <v>94</v>
      </c>
      <c r="J685">
        <v>30.000001999999999</v>
      </c>
      <c r="K685" t="s">
        <v>62</v>
      </c>
      <c r="L685">
        <v>2</v>
      </c>
      <c r="M685">
        <v>7.2218229999999997</v>
      </c>
      <c r="N685">
        <v>9305654</v>
      </c>
      <c r="O685">
        <v>592.84976300000005</v>
      </c>
    </row>
    <row r="686" spans="1:15" x14ac:dyDescent="0.2">
      <c r="A686" t="s">
        <v>15</v>
      </c>
      <c r="B686">
        <v>104</v>
      </c>
      <c r="C686">
        <v>113</v>
      </c>
      <c r="D686" t="s">
        <v>82</v>
      </c>
      <c r="G686">
        <v>9</v>
      </c>
      <c r="H686">
        <v>1183.6251999999999</v>
      </c>
      <c r="I686" s="2" t="s">
        <v>94</v>
      </c>
      <c r="J686">
        <v>30.000001999999999</v>
      </c>
      <c r="K686" t="s">
        <v>63</v>
      </c>
      <c r="L686">
        <v>2</v>
      </c>
      <c r="M686">
        <v>7.2569270000000001</v>
      </c>
      <c r="N686">
        <v>6040593</v>
      </c>
      <c r="O686">
        <v>592.88576399999999</v>
      </c>
    </row>
    <row r="687" spans="1:15" x14ac:dyDescent="0.2">
      <c r="A687" t="s">
        <v>15</v>
      </c>
      <c r="B687">
        <v>104</v>
      </c>
      <c r="C687">
        <v>113</v>
      </c>
      <c r="D687" t="s">
        <v>82</v>
      </c>
      <c r="G687">
        <v>9</v>
      </c>
      <c r="H687">
        <v>1183.6251999999999</v>
      </c>
      <c r="I687" s="2" t="s">
        <v>94</v>
      </c>
      <c r="J687">
        <v>60.000003999999997</v>
      </c>
      <c r="K687" t="s">
        <v>64</v>
      </c>
      <c r="L687">
        <v>2</v>
      </c>
      <c r="M687">
        <v>7.2146889999999999</v>
      </c>
      <c r="N687">
        <v>8812539</v>
      </c>
      <c r="O687">
        <v>592.92181800000003</v>
      </c>
    </row>
    <row r="688" spans="1:15" x14ac:dyDescent="0.2">
      <c r="A688" t="s">
        <v>15</v>
      </c>
      <c r="B688">
        <v>104</v>
      </c>
      <c r="C688">
        <v>113</v>
      </c>
      <c r="D688" t="s">
        <v>82</v>
      </c>
      <c r="G688">
        <v>9</v>
      </c>
      <c r="H688">
        <v>1183.6251999999999</v>
      </c>
      <c r="I688" s="2" t="s">
        <v>94</v>
      </c>
      <c r="J688">
        <v>60.000003999999997</v>
      </c>
      <c r="K688" t="s">
        <v>65</v>
      </c>
      <c r="L688">
        <v>2</v>
      </c>
      <c r="M688">
        <v>7.2618830000000001</v>
      </c>
      <c r="N688">
        <v>6853040</v>
      </c>
      <c r="O688">
        <v>592.90621499999997</v>
      </c>
    </row>
    <row r="689" spans="1:15" x14ac:dyDescent="0.2">
      <c r="A689" t="s">
        <v>15</v>
      </c>
      <c r="B689">
        <v>104</v>
      </c>
      <c r="C689">
        <v>113</v>
      </c>
      <c r="D689" t="s">
        <v>82</v>
      </c>
      <c r="G689">
        <v>9</v>
      </c>
      <c r="H689">
        <v>1183.6251999999999</v>
      </c>
      <c r="I689" s="2" t="s">
        <v>94</v>
      </c>
      <c r="J689">
        <v>60.000003999999997</v>
      </c>
      <c r="K689" t="s">
        <v>66</v>
      </c>
      <c r="L689">
        <v>2</v>
      </c>
      <c r="M689">
        <v>7.1472709999999999</v>
      </c>
      <c r="N689">
        <v>5118862</v>
      </c>
      <c r="O689">
        <v>592.93185200000005</v>
      </c>
    </row>
    <row r="690" spans="1:15" x14ac:dyDescent="0.2">
      <c r="A690" t="s">
        <v>15</v>
      </c>
      <c r="B690">
        <v>104</v>
      </c>
      <c r="C690">
        <v>113</v>
      </c>
      <c r="D690" t="s">
        <v>82</v>
      </c>
      <c r="G690">
        <v>9</v>
      </c>
      <c r="H690">
        <v>1183.6251999999999</v>
      </c>
      <c r="I690" s="2" t="s">
        <v>94</v>
      </c>
      <c r="J690">
        <v>120.00000799999999</v>
      </c>
      <c r="K690" t="s">
        <v>67</v>
      </c>
      <c r="L690">
        <v>2</v>
      </c>
      <c r="M690">
        <v>7.2179789999999997</v>
      </c>
      <c r="N690">
        <v>6491061</v>
      </c>
      <c r="O690">
        <v>593.03474000000006</v>
      </c>
    </row>
    <row r="691" spans="1:15" x14ac:dyDescent="0.2">
      <c r="A691" t="s">
        <v>15</v>
      </c>
      <c r="B691">
        <v>104</v>
      </c>
      <c r="C691">
        <v>113</v>
      </c>
      <c r="D691" t="s">
        <v>82</v>
      </c>
      <c r="G691">
        <v>9</v>
      </c>
      <c r="H691">
        <v>1183.6251999999999</v>
      </c>
      <c r="I691" s="2" t="s">
        <v>94</v>
      </c>
      <c r="J691">
        <v>120.00000799999999</v>
      </c>
      <c r="K691" t="s">
        <v>68</v>
      </c>
      <c r="L691">
        <v>2</v>
      </c>
      <c r="M691">
        <v>7.2828850000000003</v>
      </c>
      <c r="N691">
        <v>5676132</v>
      </c>
      <c r="O691">
        <v>593.04102699999999</v>
      </c>
    </row>
    <row r="692" spans="1:15" x14ac:dyDescent="0.2">
      <c r="A692" t="s">
        <v>15</v>
      </c>
      <c r="B692">
        <v>104</v>
      </c>
      <c r="C692">
        <v>113</v>
      </c>
      <c r="D692" t="s">
        <v>82</v>
      </c>
      <c r="G692">
        <v>9</v>
      </c>
      <c r="H692">
        <v>1183.6251999999999</v>
      </c>
      <c r="I692" s="2" t="s">
        <v>94</v>
      </c>
      <c r="J692">
        <v>120.00000799999999</v>
      </c>
      <c r="K692" t="s">
        <v>69</v>
      </c>
      <c r="L692">
        <v>2</v>
      </c>
      <c r="M692">
        <v>7.1529559999999996</v>
      </c>
      <c r="N692">
        <v>4723246</v>
      </c>
      <c r="O692">
        <v>593.05143099999998</v>
      </c>
    </row>
    <row r="693" spans="1:15" x14ac:dyDescent="0.2">
      <c r="A693" t="s">
        <v>15</v>
      </c>
      <c r="B693">
        <v>114</v>
      </c>
      <c r="C693">
        <v>121</v>
      </c>
      <c r="D693" t="s">
        <v>83</v>
      </c>
      <c r="G693">
        <v>7</v>
      </c>
      <c r="H693">
        <v>920.42070000000001</v>
      </c>
      <c r="I693" t="s">
        <v>93</v>
      </c>
      <c r="J693">
        <v>0</v>
      </c>
      <c r="K693" t="s">
        <v>17</v>
      </c>
      <c r="L693">
        <v>2</v>
      </c>
      <c r="M693">
        <v>5.1710430000000001</v>
      </c>
      <c r="N693">
        <v>1045260</v>
      </c>
      <c r="O693">
        <v>460.95483999999999</v>
      </c>
    </row>
    <row r="694" spans="1:15" x14ac:dyDescent="0.2">
      <c r="A694" t="s">
        <v>15</v>
      </c>
      <c r="B694">
        <v>114</v>
      </c>
      <c r="C694">
        <v>121</v>
      </c>
      <c r="D694" t="s">
        <v>83</v>
      </c>
      <c r="G694">
        <v>7</v>
      </c>
      <c r="H694">
        <v>920.42070000000001</v>
      </c>
      <c r="I694" t="s">
        <v>93</v>
      </c>
      <c r="J694">
        <v>0</v>
      </c>
      <c r="K694" t="s">
        <v>18</v>
      </c>
      <c r="L694">
        <v>2</v>
      </c>
      <c r="M694">
        <v>5.1945040000000002</v>
      </c>
      <c r="N694">
        <v>922947</v>
      </c>
      <c r="O694">
        <v>460.95755400000002</v>
      </c>
    </row>
    <row r="695" spans="1:15" x14ac:dyDescent="0.2">
      <c r="A695" t="s">
        <v>15</v>
      </c>
      <c r="B695">
        <v>114</v>
      </c>
      <c r="C695">
        <v>121</v>
      </c>
      <c r="D695" t="s">
        <v>83</v>
      </c>
      <c r="G695">
        <v>7</v>
      </c>
      <c r="H695">
        <v>920.42070000000001</v>
      </c>
      <c r="I695" t="s">
        <v>93</v>
      </c>
      <c r="J695">
        <v>0</v>
      </c>
      <c r="K695" t="s">
        <v>19</v>
      </c>
      <c r="L695">
        <v>2</v>
      </c>
      <c r="M695">
        <v>5.1713810000000002</v>
      </c>
      <c r="N695">
        <v>417790</v>
      </c>
      <c r="O695">
        <v>460.96156400000001</v>
      </c>
    </row>
    <row r="696" spans="1:15" x14ac:dyDescent="0.2">
      <c r="A696" t="s">
        <v>15</v>
      </c>
      <c r="B696">
        <v>114</v>
      </c>
      <c r="C696">
        <v>121</v>
      </c>
      <c r="D696" t="s">
        <v>83</v>
      </c>
      <c r="G696">
        <v>7</v>
      </c>
      <c r="H696">
        <v>920.42070000000001</v>
      </c>
      <c r="I696" t="s">
        <v>93</v>
      </c>
      <c r="J696">
        <v>0.16600000000000001</v>
      </c>
      <c r="K696" t="s">
        <v>20</v>
      </c>
      <c r="L696">
        <v>2</v>
      </c>
      <c r="M696">
        <v>5.180212</v>
      </c>
      <c r="N696">
        <v>2066195</v>
      </c>
      <c r="O696">
        <v>462.02633800000001</v>
      </c>
    </row>
    <row r="697" spans="1:15" x14ac:dyDescent="0.2">
      <c r="A697" t="s">
        <v>15</v>
      </c>
      <c r="B697">
        <v>114</v>
      </c>
      <c r="C697">
        <v>121</v>
      </c>
      <c r="D697" t="s">
        <v>83</v>
      </c>
      <c r="G697">
        <v>7</v>
      </c>
      <c r="H697">
        <v>920.42070000000001</v>
      </c>
      <c r="I697" t="s">
        <v>93</v>
      </c>
      <c r="J697">
        <v>0.16600000000000001</v>
      </c>
      <c r="K697" t="s">
        <v>21</v>
      </c>
      <c r="L697">
        <v>2</v>
      </c>
      <c r="M697">
        <v>5.1984899999999996</v>
      </c>
      <c r="N697">
        <v>1389173</v>
      </c>
      <c r="O697">
        <v>462.03859</v>
      </c>
    </row>
    <row r="698" spans="1:15" x14ac:dyDescent="0.2">
      <c r="A698" t="s">
        <v>15</v>
      </c>
      <c r="B698">
        <v>114</v>
      </c>
      <c r="C698">
        <v>121</v>
      </c>
      <c r="D698" t="s">
        <v>83</v>
      </c>
      <c r="G698">
        <v>7</v>
      </c>
      <c r="H698">
        <v>920.42070000000001</v>
      </c>
      <c r="I698" t="s">
        <v>93</v>
      </c>
      <c r="J698">
        <v>0.16600000000000001</v>
      </c>
      <c r="K698" t="s">
        <v>22</v>
      </c>
      <c r="L698">
        <v>2</v>
      </c>
      <c r="M698">
        <v>5.1653659999999997</v>
      </c>
      <c r="N698">
        <v>1201586</v>
      </c>
      <c r="O698">
        <v>462.01219900000001</v>
      </c>
    </row>
    <row r="699" spans="1:15" x14ac:dyDescent="0.2">
      <c r="A699" t="s">
        <v>15</v>
      </c>
      <c r="B699">
        <v>114</v>
      </c>
      <c r="C699">
        <v>121</v>
      </c>
      <c r="D699" t="s">
        <v>83</v>
      </c>
      <c r="G699">
        <v>7</v>
      </c>
      <c r="H699">
        <v>920.42070000000001</v>
      </c>
      <c r="I699" t="s">
        <v>93</v>
      </c>
      <c r="J699">
        <v>0.5</v>
      </c>
      <c r="K699" t="s">
        <v>23</v>
      </c>
      <c r="L699">
        <v>2</v>
      </c>
      <c r="M699">
        <v>5.1830340000000001</v>
      </c>
      <c r="N699">
        <v>1739635</v>
      </c>
      <c r="O699">
        <v>462.20229699999999</v>
      </c>
    </row>
    <row r="700" spans="1:15" x14ac:dyDescent="0.2">
      <c r="A700" t="s">
        <v>15</v>
      </c>
      <c r="B700">
        <v>114</v>
      </c>
      <c r="C700">
        <v>121</v>
      </c>
      <c r="D700" t="s">
        <v>83</v>
      </c>
      <c r="G700">
        <v>7</v>
      </c>
      <c r="H700">
        <v>920.42070000000001</v>
      </c>
      <c r="I700" t="s">
        <v>93</v>
      </c>
      <c r="J700">
        <v>0.5</v>
      </c>
      <c r="K700" t="s">
        <v>24</v>
      </c>
      <c r="L700">
        <v>2</v>
      </c>
      <c r="M700">
        <v>5.2046559999999999</v>
      </c>
      <c r="N700">
        <v>1607139</v>
      </c>
      <c r="O700">
        <v>462.17261100000002</v>
      </c>
    </row>
    <row r="701" spans="1:15" x14ac:dyDescent="0.2">
      <c r="A701" t="s">
        <v>15</v>
      </c>
      <c r="B701">
        <v>114</v>
      </c>
      <c r="C701">
        <v>121</v>
      </c>
      <c r="D701" t="s">
        <v>83</v>
      </c>
      <c r="G701">
        <v>7</v>
      </c>
      <c r="H701">
        <v>920.42070000000001</v>
      </c>
      <c r="I701" t="s">
        <v>93</v>
      </c>
      <c r="J701">
        <v>0.5</v>
      </c>
      <c r="K701" t="s">
        <v>25</v>
      </c>
      <c r="L701">
        <v>2</v>
      </c>
      <c r="M701">
        <v>5.1693910000000001</v>
      </c>
      <c r="N701">
        <v>1681490</v>
      </c>
      <c r="O701">
        <v>462.15244300000001</v>
      </c>
    </row>
    <row r="702" spans="1:15" x14ac:dyDescent="0.2">
      <c r="A702" t="s">
        <v>15</v>
      </c>
      <c r="B702">
        <v>114</v>
      </c>
      <c r="C702">
        <v>121</v>
      </c>
      <c r="D702" t="s">
        <v>83</v>
      </c>
      <c r="G702">
        <v>7</v>
      </c>
      <c r="H702">
        <v>920.42070000000001</v>
      </c>
      <c r="I702" t="s">
        <v>93</v>
      </c>
      <c r="J702">
        <v>1</v>
      </c>
      <c r="K702" t="s">
        <v>26</v>
      </c>
      <c r="L702">
        <v>2</v>
      </c>
      <c r="M702">
        <v>5.1895490000000004</v>
      </c>
      <c r="N702">
        <v>1314943</v>
      </c>
      <c r="O702">
        <v>462.27957900000001</v>
      </c>
    </row>
    <row r="703" spans="1:15" x14ac:dyDescent="0.2">
      <c r="A703" t="s">
        <v>15</v>
      </c>
      <c r="B703">
        <v>114</v>
      </c>
      <c r="C703">
        <v>121</v>
      </c>
      <c r="D703" t="s">
        <v>83</v>
      </c>
      <c r="G703">
        <v>7</v>
      </c>
      <c r="H703">
        <v>920.42070000000001</v>
      </c>
      <c r="I703" t="s">
        <v>93</v>
      </c>
      <c r="J703">
        <v>1</v>
      </c>
      <c r="K703" t="s">
        <v>27</v>
      </c>
      <c r="L703">
        <v>2</v>
      </c>
      <c r="M703">
        <v>5.054163</v>
      </c>
      <c r="N703">
        <v>942945</v>
      </c>
      <c r="O703">
        <v>462.27771300000001</v>
      </c>
    </row>
    <row r="704" spans="1:15" x14ac:dyDescent="0.2">
      <c r="A704" t="s">
        <v>15</v>
      </c>
      <c r="B704">
        <v>114</v>
      </c>
      <c r="C704">
        <v>121</v>
      </c>
      <c r="D704" t="s">
        <v>83</v>
      </c>
      <c r="G704">
        <v>7</v>
      </c>
      <c r="H704">
        <v>920.42070000000001</v>
      </c>
      <c r="I704" t="s">
        <v>93</v>
      </c>
      <c r="J704">
        <v>1</v>
      </c>
      <c r="K704" t="s">
        <v>28</v>
      </c>
      <c r="L704">
        <v>2</v>
      </c>
      <c r="M704">
        <v>5.1684910000000004</v>
      </c>
      <c r="N704">
        <v>1862308</v>
      </c>
      <c r="O704">
        <v>462.247863</v>
      </c>
    </row>
    <row r="705" spans="1:15" x14ac:dyDescent="0.2">
      <c r="A705" t="s">
        <v>15</v>
      </c>
      <c r="B705">
        <v>114</v>
      </c>
      <c r="C705">
        <v>121</v>
      </c>
      <c r="D705" t="s">
        <v>83</v>
      </c>
      <c r="G705">
        <v>7</v>
      </c>
      <c r="H705">
        <v>920.42070000000001</v>
      </c>
      <c r="I705" t="s">
        <v>93</v>
      </c>
      <c r="J705">
        <v>5</v>
      </c>
      <c r="K705" t="s">
        <v>29</v>
      </c>
      <c r="L705">
        <v>2</v>
      </c>
      <c r="M705">
        <v>5.1755940000000002</v>
      </c>
      <c r="N705">
        <v>1626457</v>
      </c>
      <c r="O705">
        <v>462.509772</v>
      </c>
    </row>
    <row r="706" spans="1:15" x14ac:dyDescent="0.2">
      <c r="A706" t="s">
        <v>15</v>
      </c>
      <c r="B706">
        <v>114</v>
      </c>
      <c r="C706">
        <v>121</v>
      </c>
      <c r="D706" t="s">
        <v>83</v>
      </c>
      <c r="G706">
        <v>7</v>
      </c>
      <c r="H706">
        <v>920.42070000000001</v>
      </c>
      <c r="I706" t="s">
        <v>93</v>
      </c>
      <c r="J706">
        <v>5</v>
      </c>
      <c r="K706" t="s">
        <v>30</v>
      </c>
      <c r="L706">
        <v>2</v>
      </c>
      <c r="M706">
        <v>5.0468339999999996</v>
      </c>
      <c r="N706">
        <v>1106802</v>
      </c>
      <c r="O706">
        <v>462.49694399999998</v>
      </c>
    </row>
    <row r="707" spans="1:15" x14ac:dyDescent="0.2">
      <c r="A707" t="s">
        <v>15</v>
      </c>
      <c r="B707">
        <v>114</v>
      </c>
      <c r="C707">
        <v>121</v>
      </c>
      <c r="D707" t="s">
        <v>83</v>
      </c>
      <c r="G707">
        <v>7</v>
      </c>
      <c r="H707">
        <v>920.42070000000001</v>
      </c>
      <c r="I707" t="s">
        <v>93</v>
      </c>
      <c r="J707">
        <v>5</v>
      </c>
      <c r="K707" t="s">
        <v>31</v>
      </c>
      <c r="L707">
        <v>2</v>
      </c>
      <c r="M707">
        <v>5.1626899999999996</v>
      </c>
      <c r="N707">
        <v>1236295</v>
      </c>
      <c r="O707">
        <v>462.48136899999997</v>
      </c>
    </row>
    <row r="708" spans="1:15" x14ac:dyDescent="0.2">
      <c r="A708" t="s">
        <v>15</v>
      </c>
      <c r="B708">
        <v>114</v>
      </c>
      <c r="C708">
        <v>121</v>
      </c>
      <c r="D708" t="s">
        <v>83</v>
      </c>
      <c r="G708">
        <v>7</v>
      </c>
      <c r="H708">
        <v>920.42070000000001</v>
      </c>
      <c r="I708" t="s">
        <v>93</v>
      </c>
      <c r="J708">
        <v>10</v>
      </c>
      <c r="K708" t="s">
        <v>32</v>
      </c>
      <c r="L708">
        <v>2</v>
      </c>
      <c r="M708">
        <v>5.1739740000000003</v>
      </c>
      <c r="N708">
        <v>1308253</v>
      </c>
      <c r="O708">
        <v>462.55649899999997</v>
      </c>
    </row>
    <row r="709" spans="1:15" x14ac:dyDescent="0.2">
      <c r="A709" t="s">
        <v>15</v>
      </c>
      <c r="B709">
        <v>114</v>
      </c>
      <c r="C709">
        <v>121</v>
      </c>
      <c r="D709" t="s">
        <v>83</v>
      </c>
      <c r="G709">
        <v>7</v>
      </c>
      <c r="H709">
        <v>920.42070000000001</v>
      </c>
      <c r="I709" t="s">
        <v>93</v>
      </c>
      <c r="J709">
        <v>10</v>
      </c>
      <c r="K709" t="s">
        <v>33</v>
      </c>
      <c r="L709">
        <v>2</v>
      </c>
      <c r="M709">
        <v>5.0622509999999998</v>
      </c>
      <c r="N709">
        <v>876846</v>
      </c>
      <c r="O709">
        <v>462.55958600000002</v>
      </c>
    </row>
    <row r="710" spans="1:15" x14ac:dyDescent="0.2">
      <c r="A710" t="s">
        <v>15</v>
      </c>
      <c r="B710">
        <v>114</v>
      </c>
      <c r="C710">
        <v>121</v>
      </c>
      <c r="D710" t="s">
        <v>83</v>
      </c>
      <c r="G710">
        <v>7</v>
      </c>
      <c r="H710">
        <v>920.42070000000001</v>
      </c>
      <c r="I710" t="s">
        <v>93</v>
      </c>
      <c r="J710">
        <v>10</v>
      </c>
      <c r="K710" t="s">
        <v>34</v>
      </c>
      <c r="L710">
        <v>2</v>
      </c>
      <c r="M710">
        <v>5.1726150000000004</v>
      </c>
      <c r="N710">
        <v>1418153</v>
      </c>
      <c r="O710">
        <v>462.52010000000001</v>
      </c>
    </row>
    <row r="711" spans="1:15" x14ac:dyDescent="0.2">
      <c r="A711" t="s">
        <v>15</v>
      </c>
      <c r="B711">
        <v>114</v>
      </c>
      <c r="C711">
        <v>121</v>
      </c>
      <c r="D711" t="s">
        <v>83</v>
      </c>
      <c r="G711">
        <v>7</v>
      </c>
      <c r="H711">
        <v>920.42070000000001</v>
      </c>
      <c r="I711" t="s">
        <v>93</v>
      </c>
      <c r="J711">
        <v>30.000001999999999</v>
      </c>
      <c r="K711" t="s">
        <v>35</v>
      </c>
      <c r="L711">
        <v>2</v>
      </c>
      <c r="M711">
        <v>5.1731009999999999</v>
      </c>
      <c r="N711">
        <v>1598453</v>
      </c>
      <c r="O711">
        <v>462.58732500000002</v>
      </c>
    </row>
    <row r="712" spans="1:15" x14ac:dyDescent="0.2">
      <c r="A712" t="s">
        <v>15</v>
      </c>
      <c r="B712">
        <v>114</v>
      </c>
      <c r="C712">
        <v>121</v>
      </c>
      <c r="D712" t="s">
        <v>83</v>
      </c>
      <c r="G712">
        <v>7</v>
      </c>
      <c r="H712">
        <v>920.42070000000001</v>
      </c>
      <c r="I712" t="s">
        <v>93</v>
      </c>
      <c r="J712">
        <v>30.000001999999999</v>
      </c>
      <c r="K712" t="s">
        <v>36</v>
      </c>
      <c r="L712">
        <v>2</v>
      </c>
      <c r="M712">
        <v>5.0486469999999999</v>
      </c>
      <c r="N712">
        <v>1117332</v>
      </c>
      <c r="O712">
        <v>462.58650999999998</v>
      </c>
    </row>
    <row r="713" spans="1:15" x14ac:dyDescent="0.2">
      <c r="A713" t="s">
        <v>15</v>
      </c>
      <c r="B713">
        <v>114</v>
      </c>
      <c r="C713">
        <v>121</v>
      </c>
      <c r="D713" t="s">
        <v>83</v>
      </c>
      <c r="G713">
        <v>7</v>
      </c>
      <c r="H713">
        <v>920.42070000000001</v>
      </c>
      <c r="I713" t="s">
        <v>93</v>
      </c>
      <c r="J713">
        <v>30.000001999999999</v>
      </c>
      <c r="K713" t="s">
        <v>37</v>
      </c>
      <c r="L713">
        <v>2</v>
      </c>
      <c r="M713">
        <v>5.1715369999999998</v>
      </c>
      <c r="N713">
        <v>1073750</v>
      </c>
      <c r="O713">
        <v>462.638846</v>
      </c>
    </row>
    <row r="714" spans="1:15" x14ac:dyDescent="0.2">
      <c r="A714" t="s">
        <v>15</v>
      </c>
      <c r="B714">
        <v>114</v>
      </c>
      <c r="C714">
        <v>121</v>
      </c>
      <c r="D714" t="s">
        <v>83</v>
      </c>
      <c r="G714">
        <v>7</v>
      </c>
      <c r="H714">
        <v>920.42070000000001</v>
      </c>
      <c r="I714" t="s">
        <v>93</v>
      </c>
      <c r="J714">
        <v>60.000003999999997</v>
      </c>
      <c r="K714" t="s">
        <v>38</v>
      </c>
      <c r="L714">
        <v>2</v>
      </c>
      <c r="M714">
        <v>5.1725880000000002</v>
      </c>
      <c r="N714">
        <v>1691412</v>
      </c>
      <c r="O714">
        <v>462.57301999999999</v>
      </c>
    </row>
    <row r="715" spans="1:15" x14ac:dyDescent="0.2">
      <c r="A715" t="s">
        <v>15</v>
      </c>
      <c r="B715">
        <v>114</v>
      </c>
      <c r="C715">
        <v>121</v>
      </c>
      <c r="D715" t="s">
        <v>83</v>
      </c>
      <c r="G715">
        <v>7</v>
      </c>
      <c r="H715">
        <v>920.42070000000001</v>
      </c>
      <c r="I715" t="s">
        <v>93</v>
      </c>
      <c r="J715">
        <v>60.000003999999997</v>
      </c>
      <c r="K715" t="s">
        <v>39</v>
      </c>
      <c r="L715">
        <v>2</v>
      </c>
      <c r="M715">
        <v>5.0527819999999997</v>
      </c>
      <c r="N715">
        <v>1114415</v>
      </c>
      <c r="O715">
        <v>462.59994899999998</v>
      </c>
    </row>
    <row r="716" spans="1:15" x14ac:dyDescent="0.2">
      <c r="A716" t="s">
        <v>15</v>
      </c>
      <c r="B716">
        <v>114</v>
      </c>
      <c r="C716">
        <v>121</v>
      </c>
      <c r="D716" t="s">
        <v>83</v>
      </c>
      <c r="G716">
        <v>7</v>
      </c>
      <c r="H716">
        <v>920.42070000000001</v>
      </c>
      <c r="I716" t="s">
        <v>93</v>
      </c>
      <c r="J716">
        <v>60.000003999999997</v>
      </c>
      <c r="K716" t="s">
        <v>40</v>
      </c>
      <c r="L716">
        <v>2</v>
      </c>
      <c r="M716">
        <v>5.1687919999999998</v>
      </c>
      <c r="N716">
        <v>1452142</v>
      </c>
      <c r="O716">
        <v>462.58994899999999</v>
      </c>
    </row>
    <row r="717" spans="1:15" x14ac:dyDescent="0.2">
      <c r="A717" t="s">
        <v>15</v>
      </c>
      <c r="B717">
        <v>114</v>
      </c>
      <c r="C717">
        <v>121</v>
      </c>
      <c r="D717" t="s">
        <v>83</v>
      </c>
      <c r="G717">
        <v>7</v>
      </c>
      <c r="H717">
        <v>920.42070000000001</v>
      </c>
      <c r="I717" t="s">
        <v>93</v>
      </c>
      <c r="J717">
        <v>120.00000799999999</v>
      </c>
      <c r="K717" t="s">
        <v>41</v>
      </c>
      <c r="L717">
        <v>2</v>
      </c>
      <c r="M717">
        <v>5.167395</v>
      </c>
      <c r="N717">
        <v>1306754</v>
      </c>
      <c r="O717">
        <v>462.598252</v>
      </c>
    </row>
    <row r="718" spans="1:15" x14ac:dyDescent="0.2">
      <c r="A718" t="s">
        <v>15</v>
      </c>
      <c r="B718">
        <v>114</v>
      </c>
      <c r="C718">
        <v>121</v>
      </c>
      <c r="D718" t="s">
        <v>83</v>
      </c>
      <c r="G718">
        <v>7</v>
      </c>
      <c r="H718">
        <v>920.42070000000001</v>
      </c>
      <c r="I718" t="s">
        <v>93</v>
      </c>
      <c r="J718">
        <v>120.00000799999999</v>
      </c>
      <c r="K718" t="s">
        <v>42</v>
      </c>
      <c r="L718">
        <v>2</v>
      </c>
      <c r="M718">
        <v>5.0466670000000002</v>
      </c>
      <c r="N718">
        <v>758531</v>
      </c>
      <c r="O718">
        <v>462.54426899999999</v>
      </c>
    </row>
    <row r="719" spans="1:15" x14ac:dyDescent="0.2">
      <c r="A719" t="s">
        <v>15</v>
      </c>
      <c r="B719">
        <v>114</v>
      </c>
      <c r="C719">
        <v>121</v>
      </c>
      <c r="D719" t="s">
        <v>83</v>
      </c>
      <c r="G719">
        <v>7</v>
      </c>
      <c r="H719">
        <v>920.42070000000001</v>
      </c>
      <c r="I719" t="s">
        <v>93</v>
      </c>
      <c r="J719">
        <v>120.00000799999999</v>
      </c>
      <c r="K719" t="s">
        <v>43</v>
      </c>
      <c r="L719">
        <v>2</v>
      </c>
      <c r="M719">
        <v>5.1758769999999998</v>
      </c>
      <c r="N719">
        <v>687208</v>
      </c>
      <c r="O719">
        <v>462.519632</v>
      </c>
    </row>
    <row r="720" spans="1:15" x14ac:dyDescent="0.2">
      <c r="A720" t="s">
        <v>15</v>
      </c>
      <c r="B720">
        <v>114</v>
      </c>
      <c r="C720">
        <v>121</v>
      </c>
      <c r="D720" t="s">
        <v>83</v>
      </c>
      <c r="G720">
        <v>7</v>
      </c>
      <c r="H720">
        <v>920.42070000000001</v>
      </c>
      <c r="I720" s="2" t="s">
        <v>94</v>
      </c>
      <c r="J720">
        <v>0</v>
      </c>
      <c r="K720" t="s">
        <v>44</v>
      </c>
      <c r="L720">
        <v>2</v>
      </c>
      <c r="M720">
        <v>5.1693730000000002</v>
      </c>
      <c r="N720">
        <v>1968470</v>
      </c>
      <c r="O720">
        <v>460.95051899999999</v>
      </c>
    </row>
    <row r="721" spans="1:15" x14ac:dyDescent="0.2">
      <c r="A721" t="s">
        <v>15</v>
      </c>
      <c r="B721">
        <v>114</v>
      </c>
      <c r="C721">
        <v>121</v>
      </c>
      <c r="D721" t="s">
        <v>83</v>
      </c>
      <c r="G721">
        <v>7</v>
      </c>
      <c r="H721">
        <v>920.42070000000001</v>
      </c>
      <c r="I721" s="2" t="s">
        <v>94</v>
      </c>
      <c r="J721">
        <v>0</v>
      </c>
      <c r="K721" t="s">
        <v>45</v>
      </c>
      <c r="L721">
        <v>2</v>
      </c>
      <c r="M721">
        <v>5.189368</v>
      </c>
      <c r="N721">
        <v>1297136</v>
      </c>
      <c r="O721">
        <v>460.95997399999999</v>
      </c>
    </row>
    <row r="722" spans="1:15" x14ac:dyDescent="0.2">
      <c r="A722" t="s">
        <v>15</v>
      </c>
      <c r="B722">
        <v>114</v>
      </c>
      <c r="C722">
        <v>121</v>
      </c>
      <c r="D722" t="s">
        <v>83</v>
      </c>
      <c r="G722">
        <v>7</v>
      </c>
      <c r="H722">
        <v>920.42070000000001</v>
      </c>
      <c r="I722" s="2" t="s">
        <v>94</v>
      </c>
      <c r="J722">
        <v>0</v>
      </c>
      <c r="K722" t="s">
        <v>46</v>
      </c>
      <c r="L722">
        <v>2</v>
      </c>
      <c r="M722">
        <v>5.1640449999999998</v>
      </c>
      <c r="N722">
        <v>2608167</v>
      </c>
      <c r="O722">
        <v>460.95000599999997</v>
      </c>
    </row>
    <row r="723" spans="1:15" x14ac:dyDescent="0.2">
      <c r="A723" t="s">
        <v>15</v>
      </c>
      <c r="B723">
        <v>114</v>
      </c>
      <c r="C723">
        <v>121</v>
      </c>
      <c r="D723" t="s">
        <v>83</v>
      </c>
      <c r="G723">
        <v>7</v>
      </c>
      <c r="H723">
        <v>920.42070000000001</v>
      </c>
      <c r="I723" s="2" t="s">
        <v>94</v>
      </c>
      <c r="J723">
        <v>0.16600000000000001</v>
      </c>
      <c r="K723" t="s">
        <v>47</v>
      </c>
      <c r="L723">
        <v>2</v>
      </c>
      <c r="M723">
        <v>5.1752789999999997</v>
      </c>
      <c r="N723">
        <v>3826047</v>
      </c>
      <c r="O723">
        <v>461.98336999999998</v>
      </c>
    </row>
    <row r="724" spans="1:15" x14ac:dyDescent="0.2">
      <c r="A724" t="s">
        <v>15</v>
      </c>
      <c r="B724">
        <v>114</v>
      </c>
      <c r="C724">
        <v>121</v>
      </c>
      <c r="D724" t="s">
        <v>83</v>
      </c>
      <c r="G724">
        <v>7</v>
      </c>
      <c r="H724">
        <v>920.42070000000001</v>
      </c>
      <c r="I724" s="2" t="s">
        <v>94</v>
      </c>
      <c r="J724">
        <v>0.16600000000000001</v>
      </c>
      <c r="K724" t="s">
        <v>48</v>
      </c>
      <c r="L724">
        <v>2</v>
      </c>
      <c r="M724">
        <v>5.169289</v>
      </c>
      <c r="N724">
        <v>1832695</v>
      </c>
      <c r="O724">
        <v>461.94895000000002</v>
      </c>
    </row>
    <row r="725" spans="1:15" x14ac:dyDescent="0.2">
      <c r="A725" t="s">
        <v>15</v>
      </c>
      <c r="B725">
        <v>114</v>
      </c>
      <c r="C725">
        <v>121</v>
      </c>
      <c r="D725" t="s">
        <v>83</v>
      </c>
      <c r="G725">
        <v>7</v>
      </c>
      <c r="H725">
        <v>920.42070000000001</v>
      </c>
      <c r="I725" s="2" t="s">
        <v>94</v>
      </c>
      <c r="J725">
        <v>0.16600000000000001</v>
      </c>
      <c r="K725" t="s">
        <v>49</v>
      </c>
      <c r="L725">
        <v>2</v>
      </c>
      <c r="M725">
        <v>5.1840330000000003</v>
      </c>
      <c r="N725">
        <v>2169828</v>
      </c>
      <c r="O725">
        <v>461.93927600000001</v>
      </c>
    </row>
    <row r="726" spans="1:15" x14ac:dyDescent="0.2">
      <c r="A726" t="s">
        <v>15</v>
      </c>
      <c r="B726">
        <v>114</v>
      </c>
      <c r="C726">
        <v>121</v>
      </c>
      <c r="D726" t="s">
        <v>83</v>
      </c>
      <c r="G726">
        <v>7</v>
      </c>
      <c r="H726">
        <v>920.42070000000001</v>
      </c>
      <c r="I726" s="2" t="s">
        <v>94</v>
      </c>
      <c r="J726">
        <v>0.5</v>
      </c>
      <c r="K726" t="s">
        <v>50</v>
      </c>
      <c r="L726">
        <v>2</v>
      </c>
      <c r="M726">
        <v>5.182016</v>
      </c>
      <c r="N726">
        <v>3937699</v>
      </c>
      <c r="O726">
        <v>462.01679200000001</v>
      </c>
    </row>
    <row r="727" spans="1:15" x14ac:dyDescent="0.2">
      <c r="A727" t="s">
        <v>15</v>
      </c>
      <c r="B727">
        <v>114</v>
      </c>
      <c r="C727">
        <v>121</v>
      </c>
      <c r="D727" t="s">
        <v>83</v>
      </c>
      <c r="G727">
        <v>7</v>
      </c>
      <c r="H727">
        <v>920.42070000000001</v>
      </c>
      <c r="I727" s="2" t="s">
        <v>94</v>
      </c>
      <c r="J727">
        <v>0.5</v>
      </c>
      <c r="K727" t="s">
        <v>51</v>
      </c>
      <c r="L727">
        <v>2</v>
      </c>
      <c r="M727">
        <v>5.1727850000000002</v>
      </c>
      <c r="N727">
        <v>2111599</v>
      </c>
      <c r="O727">
        <v>461.986378</v>
      </c>
    </row>
    <row r="728" spans="1:15" x14ac:dyDescent="0.2">
      <c r="A728" t="s">
        <v>15</v>
      </c>
      <c r="B728">
        <v>114</v>
      </c>
      <c r="C728">
        <v>121</v>
      </c>
      <c r="D728" t="s">
        <v>83</v>
      </c>
      <c r="G728">
        <v>7</v>
      </c>
      <c r="H728">
        <v>920.42070000000001</v>
      </c>
      <c r="I728" s="2" t="s">
        <v>94</v>
      </c>
      <c r="J728">
        <v>0.5</v>
      </c>
      <c r="K728" t="s">
        <v>52</v>
      </c>
      <c r="L728">
        <v>2</v>
      </c>
      <c r="M728">
        <v>5.1910509999999999</v>
      </c>
      <c r="N728">
        <v>1971431</v>
      </c>
      <c r="O728">
        <v>462.00846200000001</v>
      </c>
    </row>
    <row r="729" spans="1:15" x14ac:dyDescent="0.2">
      <c r="A729" t="s">
        <v>15</v>
      </c>
      <c r="B729">
        <v>114</v>
      </c>
      <c r="C729">
        <v>121</v>
      </c>
      <c r="D729" t="s">
        <v>83</v>
      </c>
      <c r="G729">
        <v>7</v>
      </c>
      <c r="H729">
        <v>920.42070000000001</v>
      </c>
      <c r="I729" s="2" t="s">
        <v>94</v>
      </c>
      <c r="J729">
        <v>1</v>
      </c>
      <c r="K729" t="s">
        <v>53</v>
      </c>
      <c r="L729">
        <v>2</v>
      </c>
      <c r="M729">
        <v>5.1795200000000001</v>
      </c>
      <c r="N729">
        <v>3432578</v>
      </c>
      <c r="O729">
        <v>462.07508999999999</v>
      </c>
    </row>
    <row r="730" spans="1:15" x14ac:dyDescent="0.2">
      <c r="A730" t="s">
        <v>15</v>
      </c>
      <c r="B730">
        <v>114</v>
      </c>
      <c r="C730">
        <v>121</v>
      </c>
      <c r="D730" t="s">
        <v>83</v>
      </c>
      <c r="G730">
        <v>7</v>
      </c>
      <c r="H730">
        <v>920.42070000000001</v>
      </c>
      <c r="I730" s="2" t="s">
        <v>94</v>
      </c>
      <c r="J730">
        <v>1</v>
      </c>
      <c r="K730" t="s">
        <v>54</v>
      </c>
      <c r="L730">
        <v>2</v>
      </c>
      <c r="M730">
        <v>5.1698659999999999</v>
      </c>
      <c r="N730">
        <v>1737349</v>
      </c>
      <c r="O730">
        <v>462.048089</v>
      </c>
    </row>
    <row r="731" spans="1:15" x14ac:dyDescent="0.2">
      <c r="A731" t="s">
        <v>15</v>
      </c>
      <c r="B731">
        <v>114</v>
      </c>
      <c r="C731">
        <v>121</v>
      </c>
      <c r="D731" t="s">
        <v>83</v>
      </c>
      <c r="G731">
        <v>7</v>
      </c>
      <c r="H731">
        <v>920.42070000000001</v>
      </c>
      <c r="I731" s="2" t="s">
        <v>94</v>
      </c>
      <c r="J731">
        <v>1</v>
      </c>
      <c r="K731" t="s">
        <v>55</v>
      </c>
      <c r="L731">
        <v>2</v>
      </c>
      <c r="M731">
        <v>5.0499749999999999</v>
      </c>
      <c r="N731">
        <v>1955773</v>
      </c>
      <c r="O731">
        <v>462.05612300000001</v>
      </c>
    </row>
    <row r="732" spans="1:15" x14ac:dyDescent="0.2">
      <c r="A732" t="s">
        <v>15</v>
      </c>
      <c r="B732">
        <v>114</v>
      </c>
      <c r="C732">
        <v>121</v>
      </c>
      <c r="D732" t="s">
        <v>83</v>
      </c>
      <c r="G732">
        <v>7</v>
      </c>
      <c r="H732">
        <v>920.42070000000001</v>
      </c>
      <c r="I732" s="2" t="s">
        <v>94</v>
      </c>
      <c r="J732">
        <v>5</v>
      </c>
      <c r="K732" t="s">
        <v>56</v>
      </c>
      <c r="L732">
        <v>2</v>
      </c>
      <c r="M732">
        <v>5.1995069999999997</v>
      </c>
      <c r="N732">
        <v>2513827</v>
      </c>
      <c r="O732">
        <v>462.26772499999998</v>
      </c>
    </row>
    <row r="733" spans="1:15" x14ac:dyDescent="0.2">
      <c r="A733" t="s">
        <v>15</v>
      </c>
      <c r="B733">
        <v>114</v>
      </c>
      <c r="C733">
        <v>121</v>
      </c>
      <c r="D733" t="s">
        <v>83</v>
      </c>
      <c r="G733">
        <v>7</v>
      </c>
      <c r="H733">
        <v>920.42070000000001</v>
      </c>
      <c r="I733" s="2" t="s">
        <v>94</v>
      </c>
      <c r="J733">
        <v>5</v>
      </c>
      <c r="K733" t="s">
        <v>57</v>
      </c>
      <c r="L733">
        <v>2</v>
      </c>
      <c r="M733">
        <v>5.1672209999999996</v>
      </c>
      <c r="N733">
        <v>1968092</v>
      </c>
      <c r="O733">
        <v>462.19393100000002</v>
      </c>
    </row>
    <row r="734" spans="1:15" x14ac:dyDescent="0.2">
      <c r="A734" t="s">
        <v>15</v>
      </c>
      <c r="B734">
        <v>114</v>
      </c>
      <c r="C734">
        <v>121</v>
      </c>
      <c r="D734" t="s">
        <v>83</v>
      </c>
      <c r="G734">
        <v>7</v>
      </c>
      <c r="H734">
        <v>920.42070000000001</v>
      </c>
      <c r="I734" s="2" t="s">
        <v>94</v>
      </c>
      <c r="J734">
        <v>5</v>
      </c>
      <c r="K734" t="s">
        <v>58</v>
      </c>
      <c r="L734">
        <v>2</v>
      </c>
      <c r="M734">
        <v>5.0481129999999999</v>
      </c>
      <c r="N734">
        <v>1847124</v>
      </c>
      <c r="O734">
        <v>462.18014799999997</v>
      </c>
    </row>
    <row r="735" spans="1:15" x14ac:dyDescent="0.2">
      <c r="A735" t="s">
        <v>15</v>
      </c>
      <c r="B735">
        <v>114</v>
      </c>
      <c r="C735">
        <v>121</v>
      </c>
      <c r="D735" t="s">
        <v>83</v>
      </c>
      <c r="G735">
        <v>7</v>
      </c>
      <c r="H735">
        <v>920.42070000000001</v>
      </c>
      <c r="I735" s="2" t="s">
        <v>94</v>
      </c>
      <c r="J735">
        <v>10</v>
      </c>
      <c r="K735" t="s">
        <v>59</v>
      </c>
      <c r="L735">
        <v>2</v>
      </c>
      <c r="M735">
        <v>5.1714339999999996</v>
      </c>
      <c r="N735">
        <v>2943678</v>
      </c>
      <c r="O735">
        <v>462.30387500000001</v>
      </c>
    </row>
    <row r="736" spans="1:15" x14ac:dyDescent="0.2">
      <c r="A736" t="s">
        <v>15</v>
      </c>
      <c r="B736">
        <v>114</v>
      </c>
      <c r="C736">
        <v>121</v>
      </c>
      <c r="D736" t="s">
        <v>83</v>
      </c>
      <c r="G736">
        <v>7</v>
      </c>
      <c r="H736">
        <v>920.42070000000001</v>
      </c>
      <c r="I736" s="2" t="s">
        <v>94</v>
      </c>
      <c r="J736">
        <v>10</v>
      </c>
      <c r="K736" t="s">
        <v>60</v>
      </c>
      <c r="L736">
        <v>2</v>
      </c>
      <c r="M736">
        <v>5.1666489999999996</v>
      </c>
      <c r="N736">
        <v>1899870</v>
      </c>
      <c r="O736">
        <v>462.24928299999999</v>
      </c>
    </row>
    <row r="737" spans="1:15" x14ac:dyDescent="0.2">
      <c r="A737" t="s">
        <v>15</v>
      </c>
      <c r="B737">
        <v>114</v>
      </c>
      <c r="C737">
        <v>121</v>
      </c>
      <c r="D737" t="s">
        <v>83</v>
      </c>
      <c r="G737">
        <v>7</v>
      </c>
      <c r="H737">
        <v>920.42070000000001</v>
      </c>
      <c r="I737" s="2" t="s">
        <v>94</v>
      </c>
      <c r="J737">
        <v>10</v>
      </c>
      <c r="K737" t="s">
        <v>61</v>
      </c>
      <c r="L737">
        <v>2</v>
      </c>
      <c r="M737">
        <v>5.051291</v>
      </c>
      <c r="N737">
        <v>1545875</v>
      </c>
      <c r="O737">
        <v>462.28824300000002</v>
      </c>
    </row>
    <row r="738" spans="1:15" x14ac:dyDescent="0.2">
      <c r="A738" t="s">
        <v>15</v>
      </c>
      <c r="B738">
        <v>114</v>
      </c>
      <c r="C738">
        <v>121</v>
      </c>
      <c r="D738" t="s">
        <v>83</v>
      </c>
      <c r="G738">
        <v>7</v>
      </c>
      <c r="H738">
        <v>920.42070000000001</v>
      </c>
      <c r="I738" s="2" t="s">
        <v>94</v>
      </c>
      <c r="J738">
        <v>30.000001999999999</v>
      </c>
      <c r="K738" t="s">
        <v>62</v>
      </c>
      <c r="L738">
        <v>2</v>
      </c>
      <c r="M738">
        <v>5.1715960000000001</v>
      </c>
      <c r="N738">
        <v>3029948</v>
      </c>
      <c r="O738">
        <v>462.40391099999999</v>
      </c>
    </row>
    <row r="739" spans="1:15" x14ac:dyDescent="0.2">
      <c r="A739" t="s">
        <v>15</v>
      </c>
      <c r="B739">
        <v>114</v>
      </c>
      <c r="C739">
        <v>121</v>
      </c>
      <c r="D739" t="s">
        <v>83</v>
      </c>
      <c r="G739">
        <v>7</v>
      </c>
      <c r="H739">
        <v>920.42070000000001</v>
      </c>
      <c r="I739" s="2" t="s">
        <v>94</v>
      </c>
      <c r="J739">
        <v>30.000001999999999</v>
      </c>
      <c r="K739" t="s">
        <v>63</v>
      </c>
      <c r="L739">
        <v>2</v>
      </c>
      <c r="M739">
        <v>5.1686079999999999</v>
      </c>
      <c r="N739">
        <v>1675229</v>
      </c>
      <c r="O739">
        <v>462.37544100000002</v>
      </c>
    </row>
    <row r="740" spans="1:15" x14ac:dyDescent="0.2">
      <c r="A740" t="s">
        <v>15</v>
      </c>
      <c r="B740">
        <v>114</v>
      </c>
      <c r="C740">
        <v>121</v>
      </c>
      <c r="D740" t="s">
        <v>83</v>
      </c>
      <c r="G740">
        <v>7</v>
      </c>
      <c r="H740">
        <v>920.42070000000001</v>
      </c>
      <c r="I740" s="2" t="s">
        <v>94</v>
      </c>
      <c r="J740">
        <v>60.000003999999997</v>
      </c>
      <c r="K740" t="s">
        <v>64</v>
      </c>
      <c r="L740">
        <v>2</v>
      </c>
      <c r="M740">
        <v>5.167071</v>
      </c>
      <c r="N740">
        <v>2797038</v>
      </c>
      <c r="O740">
        <v>462.50992200000002</v>
      </c>
    </row>
    <row r="741" spans="1:15" x14ac:dyDescent="0.2">
      <c r="A741" t="s">
        <v>15</v>
      </c>
      <c r="B741">
        <v>114</v>
      </c>
      <c r="C741">
        <v>121</v>
      </c>
      <c r="D741" t="s">
        <v>83</v>
      </c>
      <c r="G741">
        <v>7</v>
      </c>
      <c r="H741">
        <v>920.42070000000001</v>
      </c>
      <c r="I741" s="2" t="s">
        <v>94</v>
      </c>
      <c r="J741">
        <v>60.000003999999997</v>
      </c>
      <c r="K741" t="s">
        <v>65</v>
      </c>
      <c r="L741">
        <v>2</v>
      </c>
      <c r="M741">
        <v>5.1644870000000003</v>
      </c>
      <c r="N741">
        <v>2016179</v>
      </c>
      <c r="O741">
        <v>462.43076600000001</v>
      </c>
    </row>
    <row r="742" spans="1:15" x14ac:dyDescent="0.2">
      <c r="A742" t="s">
        <v>15</v>
      </c>
      <c r="B742">
        <v>114</v>
      </c>
      <c r="C742">
        <v>121</v>
      </c>
      <c r="D742" t="s">
        <v>83</v>
      </c>
      <c r="G742">
        <v>7</v>
      </c>
      <c r="H742">
        <v>920.42070000000001</v>
      </c>
      <c r="I742" s="2" t="s">
        <v>94</v>
      </c>
      <c r="J742">
        <v>60.000003999999997</v>
      </c>
      <c r="K742" t="s">
        <v>66</v>
      </c>
      <c r="L742">
        <v>2</v>
      </c>
      <c r="M742">
        <v>5.0446920000000004</v>
      </c>
      <c r="N742">
        <v>1562065</v>
      </c>
      <c r="O742">
        <v>462.43410999999998</v>
      </c>
    </row>
    <row r="743" spans="1:15" x14ac:dyDescent="0.2">
      <c r="A743" t="s">
        <v>15</v>
      </c>
      <c r="B743">
        <v>114</v>
      </c>
      <c r="C743">
        <v>121</v>
      </c>
      <c r="D743" t="s">
        <v>83</v>
      </c>
      <c r="G743">
        <v>7</v>
      </c>
      <c r="H743">
        <v>920.42070000000001</v>
      </c>
      <c r="I743" s="2" t="s">
        <v>94</v>
      </c>
      <c r="J743">
        <v>120.00000799999999</v>
      </c>
      <c r="K743" t="s">
        <v>67</v>
      </c>
      <c r="L743">
        <v>2</v>
      </c>
      <c r="M743">
        <v>5.169613</v>
      </c>
      <c r="N743">
        <v>2236059</v>
      </c>
      <c r="O743">
        <v>462.50937099999999</v>
      </c>
    </row>
    <row r="744" spans="1:15" x14ac:dyDescent="0.2">
      <c r="A744" t="s">
        <v>15</v>
      </c>
      <c r="B744">
        <v>114</v>
      </c>
      <c r="C744">
        <v>121</v>
      </c>
      <c r="D744" t="s">
        <v>83</v>
      </c>
      <c r="G744">
        <v>7</v>
      </c>
      <c r="H744">
        <v>920.42070000000001</v>
      </c>
      <c r="I744" s="2" t="s">
        <v>94</v>
      </c>
      <c r="J744">
        <v>120.00000799999999</v>
      </c>
      <c r="K744" t="s">
        <v>68</v>
      </c>
      <c r="L744">
        <v>2</v>
      </c>
      <c r="M744">
        <v>5.174194</v>
      </c>
      <c r="N744">
        <v>1559222</v>
      </c>
      <c r="O744">
        <v>462.49213400000002</v>
      </c>
    </row>
    <row r="745" spans="1:15" x14ac:dyDescent="0.2">
      <c r="A745" t="s">
        <v>15</v>
      </c>
      <c r="B745">
        <v>114</v>
      </c>
      <c r="C745">
        <v>121</v>
      </c>
      <c r="D745" t="s">
        <v>83</v>
      </c>
      <c r="G745">
        <v>7</v>
      </c>
      <c r="H745">
        <v>920.42070000000001</v>
      </c>
      <c r="I745" s="2" t="s">
        <v>94</v>
      </c>
      <c r="J745">
        <v>120.00000799999999</v>
      </c>
      <c r="K745" t="s">
        <v>69</v>
      </c>
      <c r="L745">
        <v>2</v>
      </c>
      <c r="M745">
        <v>5.0487419999999998</v>
      </c>
      <c r="N745">
        <v>1535963</v>
      </c>
      <c r="O745">
        <v>462.493604</v>
      </c>
    </row>
    <row r="746" spans="1:15" x14ac:dyDescent="0.2">
      <c r="A746" t="s">
        <v>15</v>
      </c>
      <c r="B746">
        <v>121</v>
      </c>
      <c r="C746">
        <v>125</v>
      </c>
      <c r="D746" t="s">
        <v>84</v>
      </c>
      <c r="G746">
        <v>4</v>
      </c>
      <c r="H746">
        <v>622.23886900000002</v>
      </c>
      <c r="I746" t="s">
        <v>93</v>
      </c>
      <c r="J746">
        <v>0</v>
      </c>
      <c r="K746" t="s">
        <v>17</v>
      </c>
      <c r="L746">
        <v>1</v>
      </c>
      <c r="M746">
        <v>6.2701640000000003</v>
      </c>
      <c r="N746">
        <v>449902</v>
      </c>
      <c r="O746">
        <v>622.62578900000005</v>
      </c>
    </row>
    <row r="747" spans="1:15" x14ac:dyDescent="0.2">
      <c r="A747" t="s">
        <v>15</v>
      </c>
      <c r="B747">
        <v>121</v>
      </c>
      <c r="C747">
        <v>125</v>
      </c>
      <c r="D747" t="s">
        <v>84</v>
      </c>
      <c r="G747">
        <v>4</v>
      </c>
      <c r="H747">
        <v>622.23886900000002</v>
      </c>
      <c r="I747" t="s">
        <v>93</v>
      </c>
      <c r="J747">
        <v>0</v>
      </c>
      <c r="K747" t="s">
        <v>18</v>
      </c>
      <c r="L747">
        <v>1</v>
      </c>
      <c r="M747">
        <v>6.3284019999999996</v>
      </c>
      <c r="N747">
        <v>444605</v>
      </c>
      <c r="O747">
        <v>622.62978799999996</v>
      </c>
    </row>
    <row r="748" spans="1:15" x14ac:dyDescent="0.2">
      <c r="A748" t="s">
        <v>15</v>
      </c>
      <c r="B748">
        <v>121</v>
      </c>
      <c r="C748">
        <v>125</v>
      </c>
      <c r="D748" t="s">
        <v>84</v>
      </c>
      <c r="G748">
        <v>4</v>
      </c>
      <c r="H748">
        <v>622.23886900000002</v>
      </c>
      <c r="I748" t="s">
        <v>93</v>
      </c>
      <c r="J748">
        <v>0</v>
      </c>
      <c r="K748" t="s">
        <v>19</v>
      </c>
      <c r="L748">
        <v>1</v>
      </c>
      <c r="M748">
        <v>6.2741280000000001</v>
      </c>
      <c r="N748">
        <v>187406</v>
      </c>
      <c r="O748">
        <v>622.61553000000004</v>
      </c>
    </row>
    <row r="749" spans="1:15" x14ac:dyDescent="0.2">
      <c r="A749" t="s">
        <v>15</v>
      </c>
      <c r="B749">
        <v>121</v>
      </c>
      <c r="C749">
        <v>125</v>
      </c>
      <c r="D749" t="s">
        <v>84</v>
      </c>
      <c r="G749">
        <v>4</v>
      </c>
      <c r="H749">
        <v>622.23886900000002</v>
      </c>
      <c r="I749" t="s">
        <v>93</v>
      </c>
      <c r="J749">
        <v>0.16600000000000001</v>
      </c>
      <c r="K749" t="s">
        <v>20</v>
      </c>
      <c r="L749">
        <v>1</v>
      </c>
      <c r="M749">
        <v>6.2807149999999998</v>
      </c>
      <c r="N749">
        <v>946961</v>
      </c>
      <c r="O749">
        <v>622.69407999999999</v>
      </c>
    </row>
    <row r="750" spans="1:15" x14ac:dyDescent="0.2">
      <c r="A750" t="s">
        <v>15</v>
      </c>
      <c r="B750">
        <v>121</v>
      </c>
      <c r="C750">
        <v>125</v>
      </c>
      <c r="D750" t="s">
        <v>84</v>
      </c>
      <c r="G750">
        <v>4</v>
      </c>
      <c r="H750">
        <v>622.23886900000002</v>
      </c>
      <c r="I750" t="s">
        <v>93</v>
      </c>
      <c r="J750">
        <v>0.16600000000000001</v>
      </c>
      <c r="K750" t="s">
        <v>21</v>
      </c>
      <c r="L750">
        <v>1</v>
      </c>
      <c r="M750">
        <v>6.3365600000000004</v>
      </c>
      <c r="N750">
        <v>688583</v>
      </c>
      <c r="O750">
        <v>622.69104700000003</v>
      </c>
    </row>
    <row r="751" spans="1:15" x14ac:dyDescent="0.2">
      <c r="A751" t="s">
        <v>15</v>
      </c>
      <c r="B751">
        <v>121</v>
      </c>
      <c r="C751">
        <v>125</v>
      </c>
      <c r="D751" t="s">
        <v>84</v>
      </c>
      <c r="G751">
        <v>4</v>
      </c>
      <c r="H751">
        <v>622.23886900000002</v>
      </c>
      <c r="I751" t="s">
        <v>93</v>
      </c>
      <c r="J751">
        <v>0.16600000000000001</v>
      </c>
      <c r="K751" t="s">
        <v>22</v>
      </c>
      <c r="L751">
        <v>1</v>
      </c>
      <c r="M751">
        <v>6.2682029999999997</v>
      </c>
      <c r="N751">
        <v>564428</v>
      </c>
      <c r="O751">
        <v>622.679666</v>
      </c>
    </row>
    <row r="752" spans="1:15" x14ac:dyDescent="0.2">
      <c r="A752" t="s">
        <v>15</v>
      </c>
      <c r="B752">
        <v>121</v>
      </c>
      <c r="C752">
        <v>125</v>
      </c>
      <c r="D752" t="s">
        <v>84</v>
      </c>
      <c r="G752">
        <v>4</v>
      </c>
      <c r="H752">
        <v>622.23886900000002</v>
      </c>
      <c r="I752" t="s">
        <v>93</v>
      </c>
      <c r="J752">
        <v>0.5</v>
      </c>
      <c r="K752" t="s">
        <v>23</v>
      </c>
      <c r="L752">
        <v>1</v>
      </c>
      <c r="M752">
        <v>6.2867949999999997</v>
      </c>
      <c r="N752">
        <v>808378</v>
      </c>
      <c r="O752">
        <v>622.71969999999999</v>
      </c>
    </row>
    <row r="753" spans="1:15" x14ac:dyDescent="0.2">
      <c r="A753" t="s">
        <v>15</v>
      </c>
      <c r="B753">
        <v>121</v>
      </c>
      <c r="C753">
        <v>125</v>
      </c>
      <c r="D753" t="s">
        <v>84</v>
      </c>
      <c r="G753">
        <v>4</v>
      </c>
      <c r="H753">
        <v>622.23886900000002</v>
      </c>
      <c r="I753" t="s">
        <v>93</v>
      </c>
      <c r="J753">
        <v>0.5</v>
      </c>
      <c r="K753" t="s">
        <v>24</v>
      </c>
      <c r="L753">
        <v>1</v>
      </c>
      <c r="M753">
        <v>6.3501010000000004</v>
      </c>
      <c r="N753">
        <v>781352</v>
      </c>
      <c r="O753">
        <v>622.73198400000001</v>
      </c>
    </row>
    <row r="754" spans="1:15" x14ac:dyDescent="0.2">
      <c r="A754" t="s">
        <v>15</v>
      </c>
      <c r="B754">
        <v>121</v>
      </c>
      <c r="C754">
        <v>125</v>
      </c>
      <c r="D754" t="s">
        <v>84</v>
      </c>
      <c r="G754">
        <v>4</v>
      </c>
      <c r="H754">
        <v>622.23886900000002</v>
      </c>
      <c r="I754" t="s">
        <v>93</v>
      </c>
      <c r="J754">
        <v>0.5</v>
      </c>
      <c r="K754" t="s">
        <v>25</v>
      </c>
      <c r="L754">
        <v>1</v>
      </c>
      <c r="M754">
        <v>6.2761079999999998</v>
      </c>
      <c r="N754">
        <v>793280</v>
      </c>
      <c r="O754">
        <v>622.72152000000006</v>
      </c>
    </row>
    <row r="755" spans="1:15" x14ac:dyDescent="0.2">
      <c r="A755" t="s">
        <v>15</v>
      </c>
      <c r="B755">
        <v>121</v>
      </c>
      <c r="C755">
        <v>125</v>
      </c>
      <c r="D755" t="s">
        <v>84</v>
      </c>
      <c r="G755">
        <v>4</v>
      </c>
      <c r="H755">
        <v>622.23886900000002</v>
      </c>
      <c r="I755" t="s">
        <v>93</v>
      </c>
      <c r="J755">
        <v>1</v>
      </c>
      <c r="K755" t="s">
        <v>26</v>
      </c>
      <c r="L755">
        <v>1</v>
      </c>
      <c r="M755">
        <v>6.291785</v>
      </c>
      <c r="N755">
        <v>633454</v>
      </c>
      <c r="O755">
        <v>622.76128400000005</v>
      </c>
    </row>
    <row r="756" spans="1:15" x14ac:dyDescent="0.2">
      <c r="A756" t="s">
        <v>15</v>
      </c>
      <c r="B756">
        <v>121</v>
      </c>
      <c r="C756">
        <v>125</v>
      </c>
      <c r="D756" t="s">
        <v>84</v>
      </c>
      <c r="G756">
        <v>4</v>
      </c>
      <c r="H756">
        <v>622.23886900000002</v>
      </c>
      <c r="I756" t="s">
        <v>93</v>
      </c>
      <c r="J756">
        <v>1</v>
      </c>
      <c r="K756" t="s">
        <v>27</v>
      </c>
      <c r="L756">
        <v>1</v>
      </c>
      <c r="M756">
        <v>6.1427370000000003</v>
      </c>
      <c r="N756">
        <v>457897</v>
      </c>
      <c r="O756">
        <v>622.75666899999999</v>
      </c>
    </row>
    <row r="757" spans="1:15" x14ac:dyDescent="0.2">
      <c r="A757" t="s">
        <v>15</v>
      </c>
      <c r="B757">
        <v>121</v>
      </c>
      <c r="C757">
        <v>125</v>
      </c>
      <c r="D757" t="s">
        <v>84</v>
      </c>
      <c r="G757">
        <v>4</v>
      </c>
      <c r="H757">
        <v>622.23886900000002</v>
      </c>
      <c r="I757" t="s">
        <v>93</v>
      </c>
      <c r="J757">
        <v>1</v>
      </c>
      <c r="K757" t="s">
        <v>28</v>
      </c>
      <c r="L757">
        <v>1</v>
      </c>
      <c r="M757">
        <v>6.2756280000000002</v>
      </c>
      <c r="N757">
        <v>864654</v>
      </c>
      <c r="O757">
        <v>622.78839300000004</v>
      </c>
    </row>
    <row r="758" spans="1:15" x14ac:dyDescent="0.2">
      <c r="A758" t="s">
        <v>15</v>
      </c>
      <c r="B758">
        <v>121</v>
      </c>
      <c r="C758">
        <v>125</v>
      </c>
      <c r="D758" t="s">
        <v>84</v>
      </c>
      <c r="G758">
        <v>4</v>
      </c>
      <c r="H758">
        <v>622.23886900000002</v>
      </c>
      <c r="I758" t="s">
        <v>93</v>
      </c>
      <c r="J758">
        <v>5</v>
      </c>
      <c r="K758" t="s">
        <v>29</v>
      </c>
      <c r="L758">
        <v>1</v>
      </c>
      <c r="M758">
        <v>6.2815899999999996</v>
      </c>
      <c r="N758">
        <v>743831</v>
      </c>
      <c r="O758">
        <v>623.032557</v>
      </c>
    </row>
    <row r="759" spans="1:15" x14ac:dyDescent="0.2">
      <c r="A759" t="s">
        <v>15</v>
      </c>
      <c r="B759">
        <v>121</v>
      </c>
      <c r="C759">
        <v>125</v>
      </c>
      <c r="D759" t="s">
        <v>84</v>
      </c>
      <c r="G759">
        <v>4</v>
      </c>
      <c r="H759">
        <v>622.23886900000002</v>
      </c>
      <c r="I759" t="s">
        <v>93</v>
      </c>
      <c r="J759">
        <v>5</v>
      </c>
      <c r="K759" t="s">
        <v>30</v>
      </c>
      <c r="L759">
        <v>1</v>
      </c>
      <c r="M759">
        <v>6.143662</v>
      </c>
      <c r="N759">
        <v>525516</v>
      </c>
      <c r="O759">
        <v>623.048993</v>
      </c>
    </row>
    <row r="760" spans="1:15" x14ac:dyDescent="0.2">
      <c r="A760" t="s">
        <v>15</v>
      </c>
      <c r="B760">
        <v>121</v>
      </c>
      <c r="C760">
        <v>125</v>
      </c>
      <c r="D760" t="s">
        <v>84</v>
      </c>
      <c r="G760">
        <v>4</v>
      </c>
      <c r="H760">
        <v>622.23886900000002</v>
      </c>
      <c r="I760" t="s">
        <v>93</v>
      </c>
      <c r="J760">
        <v>5</v>
      </c>
      <c r="K760" t="s">
        <v>31</v>
      </c>
      <c r="L760">
        <v>1</v>
      </c>
      <c r="M760">
        <v>6.2724450000000003</v>
      </c>
      <c r="N760">
        <v>547511</v>
      </c>
      <c r="O760">
        <v>623.06254300000001</v>
      </c>
    </row>
    <row r="761" spans="1:15" x14ac:dyDescent="0.2">
      <c r="A761" t="s">
        <v>15</v>
      </c>
      <c r="B761">
        <v>121</v>
      </c>
      <c r="C761">
        <v>125</v>
      </c>
      <c r="D761" t="s">
        <v>84</v>
      </c>
      <c r="G761">
        <v>4</v>
      </c>
      <c r="H761">
        <v>622.23886900000002</v>
      </c>
      <c r="I761" t="s">
        <v>93</v>
      </c>
      <c r="J761">
        <v>10</v>
      </c>
      <c r="K761" t="s">
        <v>32</v>
      </c>
      <c r="L761">
        <v>1</v>
      </c>
      <c r="M761">
        <v>6.2789159999999997</v>
      </c>
      <c r="N761">
        <v>609329</v>
      </c>
      <c r="O761">
        <v>623.25195099999996</v>
      </c>
    </row>
    <row r="762" spans="1:15" x14ac:dyDescent="0.2">
      <c r="A762" t="s">
        <v>15</v>
      </c>
      <c r="B762">
        <v>121</v>
      </c>
      <c r="C762">
        <v>125</v>
      </c>
      <c r="D762" t="s">
        <v>84</v>
      </c>
      <c r="G762">
        <v>4</v>
      </c>
      <c r="H762">
        <v>622.23886900000002</v>
      </c>
      <c r="I762" t="s">
        <v>93</v>
      </c>
      <c r="J762">
        <v>10</v>
      </c>
      <c r="K762" t="s">
        <v>33</v>
      </c>
      <c r="L762">
        <v>1</v>
      </c>
      <c r="M762">
        <v>6.1493549999999999</v>
      </c>
      <c r="N762">
        <v>438712</v>
      </c>
      <c r="O762">
        <v>623.26857900000005</v>
      </c>
    </row>
    <row r="763" spans="1:15" x14ac:dyDescent="0.2">
      <c r="A763" t="s">
        <v>15</v>
      </c>
      <c r="B763">
        <v>121</v>
      </c>
      <c r="C763">
        <v>125</v>
      </c>
      <c r="D763" t="s">
        <v>84</v>
      </c>
      <c r="G763">
        <v>4</v>
      </c>
      <c r="H763">
        <v>622.23886900000002</v>
      </c>
      <c r="I763" t="s">
        <v>93</v>
      </c>
      <c r="J763">
        <v>10</v>
      </c>
      <c r="K763" t="s">
        <v>34</v>
      </c>
      <c r="L763">
        <v>1</v>
      </c>
      <c r="M763">
        <v>6.2857580000000004</v>
      </c>
      <c r="N763">
        <v>644484</v>
      </c>
      <c r="O763">
        <v>623.29676800000004</v>
      </c>
    </row>
    <row r="764" spans="1:15" x14ac:dyDescent="0.2">
      <c r="A764" t="s">
        <v>15</v>
      </c>
      <c r="B764">
        <v>121</v>
      </c>
      <c r="C764">
        <v>125</v>
      </c>
      <c r="D764" t="s">
        <v>84</v>
      </c>
      <c r="G764">
        <v>4</v>
      </c>
      <c r="H764">
        <v>622.23886900000002</v>
      </c>
      <c r="I764" t="s">
        <v>93</v>
      </c>
      <c r="J764">
        <v>30.000001999999999</v>
      </c>
      <c r="K764" t="s">
        <v>35</v>
      </c>
      <c r="L764">
        <v>1</v>
      </c>
      <c r="M764">
        <v>6.2774109999999999</v>
      </c>
      <c r="N764">
        <v>717002</v>
      </c>
      <c r="O764">
        <v>623.70948999999996</v>
      </c>
    </row>
    <row r="765" spans="1:15" x14ac:dyDescent="0.2">
      <c r="A765" t="s">
        <v>15</v>
      </c>
      <c r="B765">
        <v>121</v>
      </c>
      <c r="C765">
        <v>125</v>
      </c>
      <c r="D765" t="s">
        <v>84</v>
      </c>
      <c r="G765">
        <v>4</v>
      </c>
      <c r="H765">
        <v>622.23886900000002</v>
      </c>
      <c r="I765" t="s">
        <v>93</v>
      </c>
      <c r="J765">
        <v>30.000001999999999</v>
      </c>
      <c r="K765" t="s">
        <v>36</v>
      </c>
      <c r="L765">
        <v>1</v>
      </c>
      <c r="M765">
        <v>6.140428</v>
      </c>
      <c r="N765">
        <v>555867</v>
      </c>
      <c r="O765">
        <v>623.71509700000001</v>
      </c>
    </row>
    <row r="766" spans="1:15" x14ac:dyDescent="0.2">
      <c r="A766" t="s">
        <v>15</v>
      </c>
      <c r="B766">
        <v>121</v>
      </c>
      <c r="C766">
        <v>125</v>
      </c>
      <c r="D766" t="s">
        <v>84</v>
      </c>
      <c r="G766">
        <v>4</v>
      </c>
      <c r="H766">
        <v>622.23886900000002</v>
      </c>
      <c r="I766" t="s">
        <v>93</v>
      </c>
      <c r="J766">
        <v>30.000001999999999</v>
      </c>
      <c r="K766" t="s">
        <v>37</v>
      </c>
      <c r="L766">
        <v>1</v>
      </c>
      <c r="M766">
        <v>6.2907000000000002</v>
      </c>
      <c r="N766">
        <v>496537</v>
      </c>
      <c r="O766">
        <v>623.73611500000004</v>
      </c>
    </row>
    <row r="767" spans="1:15" x14ac:dyDescent="0.2">
      <c r="A767" t="s">
        <v>15</v>
      </c>
      <c r="B767">
        <v>121</v>
      </c>
      <c r="C767">
        <v>125</v>
      </c>
      <c r="D767" t="s">
        <v>84</v>
      </c>
      <c r="G767">
        <v>4</v>
      </c>
      <c r="H767">
        <v>622.23886900000002</v>
      </c>
      <c r="I767" t="s">
        <v>93</v>
      </c>
      <c r="J767">
        <v>60.000003999999997</v>
      </c>
      <c r="K767" t="s">
        <v>38</v>
      </c>
      <c r="L767">
        <v>1</v>
      </c>
      <c r="M767">
        <v>6.2776579999999997</v>
      </c>
      <c r="N767">
        <v>759668</v>
      </c>
      <c r="O767">
        <v>623.963978</v>
      </c>
    </row>
    <row r="768" spans="1:15" x14ac:dyDescent="0.2">
      <c r="A768" t="s">
        <v>15</v>
      </c>
      <c r="B768">
        <v>121</v>
      </c>
      <c r="C768">
        <v>125</v>
      </c>
      <c r="D768" t="s">
        <v>84</v>
      </c>
      <c r="G768">
        <v>4</v>
      </c>
      <c r="H768">
        <v>622.23886900000002</v>
      </c>
      <c r="I768" t="s">
        <v>93</v>
      </c>
      <c r="J768">
        <v>60.000003999999997</v>
      </c>
      <c r="K768" t="s">
        <v>39</v>
      </c>
      <c r="L768">
        <v>1</v>
      </c>
      <c r="M768">
        <v>6.1439459999999997</v>
      </c>
      <c r="N768">
        <v>505359</v>
      </c>
      <c r="O768">
        <v>623.95427600000005</v>
      </c>
    </row>
    <row r="769" spans="1:15" x14ac:dyDescent="0.2">
      <c r="A769" t="s">
        <v>15</v>
      </c>
      <c r="B769">
        <v>121</v>
      </c>
      <c r="C769">
        <v>125</v>
      </c>
      <c r="D769" t="s">
        <v>84</v>
      </c>
      <c r="G769">
        <v>4</v>
      </c>
      <c r="H769">
        <v>622.23886900000002</v>
      </c>
      <c r="I769" t="s">
        <v>93</v>
      </c>
      <c r="J769">
        <v>60.000003999999997</v>
      </c>
      <c r="K769" t="s">
        <v>40</v>
      </c>
      <c r="L769">
        <v>1</v>
      </c>
      <c r="M769">
        <v>6.2854239999999999</v>
      </c>
      <c r="N769">
        <v>631665</v>
      </c>
      <c r="O769">
        <v>623.99091099999998</v>
      </c>
    </row>
    <row r="770" spans="1:15" x14ac:dyDescent="0.2">
      <c r="A770" t="s">
        <v>15</v>
      </c>
      <c r="B770">
        <v>121</v>
      </c>
      <c r="C770">
        <v>125</v>
      </c>
      <c r="D770" t="s">
        <v>84</v>
      </c>
      <c r="G770">
        <v>4</v>
      </c>
      <c r="H770">
        <v>622.23886900000002</v>
      </c>
      <c r="I770" t="s">
        <v>93</v>
      </c>
      <c r="J770">
        <v>120.00000799999999</v>
      </c>
      <c r="K770" t="s">
        <v>41</v>
      </c>
      <c r="L770">
        <v>1</v>
      </c>
      <c r="M770">
        <v>6.2752879999999998</v>
      </c>
      <c r="N770">
        <v>565082</v>
      </c>
      <c r="O770">
        <v>624.07453799999996</v>
      </c>
    </row>
    <row r="771" spans="1:15" x14ac:dyDescent="0.2">
      <c r="A771" t="s">
        <v>15</v>
      </c>
      <c r="B771">
        <v>121</v>
      </c>
      <c r="C771">
        <v>125</v>
      </c>
      <c r="D771" t="s">
        <v>84</v>
      </c>
      <c r="G771">
        <v>4</v>
      </c>
      <c r="H771">
        <v>622.23886900000002</v>
      </c>
      <c r="I771" t="s">
        <v>93</v>
      </c>
      <c r="J771">
        <v>120.00000799999999</v>
      </c>
      <c r="K771" t="s">
        <v>42</v>
      </c>
      <c r="L771">
        <v>1</v>
      </c>
      <c r="M771">
        <v>6.1389069999999997</v>
      </c>
      <c r="N771">
        <v>371620</v>
      </c>
      <c r="O771">
        <v>624.09387700000002</v>
      </c>
    </row>
    <row r="772" spans="1:15" x14ac:dyDescent="0.2">
      <c r="A772" t="s">
        <v>15</v>
      </c>
      <c r="B772">
        <v>121</v>
      </c>
      <c r="C772">
        <v>125</v>
      </c>
      <c r="D772" t="s">
        <v>84</v>
      </c>
      <c r="G772">
        <v>4</v>
      </c>
      <c r="H772">
        <v>622.23886900000002</v>
      </c>
      <c r="I772" t="s">
        <v>93</v>
      </c>
      <c r="J772">
        <v>120.00000799999999</v>
      </c>
      <c r="K772" t="s">
        <v>43</v>
      </c>
      <c r="L772">
        <v>1</v>
      </c>
      <c r="M772">
        <v>6.2999749999999999</v>
      </c>
      <c r="N772">
        <v>299623</v>
      </c>
      <c r="O772">
        <v>624.04141100000004</v>
      </c>
    </row>
    <row r="773" spans="1:15" x14ac:dyDescent="0.2">
      <c r="A773" t="s">
        <v>15</v>
      </c>
      <c r="B773">
        <v>121</v>
      </c>
      <c r="C773">
        <v>125</v>
      </c>
      <c r="D773" t="s">
        <v>84</v>
      </c>
      <c r="G773">
        <v>4</v>
      </c>
      <c r="H773">
        <v>622.23886900000002</v>
      </c>
      <c r="I773" s="2" t="s">
        <v>94</v>
      </c>
      <c r="J773">
        <v>0</v>
      </c>
      <c r="K773" t="s">
        <v>44</v>
      </c>
      <c r="L773">
        <v>1</v>
      </c>
      <c r="M773">
        <v>6.2789210000000004</v>
      </c>
      <c r="N773">
        <v>1004229</v>
      </c>
      <c r="O773">
        <v>622.60755800000004</v>
      </c>
    </row>
    <row r="774" spans="1:15" x14ac:dyDescent="0.2">
      <c r="A774" t="s">
        <v>15</v>
      </c>
      <c r="B774">
        <v>121</v>
      </c>
      <c r="C774">
        <v>125</v>
      </c>
      <c r="D774" t="s">
        <v>84</v>
      </c>
      <c r="G774">
        <v>4</v>
      </c>
      <c r="H774">
        <v>622.23886900000002</v>
      </c>
      <c r="I774" s="2" t="s">
        <v>94</v>
      </c>
      <c r="J774">
        <v>0</v>
      </c>
      <c r="K774" t="s">
        <v>45</v>
      </c>
      <c r="L774">
        <v>1</v>
      </c>
      <c r="M774">
        <v>6.3271139999999999</v>
      </c>
      <c r="N774">
        <v>700297</v>
      </c>
      <c r="O774">
        <v>622.64917700000001</v>
      </c>
    </row>
    <row r="775" spans="1:15" x14ac:dyDescent="0.2">
      <c r="A775" t="s">
        <v>15</v>
      </c>
      <c r="B775">
        <v>121</v>
      </c>
      <c r="C775">
        <v>125</v>
      </c>
      <c r="D775" t="s">
        <v>84</v>
      </c>
      <c r="G775">
        <v>4</v>
      </c>
      <c r="H775">
        <v>622.23886900000002</v>
      </c>
      <c r="I775" s="2" t="s">
        <v>94</v>
      </c>
      <c r="J775">
        <v>0</v>
      </c>
      <c r="K775" t="s">
        <v>46</v>
      </c>
      <c r="L775">
        <v>1</v>
      </c>
      <c r="M775">
        <v>6.2667659999999996</v>
      </c>
      <c r="N775">
        <v>1308706</v>
      </c>
      <c r="O775">
        <v>622.62219700000003</v>
      </c>
    </row>
    <row r="776" spans="1:15" x14ac:dyDescent="0.2">
      <c r="A776" t="s">
        <v>15</v>
      </c>
      <c r="B776">
        <v>121</v>
      </c>
      <c r="C776">
        <v>125</v>
      </c>
      <c r="D776" t="s">
        <v>84</v>
      </c>
      <c r="G776">
        <v>4</v>
      </c>
      <c r="H776">
        <v>622.23886900000002</v>
      </c>
      <c r="I776" s="2" t="s">
        <v>94</v>
      </c>
      <c r="J776">
        <v>0.16600000000000001</v>
      </c>
      <c r="K776" t="s">
        <v>47</v>
      </c>
      <c r="L776">
        <v>1</v>
      </c>
      <c r="M776">
        <v>6.2765040000000001</v>
      </c>
      <c r="N776">
        <v>1782254</v>
      </c>
      <c r="O776">
        <v>622.66147000000001</v>
      </c>
    </row>
    <row r="777" spans="1:15" x14ac:dyDescent="0.2">
      <c r="A777" t="s">
        <v>15</v>
      </c>
      <c r="B777">
        <v>121</v>
      </c>
      <c r="C777">
        <v>125</v>
      </c>
      <c r="D777" t="s">
        <v>84</v>
      </c>
      <c r="G777">
        <v>4</v>
      </c>
      <c r="H777">
        <v>622.23886900000002</v>
      </c>
      <c r="I777" s="2" t="s">
        <v>94</v>
      </c>
      <c r="J777">
        <v>0.16600000000000001</v>
      </c>
      <c r="K777" t="s">
        <v>48</v>
      </c>
      <c r="L777">
        <v>1</v>
      </c>
      <c r="M777">
        <v>6.2713400000000004</v>
      </c>
      <c r="N777">
        <v>942709</v>
      </c>
      <c r="O777">
        <v>622.68843100000004</v>
      </c>
    </row>
    <row r="778" spans="1:15" x14ac:dyDescent="0.2">
      <c r="A778" t="s">
        <v>15</v>
      </c>
      <c r="B778">
        <v>121</v>
      </c>
      <c r="C778">
        <v>125</v>
      </c>
      <c r="D778" t="s">
        <v>84</v>
      </c>
      <c r="G778">
        <v>4</v>
      </c>
      <c r="H778">
        <v>622.23886900000002</v>
      </c>
      <c r="I778" s="2" t="s">
        <v>94</v>
      </c>
      <c r="J778">
        <v>0.16600000000000001</v>
      </c>
      <c r="K778" t="s">
        <v>49</v>
      </c>
      <c r="L778">
        <v>1</v>
      </c>
      <c r="M778">
        <v>6.3269359999999999</v>
      </c>
      <c r="N778">
        <v>1043760</v>
      </c>
      <c r="O778">
        <v>622.67958599999997</v>
      </c>
    </row>
    <row r="779" spans="1:15" x14ac:dyDescent="0.2">
      <c r="A779" t="s">
        <v>15</v>
      </c>
      <c r="B779">
        <v>121</v>
      </c>
      <c r="C779">
        <v>125</v>
      </c>
      <c r="D779" t="s">
        <v>84</v>
      </c>
      <c r="G779">
        <v>4</v>
      </c>
      <c r="H779">
        <v>622.23886900000002</v>
      </c>
      <c r="I779" s="2" t="s">
        <v>94</v>
      </c>
      <c r="J779">
        <v>0.5</v>
      </c>
      <c r="K779" t="s">
        <v>50</v>
      </c>
      <c r="L779">
        <v>1</v>
      </c>
      <c r="M779">
        <v>6.2850650000000003</v>
      </c>
      <c r="N779">
        <v>1960552</v>
      </c>
      <c r="O779">
        <v>622.65736900000002</v>
      </c>
    </row>
    <row r="780" spans="1:15" x14ac:dyDescent="0.2">
      <c r="A780" t="s">
        <v>15</v>
      </c>
      <c r="B780">
        <v>121</v>
      </c>
      <c r="C780">
        <v>125</v>
      </c>
      <c r="D780" t="s">
        <v>84</v>
      </c>
      <c r="G780">
        <v>4</v>
      </c>
      <c r="H780">
        <v>622.23886900000002</v>
      </c>
      <c r="I780" s="2" t="s">
        <v>94</v>
      </c>
      <c r="J780">
        <v>0.5</v>
      </c>
      <c r="K780" t="s">
        <v>51</v>
      </c>
      <c r="L780">
        <v>1</v>
      </c>
      <c r="M780">
        <v>6.2802619999999996</v>
      </c>
      <c r="N780">
        <v>1016771</v>
      </c>
      <c r="O780">
        <v>622.67864699999996</v>
      </c>
    </row>
    <row r="781" spans="1:15" x14ac:dyDescent="0.2">
      <c r="A781" t="s">
        <v>15</v>
      </c>
      <c r="B781">
        <v>121</v>
      </c>
      <c r="C781">
        <v>125</v>
      </c>
      <c r="D781" t="s">
        <v>84</v>
      </c>
      <c r="G781">
        <v>4</v>
      </c>
      <c r="H781">
        <v>622.23886900000002</v>
      </c>
      <c r="I781" s="2" t="s">
        <v>94</v>
      </c>
      <c r="J781">
        <v>0.5</v>
      </c>
      <c r="K781" t="s">
        <v>52</v>
      </c>
      <c r="L781">
        <v>1</v>
      </c>
      <c r="M781">
        <v>6.3416490000000003</v>
      </c>
      <c r="N781">
        <v>987741</v>
      </c>
      <c r="O781">
        <v>622.67345299999999</v>
      </c>
    </row>
    <row r="782" spans="1:15" x14ac:dyDescent="0.2">
      <c r="A782" t="s">
        <v>15</v>
      </c>
      <c r="B782">
        <v>121</v>
      </c>
      <c r="C782">
        <v>125</v>
      </c>
      <c r="D782" t="s">
        <v>84</v>
      </c>
      <c r="G782">
        <v>4</v>
      </c>
      <c r="H782">
        <v>622.23886900000002</v>
      </c>
      <c r="I782" s="2" t="s">
        <v>94</v>
      </c>
      <c r="J782">
        <v>1</v>
      </c>
      <c r="K782" t="s">
        <v>53</v>
      </c>
      <c r="L782">
        <v>1</v>
      </c>
      <c r="M782">
        <v>6.2847090000000003</v>
      </c>
      <c r="N782">
        <v>1745806</v>
      </c>
      <c r="O782">
        <v>622.66174899999999</v>
      </c>
    </row>
    <row r="783" spans="1:15" x14ac:dyDescent="0.2">
      <c r="A783" t="s">
        <v>15</v>
      </c>
      <c r="B783">
        <v>121</v>
      </c>
      <c r="C783">
        <v>125</v>
      </c>
      <c r="D783" t="s">
        <v>84</v>
      </c>
      <c r="G783">
        <v>4</v>
      </c>
      <c r="H783">
        <v>622.23886900000002</v>
      </c>
      <c r="I783" s="2" t="s">
        <v>94</v>
      </c>
      <c r="J783">
        <v>1</v>
      </c>
      <c r="K783" t="s">
        <v>54</v>
      </c>
      <c r="L783">
        <v>1</v>
      </c>
      <c r="M783">
        <v>6.2787170000000003</v>
      </c>
      <c r="N783">
        <v>912703</v>
      </c>
      <c r="O783">
        <v>622.681286</v>
      </c>
    </row>
    <row r="784" spans="1:15" x14ac:dyDescent="0.2">
      <c r="A784" t="s">
        <v>15</v>
      </c>
      <c r="B784">
        <v>121</v>
      </c>
      <c r="C784">
        <v>125</v>
      </c>
      <c r="D784" t="s">
        <v>84</v>
      </c>
      <c r="G784">
        <v>4</v>
      </c>
      <c r="H784">
        <v>622.23886900000002</v>
      </c>
      <c r="I784" s="2" t="s">
        <v>94</v>
      </c>
      <c r="J784">
        <v>1</v>
      </c>
      <c r="K784" t="s">
        <v>55</v>
      </c>
      <c r="L784">
        <v>1</v>
      </c>
      <c r="M784">
        <v>6.1399780000000002</v>
      </c>
      <c r="N784">
        <v>985422</v>
      </c>
      <c r="O784">
        <v>622.71673099999998</v>
      </c>
    </row>
    <row r="785" spans="1:15" x14ac:dyDescent="0.2">
      <c r="A785" t="s">
        <v>15</v>
      </c>
      <c r="B785">
        <v>121</v>
      </c>
      <c r="C785">
        <v>125</v>
      </c>
      <c r="D785" t="s">
        <v>84</v>
      </c>
      <c r="G785">
        <v>4</v>
      </c>
      <c r="H785">
        <v>622.23886900000002</v>
      </c>
      <c r="I785" s="2" t="s">
        <v>94</v>
      </c>
      <c r="J785">
        <v>5</v>
      </c>
      <c r="K785" t="s">
        <v>56</v>
      </c>
      <c r="L785">
        <v>1</v>
      </c>
      <c r="M785">
        <v>6.2946559999999998</v>
      </c>
      <c r="N785">
        <v>1301573</v>
      </c>
      <c r="O785">
        <v>622.68126199999995</v>
      </c>
    </row>
    <row r="786" spans="1:15" x14ac:dyDescent="0.2">
      <c r="A786" t="s">
        <v>15</v>
      </c>
      <c r="B786">
        <v>121</v>
      </c>
      <c r="C786">
        <v>125</v>
      </c>
      <c r="D786" t="s">
        <v>84</v>
      </c>
      <c r="G786">
        <v>4</v>
      </c>
      <c r="H786">
        <v>622.23886900000002</v>
      </c>
      <c r="I786" s="2" t="s">
        <v>94</v>
      </c>
      <c r="J786">
        <v>5</v>
      </c>
      <c r="K786" t="s">
        <v>57</v>
      </c>
      <c r="L786">
        <v>1</v>
      </c>
      <c r="M786">
        <v>6.2768709999999999</v>
      </c>
      <c r="N786">
        <v>961925</v>
      </c>
      <c r="O786">
        <v>622.66536499999995</v>
      </c>
    </row>
    <row r="787" spans="1:15" x14ac:dyDescent="0.2">
      <c r="A787" t="s">
        <v>15</v>
      </c>
      <c r="B787">
        <v>121</v>
      </c>
      <c r="C787">
        <v>125</v>
      </c>
      <c r="D787" t="s">
        <v>84</v>
      </c>
      <c r="G787">
        <v>4</v>
      </c>
      <c r="H787">
        <v>622.23886900000002</v>
      </c>
      <c r="I787" s="2" t="s">
        <v>94</v>
      </c>
      <c r="J787">
        <v>5</v>
      </c>
      <c r="K787" t="s">
        <v>58</v>
      </c>
      <c r="L787">
        <v>1</v>
      </c>
      <c r="M787">
        <v>6.1427740000000002</v>
      </c>
      <c r="N787">
        <v>915823</v>
      </c>
      <c r="O787">
        <v>622.67224299999998</v>
      </c>
    </row>
    <row r="788" spans="1:15" x14ac:dyDescent="0.2">
      <c r="A788" t="s">
        <v>15</v>
      </c>
      <c r="B788">
        <v>121</v>
      </c>
      <c r="C788">
        <v>125</v>
      </c>
      <c r="D788" t="s">
        <v>84</v>
      </c>
      <c r="G788">
        <v>4</v>
      </c>
      <c r="H788">
        <v>622.23886900000002</v>
      </c>
      <c r="I788" s="2" t="s">
        <v>94</v>
      </c>
      <c r="J788">
        <v>10</v>
      </c>
      <c r="K788" t="s">
        <v>59</v>
      </c>
      <c r="L788">
        <v>1</v>
      </c>
      <c r="M788">
        <v>6.2779889999999998</v>
      </c>
      <c r="N788">
        <v>1374705</v>
      </c>
      <c r="O788">
        <v>622.67830200000003</v>
      </c>
    </row>
    <row r="789" spans="1:15" x14ac:dyDescent="0.2">
      <c r="A789" t="s">
        <v>15</v>
      </c>
      <c r="B789">
        <v>121</v>
      </c>
      <c r="C789">
        <v>125</v>
      </c>
      <c r="D789" t="s">
        <v>84</v>
      </c>
      <c r="G789">
        <v>4</v>
      </c>
      <c r="H789">
        <v>622.23886900000002</v>
      </c>
      <c r="I789" s="2" t="s">
        <v>94</v>
      </c>
      <c r="J789">
        <v>10</v>
      </c>
      <c r="K789" t="s">
        <v>60</v>
      </c>
      <c r="L789">
        <v>1</v>
      </c>
      <c r="M789">
        <v>6.2874059999999998</v>
      </c>
      <c r="N789">
        <v>968929</v>
      </c>
      <c r="O789">
        <v>622.68598599999996</v>
      </c>
    </row>
    <row r="790" spans="1:15" x14ac:dyDescent="0.2">
      <c r="A790" t="s">
        <v>15</v>
      </c>
      <c r="B790">
        <v>121</v>
      </c>
      <c r="C790">
        <v>125</v>
      </c>
      <c r="D790" t="s">
        <v>84</v>
      </c>
      <c r="G790">
        <v>4</v>
      </c>
      <c r="H790">
        <v>622.23886900000002</v>
      </c>
      <c r="I790" s="2" t="s">
        <v>94</v>
      </c>
      <c r="J790">
        <v>10</v>
      </c>
      <c r="K790" t="s">
        <v>61</v>
      </c>
      <c r="L790">
        <v>1</v>
      </c>
      <c r="M790">
        <v>6.1442310000000004</v>
      </c>
      <c r="N790">
        <v>773593</v>
      </c>
      <c r="O790">
        <v>622.69327899999996</v>
      </c>
    </row>
    <row r="791" spans="1:15" x14ac:dyDescent="0.2">
      <c r="A791" t="s">
        <v>15</v>
      </c>
      <c r="B791">
        <v>121</v>
      </c>
      <c r="C791">
        <v>125</v>
      </c>
      <c r="D791" t="s">
        <v>84</v>
      </c>
      <c r="G791">
        <v>4</v>
      </c>
      <c r="H791">
        <v>622.23886900000002</v>
      </c>
      <c r="I791" s="2" t="s">
        <v>94</v>
      </c>
      <c r="J791">
        <v>30.000001999999999</v>
      </c>
      <c r="K791" t="s">
        <v>62</v>
      </c>
      <c r="L791">
        <v>1</v>
      </c>
      <c r="M791">
        <v>6.2806829999999998</v>
      </c>
      <c r="N791">
        <v>1403845</v>
      </c>
      <c r="O791">
        <v>622.71015699999998</v>
      </c>
    </row>
    <row r="792" spans="1:15" x14ac:dyDescent="0.2">
      <c r="A792" t="s">
        <v>15</v>
      </c>
      <c r="B792">
        <v>121</v>
      </c>
      <c r="C792">
        <v>125</v>
      </c>
      <c r="D792" t="s">
        <v>84</v>
      </c>
      <c r="G792">
        <v>4</v>
      </c>
      <c r="H792">
        <v>622.23886900000002</v>
      </c>
      <c r="I792" s="2" t="s">
        <v>94</v>
      </c>
      <c r="J792">
        <v>30.000001999999999</v>
      </c>
      <c r="K792" t="s">
        <v>63</v>
      </c>
      <c r="L792">
        <v>1</v>
      </c>
      <c r="M792">
        <v>6.2873250000000001</v>
      </c>
      <c r="N792">
        <v>854766</v>
      </c>
      <c r="O792">
        <v>622.70108200000004</v>
      </c>
    </row>
    <row r="793" spans="1:15" x14ac:dyDescent="0.2">
      <c r="A793" t="s">
        <v>15</v>
      </c>
      <c r="B793">
        <v>121</v>
      </c>
      <c r="C793">
        <v>125</v>
      </c>
      <c r="D793" t="s">
        <v>84</v>
      </c>
      <c r="G793">
        <v>4</v>
      </c>
      <c r="H793">
        <v>622.23886900000002</v>
      </c>
      <c r="I793" s="2" t="s">
        <v>94</v>
      </c>
      <c r="J793">
        <v>60.000003999999997</v>
      </c>
      <c r="K793" t="s">
        <v>64</v>
      </c>
      <c r="L793">
        <v>1</v>
      </c>
      <c r="M793">
        <v>6.2761800000000001</v>
      </c>
      <c r="N793">
        <v>1324357</v>
      </c>
      <c r="O793">
        <v>622.72281799999996</v>
      </c>
    </row>
    <row r="794" spans="1:15" x14ac:dyDescent="0.2">
      <c r="A794" t="s">
        <v>15</v>
      </c>
      <c r="B794">
        <v>121</v>
      </c>
      <c r="C794">
        <v>125</v>
      </c>
      <c r="D794" t="s">
        <v>84</v>
      </c>
      <c r="G794">
        <v>4</v>
      </c>
      <c r="H794">
        <v>622.23886900000002</v>
      </c>
      <c r="I794" s="2" t="s">
        <v>94</v>
      </c>
      <c r="J794">
        <v>60.000003999999997</v>
      </c>
      <c r="K794" t="s">
        <v>65</v>
      </c>
      <c r="L794">
        <v>1</v>
      </c>
      <c r="M794">
        <v>6.2883199999999997</v>
      </c>
      <c r="N794">
        <v>979491</v>
      </c>
      <c r="O794">
        <v>622.72076000000004</v>
      </c>
    </row>
    <row r="795" spans="1:15" x14ac:dyDescent="0.2">
      <c r="A795" t="s">
        <v>15</v>
      </c>
      <c r="B795">
        <v>121</v>
      </c>
      <c r="C795">
        <v>125</v>
      </c>
      <c r="D795" t="s">
        <v>84</v>
      </c>
      <c r="G795">
        <v>4</v>
      </c>
      <c r="H795">
        <v>622.23886900000002</v>
      </c>
      <c r="I795" s="2" t="s">
        <v>94</v>
      </c>
      <c r="J795">
        <v>60.000003999999997</v>
      </c>
      <c r="K795" t="s">
        <v>66</v>
      </c>
      <c r="L795">
        <v>1</v>
      </c>
      <c r="M795">
        <v>6.1383150000000004</v>
      </c>
      <c r="N795">
        <v>759873</v>
      </c>
      <c r="O795">
        <v>622.77555700000005</v>
      </c>
    </row>
    <row r="796" spans="1:15" x14ac:dyDescent="0.2">
      <c r="A796" t="s">
        <v>15</v>
      </c>
      <c r="B796">
        <v>121</v>
      </c>
      <c r="C796">
        <v>125</v>
      </c>
      <c r="D796" t="s">
        <v>84</v>
      </c>
      <c r="G796">
        <v>4</v>
      </c>
      <c r="H796">
        <v>622.23886900000002</v>
      </c>
      <c r="I796" s="2" t="s">
        <v>94</v>
      </c>
      <c r="J796">
        <v>120.00000799999999</v>
      </c>
      <c r="K796" t="s">
        <v>67</v>
      </c>
      <c r="L796">
        <v>1</v>
      </c>
      <c r="M796">
        <v>6.2769519999999996</v>
      </c>
      <c r="N796">
        <v>1030118</v>
      </c>
      <c r="O796">
        <v>622.74797899999999</v>
      </c>
    </row>
    <row r="797" spans="1:15" x14ac:dyDescent="0.2">
      <c r="A797" t="s">
        <v>15</v>
      </c>
      <c r="B797">
        <v>121</v>
      </c>
      <c r="C797">
        <v>125</v>
      </c>
      <c r="D797" t="s">
        <v>84</v>
      </c>
      <c r="G797">
        <v>4</v>
      </c>
      <c r="H797">
        <v>622.23886900000002</v>
      </c>
      <c r="I797" s="2" t="s">
        <v>94</v>
      </c>
      <c r="J797">
        <v>120.00000799999999</v>
      </c>
      <c r="K797" t="s">
        <v>68</v>
      </c>
      <c r="L797">
        <v>1</v>
      </c>
      <c r="M797">
        <v>6.3028190000000004</v>
      </c>
      <c r="N797">
        <v>763866</v>
      </c>
      <c r="O797">
        <v>622.77329999999995</v>
      </c>
    </row>
    <row r="798" spans="1:15" x14ac:dyDescent="0.2">
      <c r="A798" t="s">
        <v>15</v>
      </c>
      <c r="B798">
        <v>121</v>
      </c>
      <c r="C798">
        <v>125</v>
      </c>
      <c r="D798" t="s">
        <v>84</v>
      </c>
      <c r="G798">
        <v>4</v>
      </c>
      <c r="H798">
        <v>622.23886900000002</v>
      </c>
      <c r="I798" s="2" t="s">
        <v>94</v>
      </c>
      <c r="J798">
        <v>120.00000799999999</v>
      </c>
      <c r="K798" t="s">
        <v>69</v>
      </c>
      <c r="L798">
        <v>1</v>
      </c>
      <c r="M798">
        <v>6.1420260000000004</v>
      </c>
      <c r="N798">
        <v>733029</v>
      </c>
      <c r="O798">
        <v>622.76910099999998</v>
      </c>
    </row>
    <row r="799" spans="1:15" x14ac:dyDescent="0.2">
      <c r="A799" t="s">
        <v>15</v>
      </c>
      <c r="B799">
        <v>125</v>
      </c>
      <c r="C799">
        <v>141</v>
      </c>
      <c r="D799" t="s">
        <v>85</v>
      </c>
      <c r="G799">
        <v>16</v>
      </c>
      <c r="H799">
        <v>1953.8495</v>
      </c>
      <c r="I799" t="s">
        <v>93</v>
      </c>
      <c r="J799">
        <v>0</v>
      </c>
      <c r="K799" t="s">
        <v>17</v>
      </c>
      <c r="L799">
        <v>2</v>
      </c>
      <c r="M799">
        <v>7.3923500000000004</v>
      </c>
      <c r="N799">
        <v>235517</v>
      </c>
      <c r="O799">
        <v>978.00185899999997</v>
      </c>
    </row>
    <row r="800" spans="1:15" x14ac:dyDescent="0.2">
      <c r="A800" t="s">
        <v>15</v>
      </c>
      <c r="B800">
        <v>125</v>
      </c>
      <c r="C800">
        <v>141</v>
      </c>
      <c r="D800" t="s">
        <v>85</v>
      </c>
      <c r="G800">
        <v>16</v>
      </c>
      <c r="H800">
        <v>1953.8495</v>
      </c>
      <c r="I800" t="s">
        <v>93</v>
      </c>
      <c r="J800">
        <v>0</v>
      </c>
      <c r="K800" t="s">
        <v>18</v>
      </c>
      <c r="L800">
        <v>2</v>
      </c>
      <c r="M800">
        <v>7.6882419999999998</v>
      </c>
      <c r="N800">
        <v>203407</v>
      </c>
      <c r="O800">
        <v>977.98106099999995</v>
      </c>
    </row>
    <row r="801" spans="1:15" x14ac:dyDescent="0.2">
      <c r="A801" t="s">
        <v>15</v>
      </c>
      <c r="B801">
        <v>125</v>
      </c>
      <c r="C801">
        <v>141</v>
      </c>
      <c r="D801" t="s">
        <v>85</v>
      </c>
      <c r="G801">
        <v>16</v>
      </c>
      <c r="H801">
        <v>1953.8495</v>
      </c>
      <c r="I801" t="s">
        <v>93</v>
      </c>
      <c r="J801">
        <v>0</v>
      </c>
      <c r="K801" t="s">
        <v>19</v>
      </c>
      <c r="L801">
        <v>2</v>
      </c>
      <c r="M801">
        <v>7.3973959999999996</v>
      </c>
      <c r="N801">
        <v>104876</v>
      </c>
      <c r="O801">
        <v>977.99542599999995</v>
      </c>
    </row>
    <row r="802" spans="1:15" x14ac:dyDescent="0.2">
      <c r="A802" t="s">
        <v>15</v>
      </c>
      <c r="B802">
        <v>125</v>
      </c>
      <c r="C802">
        <v>141</v>
      </c>
      <c r="D802" t="s">
        <v>85</v>
      </c>
      <c r="G802">
        <v>16</v>
      </c>
      <c r="H802">
        <v>1953.8495</v>
      </c>
      <c r="I802" t="s">
        <v>93</v>
      </c>
      <c r="J802">
        <v>0.16600000000000001</v>
      </c>
      <c r="K802" t="s">
        <v>20</v>
      </c>
      <c r="L802">
        <v>2</v>
      </c>
      <c r="M802">
        <v>7.3933960000000001</v>
      </c>
      <c r="N802">
        <v>469040</v>
      </c>
      <c r="O802">
        <v>978.39959399999998</v>
      </c>
    </row>
    <row r="803" spans="1:15" x14ac:dyDescent="0.2">
      <c r="A803" t="s">
        <v>15</v>
      </c>
      <c r="B803">
        <v>125</v>
      </c>
      <c r="C803">
        <v>141</v>
      </c>
      <c r="D803" t="s">
        <v>85</v>
      </c>
      <c r="G803">
        <v>16</v>
      </c>
      <c r="H803">
        <v>1953.8495</v>
      </c>
      <c r="I803" t="s">
        <v>93</v>
      </c>
      <c r="J803">
        <v>0.16600000000000001</v>
      </c>
      <c r="K803" t="s">
        <v>21</v>
      </c>
      <c r="L803">
        <v>2</v>
      </c>
      <c r="M803">
        <v>7.769361</v>
      </c>
      <c r="N803">
        <v>318364</v>
      </c>
      <c r="O803">
        <v>978.33302400000002</v>
      </c>
    </row>
    <row r="804" spans="1:15" x14ac:dyDescent="0.2">
      <c r="A804" t="s">
        <v>15</v>
      </c>
      <c r="B804">
        <v>125</v>
      </c>
      <c r="C804">
        <v>141</v>
      </c>
      <c r="D804" t="s">
        <v>85</v>
      </c>
      <c r="G804">
        <v>16</v>
      </c>
      <c r="H804">
        <v>1953.8495</v>
      </c>
      <c r="I804" t="s">
        <v>93</v>
      </c>
      <c r="J804">
        <v>0.16600000000000001</v>
      </c>
      <c r="K804" t="s">
        <v>22</v>
      </c>
      <c r="L804">
        <v>2</v>
      </c>
      <c r="M804">
        <v>7.3883890000000001</v>
      </c>
      <c r="N804">
        <v>302680</v>
      </c>
      <c r="O804">
        <v>978.35707600000001</v>
      </c>
    </row>
    <row r="805" spans="1:15" x14ac:dyDescent="0.2">
      <c r="A805" t="s">
        <v>15</v>
      </c>
      <c r="B805">
        <v>125</v>
      </c>
      <c r="C805">
        <v>141</v>
      </c>
      <c r="D805" t="s">
        <v>85</v>
      </c>
      <c r="G805">
        <v>16</v>
      </c>
      <c r="H805">
        <v>1953.8495</v>
      </c>
      <c r="I805" t="s">
        <v>93</v>
      </c>
      <c r="J805">
        <v>0.5</v>
      </c>
      <c r="K805" t="s">
        <v>23</v>
      </c>
      <c r="L805">
        <v>2</v>
      </c>
      <c r="M805">
        <v>7.4010389999999999</v>
      </c>
      <c r="N805">
        <v>402792</v>
      </c>
      <c r="O805">
        <v>978.55084199999999</v>
      </c>
    </row>
    <row r="806" spans="1:15" x14ac:dyDescent="0.2">
      <c r="A806" t="s">
        <v>15</v>
      </c>
      <c r="B806">
        <v>125</v>
      </c>
      <c r="C806">
        <v>141</v>
      </c>
      <c r="D806" t="s">
        <v>85</v>
      </c>
      <c r="G806">
        <v>16</v>
      </c>
      <c r="H806">
        <v>1953.8495</v>
      </c>
      <c r="I806" t="s">
        <v>93</v>
      </c>
      <c r="J806">
        <v>0.5</v>
      </c>
      <c r="K806" t="s">
        <v>25</v>
      </c>
      <c r="L806">
        <v>2</v>
      </c>
      <c r="M806">
        <v>7.3960359999999996</v>
      </c>
      <c r="N806">
        <v>393972</v>
      </c>
      <c r="O806">
        <v>978.59053100000006</v>
      </c>
    </row>
    <row r="807" spans="1:15" x14ac:dyDescent="0.2">
      <c r="A807" t="s">
        <v>15</v>
      </c>
      <c r="B807">
        <v>125</v>
      </c>
      <c r="C807">
        <v>141</v>
      </c>
      <c r="D807" t="s">
        <v>85</v>
      </c>
      <c r="G807">
        <v>16</v>
      </c>
      <c r="H807">
        <v>1953.8495</v>
      </c>
      <c r="I807" t="s">
        <v>93</v>
      </c>
      <c r="J807">
        <v>1</v>
      </c>
      <c r="K807" t="s">
        <v>26</v>
      </c>
      <c r="L807">
        <v>2</v>
      </c>
      <c r="M807">
        <v>7.3907429999999996</v>
      </c>
      <c r="N807">
        <v>295391</v>
      </c>
      <c r="O807">
        <v>978.86726199999998</v>
      </c>
    </row>
    <row r="808" spans="1:15" x14ac:dyDescent="0.2">
      <c r="A808" t="s">
        <v>15</v>
      </c>
      <c r="B808">
        <v>125</v>
      </c>
      <c r="C808">
        <v>141</v>
      </c>
      <c r="D808" t="s">
        <v>85</v>
      </c>
      <c r="G808">
        <v>16</v>
      </c>
      <c r="H808">
        <v>1953.8495</v>
      </c>
      <c r="I808" t="s">
        <v>93</v>
      </c>
      <c r="J808">
        <v>1</v>
      </c>
      <c r="K808" t="s">
        <v>27</v>
      </c>
      <c r="L808">
        <v>2</v>
      </c>
      <c r="M808">
        <v>7.295712</v>
      </c>
      <c r="N808">
        <v>262013</v>
      </c>
      <c r="O808">
        <v>978.824746</v>
      </c>
    </row>
    <row r="809" spans="1:15" x14ac:dyDescent="0.2">
      <c r="A809" t="s">
        <v>15</v>
      </c>
      <c r="B809">
        <v>125</v>
      </c>
      <c r="C809">
        <v>141</v>
      </c>
      <c r="D809" t="s">
        <v>85</v>
      </c>
      <c r="G809">
        <v>16</v>
      </c>
      <c r="H809">
        <v>1953.8495</v>
      </c>
      <c r="I809" t="s">
        <v>93</v>
      </c>
      <c r="J809">
        <v>1</v>
      </c>
      <c r="K809" t="s">
        <v>28</v>
      </c>
      <c r="L809">
        <v>2</v>
      </c>
      <c r="M809">
        <v>7.6399600000000003</v>
      </c>
      <c r="N809">
        <v>30998</v>
      </c>
      <c r="O809">
        <v>978.61623799999995</v>
      </c>
    </row>
    <row r="810" spans="1:15" x14ac:dyDescent="0.2">
      <c r="A810" t="s">
        <v>15</v>
      </c>
      <c r="B810">
        <v>125</v>
      </c>
      <c r="C810">
        <v>141</v>
      </c>
      <c r="D810" t="s">
        <v>85</v>
      </c>
      <c r="G810">
        <v>16</v>
      </c>
      <c r="H810">
        <v>1953.8495</v>
      </c>
      <c r="I810" t="s">
        <v>93</v>
      </c>
      <c r="J810">
        <v>5</v>
      </c>
      <c r="K810" t="s">
        <v>29</v>
      </c>
      <c r="L810">
        <v>2</v>
      </c>
      <c r="M810">
        <v>7.3896790000000001</v>
      </c>
      <c r="N810">
        <v>411824</v>
      </c>
      <c r="O810">
        <v>979.438264</v>
      </c>
    </row>
    <row r="811" spans="1:15" x14ac:dyDescent="0.2">
      <c r="A811" t="s">
        <v>15</v>
      </c>
      <c r="B811">
        <v>125</v>
      </c>
      <c r="C811">
        <v>141</v>
      </c>
      <c r="D811" t="s">
        <v>85</v>
      </c>
      <c r="G811">
        <v>16</v>
      </c>
      <c r="H811">
        <v>1953.8495</v>
      </c>
      <c r="I811" t="s">
        <v>93</v>
      </c>
      <c r="J811">
        <v>5</v>
      </c>
      <c r="K811" t="s">
        <v>30</v>
      </c>
      <c r="L811">
        <v>2</v>
      </c>
      <c r="M811">
        <v>7.2968500000000001</v>
      </c>
      <c r="N811">
        <v>333477</v>
      </c>
      <c r="O811">
        <v>979.43032000000005</v>
      </c>
    </row>
    <row r="812" spans="1:15" x14ac:dyDescent="0.2">
      <c r="A812" t="s">
        <v>15</v>
      </c>
      <c r="B812">
        <v>125</v>
      </c>
      <c r="C812">
        <v>141</v>
      </c>
      <c r="D812" t="s">
        <v>85</v>
      </c>
      <c r="G812">
        <v>16</v>
      </c>
      <c r="H812">
        <v>1953.8495</v>
      </c>
      <c r="I812" t="s">
        <v>93</v>
      </c>
      <c r="J812">
        <v>5</v>
      </c>
      <c r="K812" t="s">
        <v>31</v>
      </c>
      <c r="L812">
        <v>2</v>
      </c>
      <c r="M812">
        <v>7.4143230000000004</v>
      </c>
      <c r="N812">
        <v>310834</v>
      </c>
      <c r="O812">
        <v>979.31796299999996</v>
      </c>
    </row>
    <row r="813" spans="1:15" x14ac:dyDescent="0.2">
      <c r="A813" t="s">
        <v>15</v>
      </c>
      <c r="B813">
        <v>125</v>
      </c>
      <c r="C813">
        <v>141</v>
      </c>
      <c r="D813" t="s">
        <v>85</v>
      </c>
      <c r="G813">
        <v>16</v>
      </c>
      <c r="H813">
        <v>1953.8495</v>
      </c>
      <c r="I813" t="s">
        <v>93</v>
      </c>
      <c r="J813">
        <v>10</v>
      </c>
      <c r="K813" t="s">
        <v>32</v>
      </c>
      <c r="L813">
        <v>2</v>
      </c>
      <c r="M813">
        <v>7.389106</v>
      </c>
      <c r="N813">
        <v>323372</v>
      </c>
      <c r="O813">
        <v>979.78680299999996</v>
      </c>
    </row>
    <row r="814" spans="1:15" x14ac:dyDescent="0.2">
      <c r="A814" t="s">
        <v>15</v>
      </c>
      <c r="B814">
        <v>125</v>
      </c>
      <c r="C814">
        <v>141</v>
      </c>
      <c r="D814" t="s">
        <v>85</v>
      </c>
      <c r="G814">
        <v>16</v>
      </c>
      <c r="H814">
        <v>1953.8495</v>
      </c>
      <c r="I814" t="s">
        <v>93</v>
      </c>
      <c r="J814">
        <v>10</v>
      </c>
      <c r="K814" t="s">
        <v>33</v>
      </c>
      <c r="L814">
        <v>2</v>
      </c>
      <c r="M814">
        <v>7.2989480000000002</v>
      </c>
      <c r="N814">
        <v>258014</v>
      </c>
      <c r="O814">
        <v>979.66669999999999</v>
      </c>
    </row>
    <row r="815" spans="1:15" x14ac:dyDescent="0.2">
      <c r="A815" t="s">
        <v>15</v>
      </c>
      <c r="B815">
        <v>125</v>
      </c>
      <c r="C815">
        <v>141</v>
      </c>
      <c r="D815" t="s">
        <v>85</v>
      </c>
      <c r="G815">
        <v>16</v>
      </c>
      <c r="H815">
        <v>1953.8495</v>
      </c>
      <c r="I815" t="s">
        <v>93</v>
      </c>
      <c r="J815">
        <v>10</v>
      </c>
      <c r="K815" t="s">
        <v>34</v>
      </c>
      <c r="L815">
        <v>2</v>
      </c>
      <c r="M815">
        <v>7.4168430000000001</v>
      </c>
      <c r="N815">
        <v>356263</v>
      </c>
      <c r="O815">
        <v>979.67846599999996</v>
      </c>
    </row>
    <row r="816" spans="1:15" x14ac:dyDescent="0.2">
      <c r="A816" t="s">
        <v>15</v>
      </c>
      <c r="B816">
        <v>125</v>
      </c>
      <c r="C816">
        <v>141</v>
      </c>
      <c r="D816" t="s">
        <v>85</v>
      </c>
      <c r="G816">
        <v>16</v>
      </c>
      <c r="H816">
        <v>1953.8495</v>
      </c>
      <c r="I816" t="s">
        <v>93</v>
      </c>
      <c r="J816">
        <v>30.000001999999999</v>
      </c>
      <c r="K816" t="s">
        <v>35</v>
      </c>
      <c r="L816">
        <v>2</v>
      </c>
      <c r="M816">
        <v>7.3833209999999996</v>
      </c>
      <c r="N816">
        <v>397200</v>
      </c>
      <c r="O816">
        <v>980.38844900000004</v>
      </c>
    </row>
    <row r="817" spans="1:15" x14ac:dyDescent="0.2">
      <c r="A817" t="s">
        <v>15</v>
      </c>
      <c r="B817">
        <v>125</v>
      </c>
      <c r="C817">
        <v>141</v>
      </c>
      <c r="D817" t="s">
        <v>85</v>
      </c>
      <c r="G817">
        <v>16</v>
      </c>
      <c r="H817">
        <v>1953.8495</v>
      </c>
      <c r="I817" t="s">
        <v>93</v>
      </c>
      <c r="J817">
        <v>30.000001999999999</v>
      </c>
      <c r="K817" t="s">
        <v>36</v>
      </c>
      <c r="L817">
        <v>2</v>
      </c>
      <c r="M817">
        <v>7.2933399999999997</v>
      </c>
      <c r="N817">
        <v>370967</v>
      </c>
      <c r="O817">
        <v>980.425569</v>
      </c>
    </row>
    <row r="818" spans="1:15" x14ac:dyDescent="0.2">
      <c r="A818" t="s">
        <v>15</v>
      </c>
      <c r="B818">
        <v>125</v>
      </c>
      <c r="C818">
        <v>141</v>
      </c>
      <c r="D818" t="s">
        <v>85</v>
      </c>
      <c r="G818">
        <v>16</v>
      </c>
      <c r="H818">
        <v>1953.8495</v>
      </c>
      <c r="I818" t="s">
        <v>93</v>
      </c>
      <c r="J818">
        <v>30.000001999999999</v>
      </c>
      <c r="K818" t="s">
        <v>37</v>
      </c>
      <c r="L818">
        <v>2</v>
      </c>
      <c r="M818">
        <v>7.4301700000000004</v>
      </c>
      <c r="N818">
        <v>307361</v>
      </c>
      <c r="O818">
        <v>980.49580400000002</v>
      </c>
    </row>
    <row r="819" spans="1:15" x14ac:dyDescent="0.2">
      <c r="A819" t="s">
        <v>15</v>
      </c>
      <c r="B819">
        <v>125</v>
      </c>
      <c r="C819">
        <v>141</v>
      </c>
      <c r="D819" t="s">
        <v>85</v>
      </c>
      <c r="G819">
        <v>16</v>
      </c>
      <c r="H819">
        <v>1953.8495</v>
      </c>
      <c r="I819" t="s">
        <v>93</v>
      </c>
      <c r="J819">
        <v>60.000003999999997</v>
      </c>
      <c r="K819" t="s">
        <v>38</v>
      </c>
      <c r="L819">
        <v>2</v>
      </c>
      <c r="M819">
        <v>7.385929</v>
      </c>
      <c r="N819">
        <v>415215</v>
      </c>
      <c r="O819">
        <v>980.81471699999997</v>
      </c>
    </row>
    <row r="820" spans="1:15" x14ac:dyDescent="0.2">
      <c r="A820" t="s">
        <v>15</v>
      </c>
      <c r="B820">
        <v>125</v>
      </c>
      <c r="C820">
        <v>141</v>
      </c>
      <c r="D820" t="s">
        <v>85</v>
      </c>
      <c r="G820">
        <v>16</v>
      </c>
      <c r="H820">
        <v>1953.8495</v>
      </c>
      <c r="I820" t="s">
        <v>93</v>
      </c>
      <c r="J820">
        <v>60.000003999999997</v>
      </c>
      <c r="K820" t="s">
        <v>39</v>
      </c>
      <c r="L820">
        <v>2</v>
      </c>
      <c r="M820">
        <v>7.300726</v>
      </c>
      <c r="N820">
        <v>362009</v>
      </c>
      <c r="O820">
        <v>980.87820599999998</v>
      </c>
    </row>
    <row r="821" spans="1:15" x14ac:dyDescent="0.2">
      <c r="A821" t="s">
        <v>15</v>
      </c>
      <c r="B821">
        <v>125</v>
      </c>
      <c r="C821">
        <v>141</v>
      </c>
      <c r="D821" t="s">
        <v>85</v>
      </c>
      <c r="G821">
        <v>16</v>
      </c>
      <c r="H821">
        <v>1953.8495</v>
      </c>
      <c r="I821" t="s">
        <v>93</v>
      </c>
      <c r="J821">
        <v>60.000003999999997</v>
      </c>
      <c r="K821" t="s">
        <v>40</v>
      </c>
      <c r="L821">
        <v>2</v>
      </c>
      <c r="M821">
        <v>7.4247839999999998</v>
      </c>
      <c r="N821">
        <v>380588</v>
      </c>
      <c r="O821">
        <v>980.916742</v>
      </c>
    </row>
    <row r="822" spans="1:15" x14ac:dyDescent="0.2">
      <c r="A822" t="s">
        <v>15</v>
      </c>
      <c r="B822">
        <v>125</v>
      </c>
      <c r="C822">
        <v>141</v>
      </c>
      <c r="D822" t="s">
        <v>85</v>
      </c>
      <c r="G822">
        <v>16</v>
      </c>
      <c r="H822">
        <v>1953.8495</v>
      </c>
      <c r="I822" t="s">
        <v>93</v>
      </c>
      <c r="J822">
        <v>120.00000799999999</v>
      </c>
      <c r="K822" t="s">
        <v>41</v>
      </c>
      <c r="L822">
        <v>2</v>
      </c>
      <c r="M822">
        <v>7.3796229999999996</v>
      </c>
      <c r="N822">
        <v>312764</v>
      </c>
      <c r="O822">
        <v>981.34957799999995</v>
      </c>
    </row>
    <row r="823" spans="1:15" x14ac:dyDescent="0.2">
      <c r="A823" t="s">
        <v>15</v>
      </c>
      <c r="B823">
        <v>125</v>
      </c>
      <c r="C823">
        <v>141</v>
      </c>
      <c r="D823" t="s">
        <v>85</v>
      </c>
      <c r="G823">
        <v>16</v>
      </c>
      <c r="H823">
        <v>1953.8495</v>
      </c>
      <c r="I823" t="s">
        <v>93</v>
      </c>
      <c r="J823">
        <v>120.00000799999999</v>
      </c>
      <c r="K823" t="s">
        <v>42</v>
      </c>
      <c r="L823">
        <v>2</v>
      </c>
      <c r="M823">
        <v>7.2957330000000002</v>
      </c>
      <c r="N823">
        <v>282214</v>
      </c>
      <c r="O823">
        <v>981.25681199999997</v>
      </c>
    </row>
    <row r="824" spans="1:15" x14ac:dyDescent="0.2">
      <c r="A824" t="s">
        <v>15</v>
      </c>
      <c r="B824">
        <v>125</v>
      </c>
      <c r="C824">
        <v>141</v>
      </c>
      <c r="D824" t="s">
        <v>85</v>
      </c>
      <c r="G824">
        <v>16</v>
      </c>
      <c r="H824">
        <v>1953.8495</v>
      </c>
      <c r="I824" t="s">
        <v>93</v>
      </c>
      <c r="J824">
        <v>120.00000799999999</v>
      </c>
      <c r="K824" t="s">
        <v>43</v>
      </c>
      <c r="L824">
        <v>2</v>
      </c>
      <c r="M824">
        <v>7.4446130000000004</v>
      </c>
      <c r="N824">
        <v>203997</v>
      </c>
      <c r="O824">
        <v>981.33157900000003</v>
      </c>
    </row>
    <row r="825" spans="1:15" x14ac:dyDescent="0.2">
      <c r="A825" t="s">
        <v>15</v>
      </c>
      <c r="B825">
        <v>125</v>
      </c>
      <c r="C825">
        <v>141</v>
      </c>
      <c r="D825" t="s">
        <v>85</v>
      </c>
      <c r="G825">
        <v>16</v>
      </c>
      <c r="H825">
        <v>1953.8495</v>
      </c>
      <c r="I825" s="2" t="s">
        <v>94</v>
      </c>
      <c r="J825">
        <v>0</v>
      </c>
      <c r="K825" t="s">
        <v>44</v>
      </c>
      <c r="L825">
        <v>2</v>
      </c>
      <c r="M825">
        <v>7.3887739999999997</v>
      </c>
      <c r="N825">
        <v>663951</v>
      </c>
      <c r="O825">
        <v>978.00560800000005</v>
      </c>
    </row>
    <row r="826" spans="1:15" x14ac:dyDescent="0.2">
      <c r="A826" t="s">
        <v>15</v>
      </c>
      <c r="B826">
        <v>125</v>
      </c>
      <c r="C826">
        <v>141</v>
      </c>
      <c r="D826" t="s">
        <v>85</v>
      </c>
      <c r="G826">
        <v>16</v>
      </c>
      <c r="H826">
        <v>1953.8495</v>
      </c>
      <c r="I826" s="2" t="s">
        <v>94</v>
      </c>
      <c r="J826">
        <v>0</v>
      </c>
      <c r="K826" t="s">
        <v>45</v>
      </c>
      <c r="L826">
        <v>2</v>
      </c>
      <c r="M826">
        <v>7.757771</v>
      </c>
      <c r="N826">
        <v>388802</v>
      </c>
      <c r="O826">
        <v>978.06378299999994</v>
      </c>
    </row>
    <row r="827" spans="1:15" x14ac:dyDescent="0.2">
      <c r="A827" t="s">
        <v>15</v>
      </c>
      <c r="B827">
        <v>125</v>
      </c>
      <c r="C827">
        <v>141</v>
      </c>
      <c r="D827" t="s">
        <v>85</v>
      </c>
      <c r="G827">
        <v>16</v>
      </c>
      <c r="H827">
        <v>1953.8495</v>
      </c>
      <c r="I827" s="2" t="s">
        <v>94</v>
      </c>
      <c r="J827">
        <v>0</v>
      </c>
      <c r="K827" t="s">
        <v>46</v>
      </c>
      <c r="L827">
        <v>2</v>
      </c>
      <c r="M827">
        <v>7.393764</v>
      </c>
      <c r="N827">
        <v>724416</v>
      </c>
      <c r="O827">
        <v>978.07747500000005</v>
      </c>
    </row>
    <row r="828" spans="1:15" x14ac:dyDescent="0.2">
      <c r="A828" t="s">
        <v>15</v>
      </c>
      <c r="B828">
        <v>125</v>
      </c>
      <c r="C828">
        <v>141</v>
      </c>
      <c r="D828" t="s">
        <v>85</v>
      </c>
      <c r="G828">
        <v>16</v>
      </c>
      <c r="H828">
        <v>1953.8495</v>
      </c>
      <c r="I828" s="2" t="s">
        <v>94</v>
      </c>
      <c r="J828">
        <v>0.16600000000000001</v>
      </c>
      <c r="K828" t="s">
        <v>47</v>
      </c>
      <c r="L828">
        <v>2</v>
      </c>
      <c r="M828">
        <v>7.3859839999999997</v>
      </c>
      <c r="N828">
        <v>1018572</v>
      </c>
      <c r="O828">
        <v>978.28856599999995</v>
      </c>
    </row>
    <row r="829" spans="1:15" x14ac:dyDescent="0.2">
      <c r="A829" t="s">
        <v>15</v>
      </c>
      <c r="B829">
        <v>125</v>
      </c>
      <c r="C829">
        <v>141</v>
      </c>
      <c r="D829" t="s">
        <v>85</v>
      </c>
      <c r="G829">
        <v>16</v>
      </c>
      <c r="H829">
        <v>1953.8495</v>
      </c>
      <c r="I829" s="2" t="s">
        <v>94</v>
      </c>
      <c r="J829">
        <v>0.16600000000000001</v>
      </c>
      <c r="K829" t="s">
        <v>48</v>
      </c>
      <c r="L829">
        <v>2</v>
      </c>
      <c r="M829">
        <v>7.3887299999999998</v>
      </c>
      <c r="N829">
        <v>474868</v>
      </c>
      <c r="O829">
        <v>978.26151300000004</v>
      </c>
    </row>
    <row r="830" spans="1:15" x14ac:dyDescent="0.2">
      <c r="A830" t="s">
        <v>15</v>
      </c>
      <c r="B830">
        <v>125</v>
      </c>
      <c r="C830">
        <v>141</v>
      </c>
      <c r="D830" t="s">
        <v>85</v>
      </c>
      <c r="G830">
        <v>16</v>
      </c>
      <c r="H830">
        <v>1953.8495</v>
      </c>
      <c r="I830" s="2" t="s">
        <v>94</v>
      </c>
      <c r="J830">
        <v>0.16600000000000001</v>
      </c>
      <c r="K830" t="s">
        <v>49</v>
      </c>
      <c r="L830">
        <v>2</v>
      </c>
      <c r="M830">
        <v>7.8410690000000001</v>
      </c>
      <c r="N830">
        <v>526826</v>
      </c>
      <c r="O830">
        <v>978.23774500000002</v>
      </c>
    </row>
    <row r="831" spans="1:15" x14ac:dyDescent="0.2">
      <c r="A831" t="s">
        <v>15</v>
      </c>
      <c r="B831">
        <v>125</v>
      </c>
      <c r="C831">
        <v>141</v>
      </c>
      <c r="D831" t="s">
        <v>85</v>
      </c>
      <c r="G831">
        <v>16</v>
      </c>
      <c r="H831">
        <v>1953.8495</v>
      </c>
      <c r="I831" s="2" t="s">
        <v>94</v>
      </c>
      <c r="J831">
        <v>0.5</v>
      </c>
      <c r="K831" t="s">
        <v>50</v>
      </c>
      <c r="L831">
        <v>2</v>
      </c>
      <c r="M831">
        <v>7.3938280000000001</v>
      </c>
      <c r="N831">
        <v>1014449</v>
      </c>
      <c r="O831">
        <v>978.35743000000002</v>
      </c>
    </row>
    <row r="832" spans="1:15" x14ac:dyDescent="0.2">
      <c r="A832" t="s">
        <v>15</v>
      </c>
      <c r="B832">
        <v>125</v>
      </c>
      <c r="C832">
        <v>141</v>
      </c>
      <c r="D832" t="s">
        <v>85</v>
      </c>
      <c r="G832">
        <v>16</v>
      </c>
      <c r="H832">
        <v>1953.8495</v>
      </c>
      <c r="I832" s="2" t="s">
        <v>94</v>
      </c>
      <c r="J832">
        <v>0.5</v>
      </c>
      <c r="K832" t="s">
        <v>51</v>
      </c>
      <c r="L832">
        <v>2</v>
      </c>
      <c r="M832">
        <v>7.408588</v>
      </c>
      <c r="N832">
        <v>520075</v>
      </c>
      <c r="O832">
        <v>978.28142300000002</v>
      </c>
    </row>
    <row r="833" spans="1:15" x14ac:dyDescent="0.2">
      <c r="A833" t="s">
        <v>15</v>
      </c>
      <c r="B833">
        <v>125</v>
      </c>
      <c r="C833">
        <v>141</v>
      </c>
      <c r="D833" t="s">
        <v>85</v>
      </c>
      <c r="G833">
        <v>16</v>
      </c>
      <c r="H833">
        <v>1953.8495</v>
      </c>
      <c r="I833" s="2" t="s">
        <v>94</v>
      </c>
      <c r="J833">
        <v>1</v>
      </c>
      <c r="K833" t="s">
        <v>53</v>
      </c>
      <c r="L833">
        <v>2</v>
      </c>
      <c r="M833">
        <v>7.3930689999999997</v>
      </c>
      <c r="N833">
        <v>854791</v>
      </c>
      <c r="O833">
        <v>978.42021099999999</v>
      </c>
    </row>
    <row r="834" spans="1:15" x14ac:dyDescent="0.2">
      <c r="A834" t="s">
        <v>15</v>
      </c>
      <c r="B834">
        <v>125</v>
      </c>
      <c r="C834">
        <v>141</v>
      </c>
      <c r="D834" t="s">
        <v>85</v>
      </c>
      <c r="G834">
        <v>16</v>
      </c>
      <c r="H834">
        <v>1953.8495</v>
      </c>
      <c r="I834" s="2" t="s">
        <v>94</v>
      </c>
      <c r="J834">
        <v>1</v>
      </c>
      <c r="K834" t="s">
        <v>54</v>
      </c>
      <c r="L834">
        <v>2</v>
      </c>
      <c r="M834">
        <v>7.4075199999999999</v>
      </c>
      <c r="N834">
        <v>510657</v>
      </c>
      <c r="O834">
        <v>978.44807700000001</v>
      </c>
    </row>
    <row r="835" spans="1:15" x14ac:dyDescent="0.2">
      <c r="A835" t="s">
        <v>15</v>
      </c>
      <c r="B835">
        <v>125</v>
      </c>
      <c r="C835">
        <v>141</v>
      </c>
      <c r="D835" t="s">
        <v>85</v>
      </c>
      <c r="G835">
        <v>16</v>
      </c>
      <c r="H835">
        <v>1953.8495</v>
      </c>
      <c r="I835" s="2" t="s">
        <v>94</v>
      </c>
      <c r="J835">
        <v>1</v>
      </c>
      <c r="K835" t="s">
        <v>55</v>
      </c>
      <c r="L835">
        <v>2</v>
      </c>
      <c r="M835">
        <v>7.2943600000000002</v>
      </c>
      <c r="N835">
        <v>559086</v>
      </c>
      <c r="O835">
        <v>978.41467799999998</v>
      </c>
    </row>
    <row r="836" spans="1:15" x14ac:dyDescent="0.2">
      <c r="A836" t="s">
        <v>15</v>
      </c>
      <c r="B836">
        <v>125</v>
      </c>
      <c r="C836">
        <v>141</v>
      </c>
      <c r="D836" t="s">
        <v>85</v>
      </c>
      <c r="G836">
        <v>16</v>
      </c>
      <c r="H836">
        <v>1953.8495</v>
      </c>
      <c r="I836" s="2" t="s">
        <v>94</v>
      </c>
      <c r="J836">
        <v>5</v>
      </c>
      <c r="K836" t="s">
        <v>56</v>
      </c>
      <c r="L836">
        <v>2</v>
      </c>
      <c r="M836">
        <v>7.3931339999999999</v>
      </c>
      <c r="N836">
        <v>818381</v>
      </c>
      <c r="O836">
        <v>979.07378400000005</v>
      </c>
    </row>
    <row r="837" spans="1:15" x14ac:dyDescent="0.2">
      <c r="A837" t="s">
        <v>15</v>
      </c>
      <c r="B837">
        <v>125</v>
      </c>
      <c r="C837">
        <v>141</v>
      </c>
      <c r="D837" t="s">
        <v>85</v>
      </c>
      <c r="G837">
        <v>16</v>
      </c>
      <c r="H837">
        <v>1953.8495</v>
      </c>
      <c r="I837" s="2" t="s">
        <v>94</v>
      </c>
      <c r="J837">
        <v>5</v>
      </c>
      <c r="K837" t="s">
        <v>57</v>
      </c>
      <c r="L837">
        <v>2</v>
      </c>
      <c r="M837">
        <v>7.4118760000000004</v>
      </c>
      <c r="N837">
        <v>576440</v>
      </c>
      <c r="O837">
        <v>978.82508299999995</v>
      </c>
    </row>
    <row r="838" spans="1:15" x14ac:dyDescent="0.2">
      <c r="A838" t="s">
        <v>15</v>
      </c>
      <c r="B838">
        <v>125</v>
      </c>
      <c r="C838">
        <v>141</v>
      </c>
      <c r="D838" t="s">
        <v>85</v>
      </c>
      <c r="G838">
        <v>16</v>
      </c>
      <c r="H838">
        <v>1953.8495</v>
      </c>
      <c r="I838" s="2" t="s">
        <v>94</v>
      </c>
      <c r="J838">
        <v>5</v>
      </c>
      <c r="K838" t="s">
        <v>58</v>
      </c>
      <c r="L838">
        <v>2</v>
      </c>
      <c r="M838">
        <v>7.2982430000000003</v>
      </c>
      <c r="N838">
        <v>576458</v>
      </c>
      <c r="O838">
        <v>978.83464000000004</v>
      </c>
    </row>
    <row r="839" spans="1:15" x14ac:dyDescent="0.2">
      <c r="A839" t="s">
        <v>15</v>
      </c>
      <c r="B839">
        <v>125</v>
      </c>
      <c r="C839">
        <v>141</v>
      </c>
      <c r="D839" t="s">
        <v>85</v>
      </c>
      <c r="G839">
        <v>16</v>
      </c>
      <c r="H839">
        <v>1953.8495</v>
      </c>
      <c r="I839" s="2" t="s">
        <v>94</v>
      </c>
      <c r="J839">
        <v>10</v>
      </c>
      <c r="K839" t="s">
        <v>59</v>
      </c>
      <c r="L839">
        <v>2</v>
      </c>
      <c r="M839">
        <v>7.3880189999999999</v>
      </c>
      <c r="N839">
        <v>734616</v>
      </c>
      <c r="O839">
        <v>979.02359799999999</v>
      </c>
    </row>
    <row r="840" spans="1:15" x14ac:dyDescent="0.2">
      <c r="A840" t="s">
        <v>15</v>
      </c>
      <c r="B840">
        <v>125</v>
      </c>
      <c r="C840">
        <v>141</v>
      </c>
      <c r="D840" t="s">
        <v>85</v>
      </c>
      <c r="G840">
        <v>16</v>
      </c>
      <c r="H840">
        <v>1953.8495</v>
      </c>
      <c r="I840" s="2" t="s">
        <v>94</v>
      </c>
      <c r="J840">
        <v>10</v>
      </c>
      <c r="K840" t="s">
        <v>60</v>
      </c>
      <c r="L840">
        <v>2</v>
      </c>
      <c r="M840">
        <v>7.4248479999999999</v>
      </c>
      <c r="N840">
        <v>535227</v>
      </c>
      <c r="O840">
        <v>979.167599</v>
      </c>
    </row>
    <row r="841" spans="1:15" x14ac:dyDescent="0.2">
      <c r="A841" t="s">
        <v>15</v>
      </c>
      <c r="B841">
        <v>125</v>
      </c>
      <c r="C841">
        <v>141</v>
      </c>
      <c r="D841" t="s">
        <v>85</v>
      </c>
      <c r="G841">
        <v>16</v>
      </c>
      <c r="H841">
        <v>1953.8495</v>
      </c>
      <c r="I841" s="2" t="s">
        <v>94</v>
      </c>
      <c r="J841">
        <v>10</v>
      </c>
      <c r="K841" t="s">
        <v>61</v>
      </c>
      <c r="L841">
        <v>2</v>
      </c>
      <c r="M841">
        <v>7.29847</v>
      </c>
      <c r="N841">
        <v>461965</v>
      </c>
      <c r="O841">
        <v>979.04563700000006</v>
      </c>
    </row>
    <row r="842" spans="1:15" x14ac:dyDescent="0.2">
      <c r="A842" t="s">
        <v>15</v>
      </c>
      <c r="B842">
        <v>125</v>
      </c>
      <c r="C842">
        <v>141</v>
      </c>
      <c r="D842" t="s">
        <v>85</v>
      </c>
      <c r="G842">
        <v>16</v>
      </c>
      <c r="H842">
        <v>1953.8495</v>
      </c>
      <c r="I842" s="2" t="s">
        <v>94</v>
      </c>
      <c r="J842">
        <v>30.000001999999999</v>
      </c>
      <c r="K842" t="s">
        <v>62</v>
      </c>
      <c r="L842">
        <v>2</v>
      </c>
      <c r="M842">
        <v>7.3916389999999996</v>
      </c>
      <c r="N842">
        <v>729354</v>
      </c>
      <c r="O842">
        <v>979.41363200000001</v>
      </c>
    </row>
    <row r="843" spans="1:15" x14ac:dyDescent="0.2">
      <c r="A843" t="s">
        <v>15</v>
      </c>
      <c r="B843">
        <v>125</v>
      </c>
      <c r="C843">
        <v>141</v>
      </c>
      <c r="D843" t="s">
        <v>85</v>
      </c>
      <c r="G843">
        <v>16</v>
      </c>
      <c r="H843">
        <v>1953.8495</v>
      </c>
      <c r="I843" s="2" t="s">
        <v>94</v>
      </c>
      <c r="J843">
        <v>30.000001999999999</v>
      </c>
      <c r="K843" t="s">
        <v>63</v>
      </c>
      <c r="L843">
        <v>2</v>
      </c>
      <c r="M843">
        <v>7.4246280000000002</v>
      </c>
      <c r="N843">
        <v>503026</v>
      </c>
      <c r="O843">
        <v>979.54185700000005</v>
      </c>
    </row>
    <row r="844" spans="1:15" x14ac:dyDescent="0.2">
      <c r="A844" t="s">
        <v>15</v>
      </c>
      <c r="B844">
        <v>125</v>
      </c>
      <c r="C844">
        <v>141</v>
      </c>
      <c r="D844" t="s">
        <v>85</v>
      </c>
      <c r="G844">
        <v>16</v>
      </c>
      <c r="H844">
        <v>1953.8495</v>
      </c>
      <c r="I844" s="2" t="s">
        <v>94</v>
      </c>
      <c r="J844">
        <v>60.000003999999997</v>
      </c>
      <c r="K844" t="s">
        <v>64</v>
      </c>
      <c r="L844">
        <v>2</v>
      </c>
      <c r="M844">
        <v>7.3848510000000003</v>
      </c>
      <c r="N844">
        <v>685308</v>
      </c>
      <c r="O844">
        <v>979.64462300000002</v>
      </c>
    </row>
    <row r="845" spans="1:15" x14ac:dyDescent="0.2">
      <c r="A845" t="s">
        <v>15</v>
      </c>
      <c r="B845">
        <v>125</v>
      </c>
      <c r="C845">
        <v>141</v>
      </c>
      <c r="D845" t="s">
        <v>85</v>
      </c>
      <c r="G845">
        <v>16</v>
      </c>
      <c r="H845">
        <v>1953.8495</v>
      </c>
      <c r="I845" s="2" t="s">
        <v>94</v>
      </c>
      <c r="J845">
        <v>60.000003999999997</v>
      </c>
      <c r="K845" t="s">
        <v>65</v>
      </c>
      <c r="L845">
        <v>2</v>
      </c>
      <c r="M845">
        <v>7.4308430000000003</v>
      </c>
      <c r="N845">
        <v>576693</v>
      </c>
      <c r="O845">
        <v>979.75311899999997</v>
      </c>
    </row>
    <row r="846" spans="1:15" x14ac:dyDescent="0.2">
      <c r="A846" t="s">
        <v>15</v>
      </c>
      <c r="B846">
        <v>125</v>
      </c>
      <c r="C846">
        <v>141</v>
      </c>
      <c r="D846" t="s">
        <v>85</v>
      </c>
      <c r="G846">
        <v>16</v>
      </c>
      <c r="H846">
        <v>1953.8495</v>
      </c>
      <c r="I846" s="2" t="s">
        <v>94</v>
      </c>
      <c r="J846">
        <v>60.000003999999997</v>
      </c>
      <c r="K846" t="s">
        <v>66</v>
      </c>
      <c r="L846">
        <v>2</v>
      </c>
      <c r="M846">
        <v>7.2919650000000003</v>
      </c>
      <c r="N846">
        <v>537519</v>
      </c>
      <c r="O846">
        <v>979.74110599999995</v>
      </c>
    </row>
    <row r="847" spans="1:15" x14ac:dyDescent="0.2">
      <c r="A847" t="s">
        <v>15</v>
      </c>
      <c r="B847">
        <v>125</v>
      </c>
      <c r="C847">
        <v>141</v>
      </c>
      <c r="D847" t="s">
        <v>85</v>
      </c>
      <c r="G847">
        <v>16</v>
      </c>
      <c r="H847">
        <v>1953.8495</v>
      </c>
      <c r="I847" s="2" t="s">
        <v>94</v>
      </c>
      <c r="J847">
        <v>120.00000799999999</v>
      </c>
      <c r="K847" t="s">
        <v>67</v>
      </c>
      <c r="L847">
        <v>2</v>
      </c>
      <c r="M847">
        <v>7.3858879999999996</v>
      </c>
      <c r="N847">
        <v>562114</v>
      </c>
      <c r="O847">
        <v>980.02876200000003</v>
      </c>
    </row>
    <row r="848" spans="1:15" x14ac:dyDescent="0.2">
      <c r="A848" t="s">
        <v>15</v>
      </c>
      <c r="B848">
        <v>125</v>
      </c>
      <c r="C848">
        <v>141</v>
      </c>
      <c r="D848" t="s">
        <v>85</v>
      </c>
      <c r="G848">
        <v>16</v>
      </c>
      <c r="H848">
        <v>1953.8495</v>
      </c>
      <c r="I848" s="2" t="s">
        <v>94</v>
      </c>
      <c r="J848">
        <v>120.00000799999999</v>
      </c>
      <c r="K848" t="s">
        <v>68</v>
      </c>
      <c r="L848">
        <v>2</v>
      </c>
      <c r="M848">
        <v>7.4483139999999999</v>
      </c>
      <c r="N848">
        <v>452852</v>
      </c>
      <c r="O848">
        <v>979.92415100000005</v>
      </c>
    </row>
    <row r="849" spans="1:15" x14ac:dyDescent="0.2">
      <c r="A849" t="s">
        <v>15</v>
      </c>
      <c r="B849">
        <v>125</v>
      </c>
      <c r="C849">
        <v>141</v>
      </c>
      <c r="D849" t="s">
        <v>85</v>
      </c>
      <c r="G849">
        <v>16</v>
      </c>
      <c r="H849">
        <v>1953.8495</v>
      </c>
      <c r="I849" s="2" t="s">
        <v>94</v>
      </c>
      <c r="J849">
        <v>120.00000799999999</v>
      </c>
      <c r="K849" t="s">
        <v>69</v>
      </c>
      <c r="L849">
        <v>2</v>
      </c>
      <c r="M849">
        <v>7.2981429999999996</v>
      </c>
      <c r="N849">
        <v>495990</v>
      </c>
      <c r="O849">
        <v>979.91585099999998</v>
      </c>
    </row>
    <row r="850" spans="1:15" x14ac:dyDescent="0.2">
      <c r="A850" t="s">
        <v>15</v>
      </c>
      <c r="B850">
        <v>129</v>
      </c>
      <c r="C850">
        <v>139</v>
      </c>
      <c r="D850" t="s">
        <v>86</v>
      </c>
      <c r="G850">
        <v>10</v>
      </c>
      <c r="H850">
        <v>1166.4960000000001</v>
      </c>
      <c r="I850" t="s">
        <v>93</v>
      </c>
      <c r="J850">
        <v>0</v>
      </c>
      <c r="K850" t="s">
        <v>17</v>
      </c>
      <c r="L850">
        <v>2</v>
      </c>
      <c r="M850">
        <v>7.2290450000000002</v>
      </c>
      <c r="N850">
        <v>615164</v>
      </c>
      <c r="O850">
        <v>584.02919999999995</v>
      </c>
    </row>
    <row r="851" spans="1:15" x14ac:dyDescent="0.2">
      <c r="A851" t="s">
        <v>15</v>
      </c>
      <c r="B851">
        <v>129</v>
      </c>
      <c r="C851">
        <v>139</v>
      </c>
      <c r="D851" t="s">
        <v>86</v>
      </c>
      <c r="G851">
        <v>10</v>
      </c>
      <c r="H851">
        <v>1166.4960000000001</v>
      </c>
      <c r="I851" t="s">
        <v>93</v>
      </c>
      <c r="J851">
        <v>0</v>
      </c>
      <c r="K851" t="s">
        <v>18</v>
      </c>
      <c r="L851">
        <v>2</v>
      </c>
      <c r="M851">
        <v>7.3508639999999996</v>
      </c>
      <c r="N851">
        <v>609178</v>
      </c>
      <c r="O851">
        <v>584.08130400000005</v>
      </c>
    </row>
    <row r="852" spans="1:15" x14ac:dyDescent="0.2">
      <c r="A852" t="s">
        <v>15</v>
      </c>
      <c r="B852">
        <v>129</v>
      </c>
      <c r="C852">
        <v>139</v>
      </c>
      <c r="D852" t="s">
        <v>86</v>
      </c>
      <c r="G852">
        <v>10</v>
      </c>
      <c r="H852">
        <v>1166.4960000000001</v>
      </c>
      <c r="I852" t="s">
        <v>93</v>
      </c>
      <c r="J852">
        <v>0</v>
      </c>
      <c r="K852" t="s">
        <v>19</v>
      </c>
      <c r="L852">
        <v>2</v>
      </c>
      <c r="M852">
        <v>7.2254899999999997</v>
      </c>
      <c r="N852">
        <v>369260</v>
      </c>
      <c r="O852">
        <v>584.08869200000004</v>
      </c>
    </row>
    <row r="853" spans="1:15" x14ac:dyDescent="0.2">
      <c r="A853" t="s">
        <v>15</v>
      </c>
      <c r="B853">
        <v>129</v>
      </c>
      <c r="C853">
        <v>139</v>
      </c>
      <c r="D853" t="s">
        <v>86</v>
      </c>
      <c r="G853">
        <v>10</v>
      </c>
      <c r="H853">
        <v>1166.4960000000001</v>
      </c>
      <c r="I853" t="s">
        <v>93</v>
      </c>
      <c r="J853">
        <v>0.16600000000000001</v>
      </c>
      <c r="K853" t="s">
        <v>20</v>
      </c>
      <c r="L853">
        <v>2</v>
      </c>
      <c r="M853">
        <v>7.224456</v>
      </c>
      <c r="N853">
        <v>1378114</v>
      </c>
      <c r="O853">
        <v>584.41992500000003</v>
      </c>
    </row>
    <row r="854" spans="1:15" x14ac:dyDescent="0.2">
      <c r="A854" t="s">
        <v>15</v>
      </c>
      <c r="B854">
        <v>129</v>
      </c>
      <c r="C854">
        <v>139</v>
      </c>
      <c r="D854" t="s">
        <v>86</v>
      </c>
      <c r="G854">
        <v>10</v>
      </c>
      <c r="H854">
        <v>1166.4960000000001</v>
      </c>
      <c r="I854" t="s">
        <v>93</v>
      </c>
      <c r="J854">
        <v>0.16600000000000001</v>
      </c>
      <c r="K854" t="s">
        <v>21</v>
      </c>
      <c r="L854">
        <v>2</v>
      </c>
      <c r="M854">
        <v>7.3862259999999997</v>
      </c>
      <c r="N854">
        <v>1027719</v>
      </c>
      <c r="O854">
        <v>584.36512500000003</v>
      </c>
    </row>
    <row r="855" spans="1:15" x14ac:dyDescent="0.2">
      <c r="A855" t="s">
        <v>15</v>
      </c>
      <c r="B855">
        <v>129</v>
      </c>
      <c r="C855">
        <v>139</v>
      </c>
      <c r="D855" t="s">
        <v>86</v>
      </c>
      <c r="G855">
        <v>10</v>
      </c>
      <c r="H855">
        <v>1166.4960000000001</v>
      </c>
      <c r="I855" t="s">
        <v>93</v>
      </c>
      <c r="J855">
        <v>0.16600000000000001</v>
      </c>
      <c r="K855" t="s">
        <v>22</v>
      </c>
      <c r="L855">
        <v>2</v>
      </c>
      <c r="M855">
        <v>7.2214200000000002</v>
      </c>
      <c r="N855">
        <v>745749</v>
      </c>
      <c r="O855">
        <v>584.28059399999995</v>
      </c>
    </row>
    <row r="856" spans="1:15" x14ac:dyDescent="0.2">
      <c r="A856" t="s">
        <v>15</v>
      </c>
      <c r="B856">
        <v>129</v>
      </c>
      <c r="C856">
        <v>139</v>
      </c>
      <c r="D856" t="s">
        <v>86</v>
      </c>
      <c r="G856">
        <v>10</v>
      </c>
      <c r="H856">
        <v>1166.4960000000001</v>
      </c>
      <c r="I856" t="s">
        <v>93</v>
      </c>
      <c r="J856">
        <v>0.5</v>
      </c>
      <c r="K856" t="s">
        <v>23</v>
      </c>
      <c r="L856">
        <v>2</v>
      </c>
      <c r="M856">
        <v>7.2340059999999999</v>
      </c>
      <c r="N856">
        <v>1163388</v>
      </c>
      <c r="O856">
        <v>584.52547500000003</v>
      </c>
    </row>
    <row r="857" spans="1:15" x14ac:dyDescent="0.2">
      <c r="A857" t="s">
        <v>15</v>
      </c>
      <c r="B857">
        <v>129</v>
      </c>
      <c r="C857">
        <v>139</v>
      </c>
      <c r="D857" t="s">
        <v>86</v>
      </c>
      <c r="G857">
        <v>10</v>
      </c>
      <c r="H857">
        <v>1166.4960000000001</v>
      </c>
      <c r="I857" t="s">
        <v>93</v>
      </c>
      <c r="J857">
        <v>0.5</v>
      </c>
      <c r="K857" t="s">
        <v>24</v>
      </c>
      <c r="L857">
        <v>2</v>
      </c>
      <c r="M857">
        <v>7.4971589999999999</v>
      </c>
      <c r="N857">
        <v>1043010</v>
      </c>
      <c r="O857">
        <v>584.51128200000005</v>
      </c>
    </row>
    <row r="858" spans="1:15" x14ac:dyDescent="0.2">
      <c r="A858" t="s">
        <v>15</v>
      </c>
      <c r="B858">
        <v>129</v>
      </c>
      <c r="C858">
        <v>139</v>
      </c>
      <c r="D858" t="s">
        <v>86</v>
      </c>
      <c r="G858">
        <v>10</v>
      </c>
      <c r="H858">
        <v>1166.4960000000001</v>
      </c>
      <c r="I858" t="s">
        <v>93</v>
      </c>
      <c r="J858">
        <v>0.5</v>
      </c>
      <c r="K858" t="s">
        <v>25</v>
      </c>
      <c r="L858">
        <v>2</v>
      </c>
      <c r="M858">
        <v>7.2242990000000002</v>
      </c>
      <c r="N858">
        <v>1110363</v>
      </c>
      <c r="O858">
        <v>584.531384</v>
      </c>
    </row>
    <row r="859" spans="1:15" x14ac:dyDescent="0.2">
      <c r="A859" t="s">
        <v>15</v>
      </c>
      <c r="B859">
        <v>129</v>
      </c>
      <c r="C859">
        <v>139</v>
      </c>
      <c r="D859" t="s">
        <v>86</v>
      </c>
      <c r="G859">
        <v>10</v>
      </c>
      <c r="H859">
        <v>1166.4960000000001</v>
      </c>
      <c r="I859" t="s">
        <v>93</v>
      </c>
      <c r="J859">
        <v>1</v>
      </c>
      <c r="K859" t="s">
        <v>26</v>
      </c>
      <c r="L859">
        <v>2</v>
      </c>
      <c r="M859">
        <v>7.2301099999999998</v>
      </c>
      <c r="N859">
        <v>1121471</v>
      </c>
      <c r="O859">
        <v>584.66346599999997</v>
      </c>
    </row>
    <row r="860" spans="1:15" x14ac:dyDescent="0.2">
      <c r="A860" t="s">
        <v>15</v>
      </c>
      <c r="B860">
        <v>129</v>
      </c>
      <c r="C860">
        <v>139</v>
      </c>
      <c r="D860" t="s">
        <v>86</v>
      </c>
      <c r="G860">
        <v>10</v>
      </c>
      <c r="H860">
        <v>1166.4960000000001</v>
      </c>
      <c r="I860" t="s">
        <v>93</v>
      </c>
      <c r="J860">
        <v>1</v>
      </c>
      <c r="K860" t="s">
        <v>27</v>
      </c>
      <c r="L860">
        <v>2</v>
      </c>
      <c r="M860">
        <v>7.0989310000000003</v>
      </c>
      <c r="N860">
        <v>728965</v>
      </c>
      <c r="O860">
        <v>584.63002900000004</v>
      </c>
    </row>
    <row r="861" spans="1:15" x14ac:dyDescent="0.2">
      <c r="A861" t="s">
        <v>15</v>
      </c>
      <c r="B861">
        <v>129</v>
      </c>
      <c r="C861">
        <v>139</v>
      </c>
      <c r="D861" t="s">
        <v>86</v>
      </c>
      <c r="G861">
        <v>10</v>
      </c>
      <c r="H861">
        <v>1166.4960000000001</v>
      </c>
      <c r="I861" t="s">
        <v>93</v>
      </c>
      <c r="J861">
        <v>1</v>
      </c>
      <c r="K861" t="s">
        <v>28</v>
      </c>
      <c r="L861">
        <v>2</v>
      </c>
      <c r="M861">
        <v>7.2322649999999999</v>
      </c>
      <c r="N861">
        <v>1002735</v>
      </c>
      <c r="O861">
        <v>584.65828099999999</v>
      </c>
    </row>
    <row r="862" spans="1:15" x14ac:dyDescent="0.2">
      <c r="A862" t="s">
        <v>15</v>
      </c>
      <c r="B862">
        <v>129</v>
      </c>
      <c r="C862">
        <v>139</v>
      </c>
      <c r="D862" t="s">
        <v>86</v>
      </c>
      <c r="G862">
        <v>10</v>
      </c>
      <c r="H862">
        <v>1166.4960000000001</v>
      </c>
      <c r="I862" t="s">
        <v>93</v>
      </c>
      <c r="J862">
        <v>5</v>
      </c>
      <c r="K862" t="s">
        <v>29</v>
      </c>
      <c r="L862">
        <v>2</v>
      </c>
      <c r="M862">
        <v>7.2227319999999997</v>
      </c>
      <c r="N862">
        <v>1083589</v>
      </c>
      <c r="O862">
        <v>585.02184299999999</v>
      </c>
    </row>
    <row r="863" spans="1:15" x14ac:dyDescent="0.2">
      <c r="A863" t="s">
        <v>15</v>
      </c>
      <c r="B863">
        <v>129</v>
      </c>
      <c r="C863">
        <v>139</v>
      </c>
      <c r="D863" t="s">
        <v>86</v>
      </c>
      <c r="G863">
        <v>10</v>
      </c>
      <c r="H863">
        <v>1166.4960000000001</v>
      </c>
      <c r="I863" t="s">
        <v>93</v>
      </c>
      <c r="J863">
        <v>5</v>
      </c>
      <c r="K863" t="s">
        <v>30</v>
      </c>
      <c r="L863">
        <v>2</v>
      </c>
      <c r="M863">
        <v>7.1001580000000004</v>
      </c>
      <c r="N863">
        <v>792469</v>
      </c>
      <c r="O863">
        <v>584.98666900000001</v>
      </c>
    </row>
    <row r="864" spans="1:15" x14ac:dyDescent="0.2">
      <c r="A864" t="s">
        <v>15</v>
      </c>
      <c r="B864">
        <v>129</v>
      </c>
      <c r="C864">
        <v>139</v>
      </c>
      <c r="D864" t="s">
        <v>86</v>
      </c>
      <c r="G864">
        <v>10</v>
      </c>
      <c r="H864">
        <v>1166.4960000000001</v>
      </c>
      <c r="I864" t="s">
        <v>93</v>
      </c>
      <c r="J864">
        <v>5</v>
      </c>
      <c r="K864" t="s">
        <v>31</v>
      </c>
      <c r="L864">
        <v>2</v>
      </c>
      <c r="M864">
        <v>7.2365069999999996</v>
      </c>
      <c r="N864">
        <v>797341</v>
      </c>
      <c r="O864">
        <v>585.06616499999996</v>
      </c>
    </row>
    <row r="865" spans="1:15" x14ac:dyDescent="0.2">
      <c r="A865" t="s">
        <v>15</v>
      </c>
      <c r="B865">
        <v>129</v>
      </c>
      <c r="C865">
        <v>139</v>
      </c>
      <c r="D865" t="s">
        <v>86</v>
      </c>
      <c r="G865">
        <v>10</v>
      </c>
      <c r="H865">
        <v>1166.4960000000001</v>
      </c>
      <c r="I865" t="s">
        <v>93</v>
      </c>
      <c r="J865">
        <v>10</v>
      </c>
      <c r="K865" t="s">
        <v>32</v>
      </c>
      <c r="L865">
        <v>2</v>
      </c>
      <c r="M865">
        <v>7.2204430000000004</v>
      </c>
      <c r="N865">
        <v>988215</v>
      </c>
      <c r="O865">
        <v>585.19984199999999</v>
      </c>
    </row>
    <row r="866" spans="1:15" x14ac:dyDescent="0.2">
      <c r="A866" t="s">
        <v>15</v>
      </c>
      <c r="B866">
        <v>129</v>
      </c>
      <c r="C866">
        <v>139</v>
      </c>
      <c r="D866" t="s">
        <v>86</v>
      </c>
      <c r="G866">
        <v>10</v>
      </c>
      <c r="H866">
        <v>1166.4960000000001</v>
      </c>
      <c r="I866" t="s">
        <v>93</v>
      </c>
      <c r="J866">
        <v>10</v>
      </c>
      <c r="K866" t="s">
        <v>33</v>
      </c>
      <c r="L866">
        <v>2</v>
      </c>
      <c r="M866">
        <v>7.1012310000000003</v>
      </c>
      <c r="N866">
        <v>913306</v>
      </c>
      <c r="O866">
        <v>585.14255700000001</v>
      </c>
    </row>
    <row r="867" spans="1:15" x14ac:dyDescent="0.2">
      <c r="A867" t="s">
        <v>15</v>
      </c>
      <c r="B867">
        <v>129</v>
      </c>
      <c r="C867">
        <v>139</v>
      </c>
      <c r="D867" t="s">
        <v>86</v>
      </c>
      <c r="G867">
        <v>10</v>
      </c>
      <c r="H867">
        <v>1166.4960000000001</v>
      </c>
      <c r="I867" t="s">
        <v>93</v>
      </c>
      <c r="J867">
        <v>10</v>
      </c>
      <c r="K867" t="s">
        <v>34</v>
      </c>
      <c r="L867">
        <v>2</v>
      </c>
      <c r="M867">
        <v>7.2484719999999996</v>
      </c>
      <c r="N867">
        <v>935052</v>
      </c>
      <c r="O867">
        <v>585.21660499999996</v>
      </c>
    </row>
    <row r="868" spans="1:15" x14ac:dyDescent="0.2">
      <c r="A868" t="s">
        <v>15</v>
      </c>
      <c r="B868">
        <v>129</v>
      </c>
      <c r="C868">
        <v>139</v>
      </c>
      <c r="D868" t="s">
        <v>86</v>
      </c>
      <c r="G868">
        <v>10</v>
      </c>
      <c r="H868">
        <v>1166.4960000000001</v>
      </c>
      <c r="I868" t="s">
        <v>93</v>
      </c>
      <c r="J868">
        <v>30.000001999999999</v>
      </c>
      <c r="K868" t="s">
        <v>35</v>
      </c>
      <c r="L868">
        <v>2</v>
      </c>
      <c r="M868">
        <v>7.2236120000000001</v>
      </c>
      <c r="N868">
        <v>1034609</v>
      </c>
      <c r="O868">
        <v>585.53069800000003</v>
      </c>
    </row>
    <row r="869" spans="1:15" x14ac:dyDescent="0.2">
      <c r="A869" t="s">
        <v>15</v>
      </c>
      <c r="B869">
        <v>129</v>
      </c>
      <c r="C869">
        <v>139</v>
      </c>
      <c r="D869" t="s">
        <v>86</v>
      </c>
      <c r="G869">
        <v>10</v>
      </c>
      <c r="H869">
        <v>1166.4960000000001</v>
      </c>
      <c r="I869" t="s">
        <v>93</v>
      </c>
      <c r="J869">
        <v>30.000001999999999</v>
      </c>
      <c r="K869" t="s">
        <v>36</v>
      </c>
      <c r="L869">
        <v>2</v>
      </c>
      <c r="M869">
        <v>7.0965910000000001</v>
      </c>
      <c r="N869">
        <v>808266</v>
      </c>
      <c r="O869">
        <v>585.50942199999997</v>
      </c>
    </row>
    <row r="870" spans="1:15" x14ac:dyDescent="0.2">
      <c r="A870" t="s">
        <v>15</v>
      </c>
      <c r="B870">
        <v>129</v>
      </c>
      <c r="C870">
        <v>139</v>
      </c>
      <c r="D870" t="s">
        <v>86</v>
      </c>
      <c r="G870">
        <v>10</v>
      </c>
      <c r="H870">
        <v>1166.4960000000001</v>
      </c>
      <c r="I870" t="s">
        <v>93</v>
      </c>
      <c r="J870">
        <v>60.000003999999997</v>
      </c>
      <c r="K870" t="s">
        <v>38</v>
      </c>
      <c r="L870">
        <v>2</v>
      </c>
      <c r="M870">
        <v>7.2205950000000003</v>
      </c>
      <c r="N870">
        <v>968221</v>
      </c>
      <c r="O870">
        <v>585.78283499999998</v>
      </c>
    </row>
    <row r="871" spans="1:15" x14ac:dyDescent="0.2">
      <c r="A871" t="s">
        <v>15</v>
      </c>
      <c r="B871">
        <v>129</v>
      </c>
      <c r="C871">
        <v>139</v>
      </c>
      <c r="D871" t="s">
        <v>86</v>
      </c>
      <c r="G871">
        <v>10</v>
      </c>
      <c r="H871">
        <v>1166.4960000000001</v>
      </c>
      <c r="I871" t="s">
        <v>93</v>
      </c>
      <c r="J871">
        <v>60.000003999999997</v>
      </c>
      <c r="K871" t="s">
        <v>39</v>
      </c>
      <c r="L871">
        <v>2</v>
      </c>
      <c r="M871">
        <v>7.1063150000000004</v>
      </c>
      <c r="N871">
        <v>810371</v>
      </c>
      <c r="O871">
        <v>585.748515</v>
      </c>
    </row>
    <row r="872" spans="1:15" x14ac:dyDescent="0.2">
      <c r="A872" t="s">
        <v>15</v>
      </c>
      <c r="B872">
        <v>129</v>
      </c>
      <c r="C872">
        <v>139</v>
      </c>
      <c r="D872" t="s">
        <v>86</v>
      </c>
      <c r="G872">
        <v>10</v>
      </c>
      <c r="H872">
        <v>1166.4960000000001</v>
      </c>
      <c r="I872" t="s">
        <v>93</v>
      </c>
      <c r="J872">
        <v>60.000003999999997</v>
      </c>
      <c r="K872" t="s">
        <v>40</v>
      </c>
      <c r="L872">
        <v>2</v>
      </c>
      <c r="M872">
        <v>7.2539369999999996</v>
      </c>
      <c r="N872">
        <v>940005</v>
      </c>
      <c r="O872">
        <v>585.81522199999995</v>
      </c>
    </row>
    <row r="873" spans="1:15" x14ac:dyDescent="0.2">
      <c r="A873" t="s">
        <v>15</v>
      </c>
      <c r="B873">
        <v>129</v>
      </c>
      <c r="C873">
        <v>139</v>
      </c>
      <c r="D873" t="s">
        <v>86</v>
      </c>
      <c r="G873">
        <v>10</v>
      </c>
      <c r="H873">
        <v>1166.4960000000001</v>
      </c>
      <c r="I873" t="s">
        <v>93</v>
      </c>
      <c r="J873">
        <v>120.00000799999999</v>
      </c>
      <c r="K873" t="s">
        <v>41</v>
      </c>
      <c r="L873">
        <v>2</v>
      </c>
      <c r="M873">
        <v>7.2164549999999998</v>
      </c>
      <c r="N873">
        <v>836127</v>
      </c>
      <c r="O873">
        <v>585.96909000000005</v>
      </c>
    </row>
    <row r="874" spans="1:15" x14ac:dyDescent="0.2">
      <c r="A874" t="s">
        <v>15</v>
      </c>
      <c r="B874">
        <v>129</v>
      </c>
      <c r="C874">
        <v>139</v>
      </c>
      <c r="D874" t="s">
        <v>86</v>
      </c>
      <c r="G874">
        <v>10</v>
      </c>
      <c r="H874">
        <v>1166.4960000000001</v>
      </c>
      <c r="I874" t="s">
        <v>93</v>
      </c>
      <c r="J874">
        <v>120.00000799999999</v>
      </c>
      <c r="K874" t="s">
        <v>42</v>
      </c>
      <c r="L874">
        <v>2</v>
      </c>
      <c r="M874">
        <v>7.0985569999999996</v>
      </c>
      <c r="N874">
        <v>564462</v>
      </c>
      <c r="O874">
        <v>585.92097200000001</v>
      </c>
    </row>
    <row r="875" spans="1:15" x14ac:dyDescent="0.2">
      <c r="A875" t="s">
        <v>15</v>
      </c>
      <c r="B875">
        <v>129</v>
      </c>
      <c r="C875">
        <v>139</v>
      </c>
      <c r="D875" t="s">
        <v>86</v>
      </c>
      <c r="G875">
        <v>10</v>
      </c>
      <c r="H875">
        <v>1166.4960000000001</v>
      </c>
      <c r="I875" t="s">
        <v>93</v>
      </c>
      <c r="J875">
        <v>120.00000799999999</v>
      </c>
      <c r="K875" t="s">
        <v>43</v>
      </c>
      <c r="L875">
        <v>2</v>
      </c>
      <c r="M875">
        <v>7.2699670000000003</v>
      </c>
      <c r="N875">
        <v>504282</v>
      </c>
      <c r="O875">
        <v>585.92454199999997</v>
      </c>
    </row>
    <row r="876" spans="1:15" x14ac:dyDescent="0.2">
      <c r="A876" t="s">
        <v>15</v>
      </c>
      <c r="B876">
        <v>129</v>
      </c>
      <c r="C876">
        <v>139</v>
      </c>
      <c r="D876" t="s">
        <v>86</v>
      </c>
      <c r="G876">
        <v>10</v>
      </c>
      <c r="H876">
        <v>1166.4960000000001</v>
      </c>
      <c r="I876" s="2" t="s">
        <v>94</v>
      </c>
      <c r="J876">
        <v>0</v>
      </c>
      <c r="K876" t="s">
        <v>44</v>
      </c>
      <c r="L876">
        <v>2</v>
      </c>
      <c r="M876">
        <v>7.2266550000000001</v>
      </c>
      <c r="N876">
        <v>1084750</v>
      </c>
      <c r="O876">
        <v>584.08748600000001</v>
      </c>
    </row>
    <row r="877" spans="1:15" x14ac:dyDescent="0.2">
      <c r="A877" t="s">
        <v>15</v>
      </c>
      <c r="B877">
        <v>129</v>
      </c>
      <c r="C877">
        <v>139</v>
      </c>
      <c r="D877" t="s">
        <v>86</v>
      </c>
      <c r="G877">
        <v>10</v>
      </c>
      <c r="H877">
        <v>1166.4960000000001</v>
      </c>
      <c r="I877" s="2" t="s">
        <v>94</v>
      </c>
      <c r="J877">
        <v>0</v>
      </c>
      <c r="K877" t="s">
        <v>45</v>
      </c>
      <c r="L877">
        <v>2</v>
      </c>
      <c r="M877">
        <v>7.382104</v>
      </c>
      <c r="N877">
        <v>970847</v>
      </c>
      <c r="O877">
        <v>584.08936400000005</v>
      </c>
    </row>
    <row r="878" spans="1:15" x14ac:dyDescent="0.2">
      <c r="A878" t="s">
        <v>15</v>
      </c>
      <c r="B878">
        <v>129</v>
      </c>
      <c r="C878">
        <v>139</v>
      </c>
      <c r="D878" t="s">
        <v>86</v>
      </c>
      <c r="G878">
        <v>10</v>
      </c>
      <c r="H878">
        <v>1166.4960000000001</v>
      </c>
      <c r="I878" s="2" t="s">
        <v>94</v>
      </c>
      <c r="J878">
        <v>0</v>
      </c>
      <c r="K878" t="s">
        <v>46</v>
      </c>
      <c r="L878">
        <v>2</v>
      </c>
      <c r="M878">
        <v>7.2317090000000004</v>
      </c>
      <c r="N878">
        <v>1300213</v>
      </c>
      <c r="O878">
        <v>584.08495900000003</v>
      </c>
    </row>
    <row r="879" spans="1:15" x14ac:dyDescent="0.2">
      <c r="A879" t="s">
        <v>15</v>
      </c>
      <c r="B879">
        <v>129</v>
      </c>
      <c r="C879">
        <v>139</v>
      </c>
      <c r="D879" t="s">
        <v>86</v>
      </c>
      <c r="G879">
        <v>10</v>
      </c>
      <c r="H879">
        <v>1166.4960000000001</v>
      </c>
      <c r="I879" s="2" t="s">
        <v>94</v>
      </c>
      <c r="J879">
        <v>0.16600000000000001</v>
      </c>
      <c r="K879" t="s">
        <v>47</v>
      </c>
      <c r="L879">
        <v>2</v>
      </c>
      <c r="M879">
        <v>7.2279960000000001</v>
      </c>
      <c r="N879">
        <v>2020735</v>
      </c>
      <c r="O879">
        <v>584.24184500000001</v>
      </c>
    </row>
    <row r="880" spans="1:15" x14ac:dyDescent="0.2">
      <c r="A880" t="s">
        <v>15</v>
      </c>
      <c r="B880">
        <v>129</v>
      </c>
      <c r="C880">
        <v>139</v>
      </c>
      <c r="D880" t="s">
        <v>86</v>
      </c>
      <c r="G880">
        <v>10</v>
      </c>
      <c r="H880">
        <v>1166.4960000000001</v>
      </c>
      <c r="I880" s="2" t="s">
        <v>94</v>
      </c>
      <c r="J880">
        <v>0.16600000000000001</v>
      </c>
      <c r="K880" t="s">
        <v>48</v>
      </c>
      <c r="L880">
        <v>2</v>
      </c>
      <c r="M880">
        <v>7.2277750000000003</v>
      </c>
      <c r="N880">
        <v>1333833</v>
      </c>
      <c r="O880">
        <v>584.25464399999998</v>
      </c>
    </row>
    <row r="881" spans="1:15" x14ac:dyDescent="0.2">
      <c r="A881" t="s">
        <v>15</v>
      </c>
      <c r="B881">
        <v>129</v>
      </c>
      <c r="C881">
        <v>139</v>
      </c>
      <c r="D881" t="s">
        <v>86</v>
      </c>
      <c r="G881">
        <v>10</v>
      </c>
      <c r="H881">
        <v>1166.4960000000001</v>
      </c>
      <c r="I881" s="2" t="s">
        <v>94</v>
      </c>
      <c r="J881">
        <v>0.16600000000000001</v>
      </c>
      <c r="K881" t="s">
        <v>49</v>
      </c>
      <c r="L881">
        <v>2</v>
      </c>
      <c r="M881">
        <v>7.4225329999999996</v>
      </c>
      <c r="N881">
        <v>1423373</v>
      </c>
      <c r="O881">
        <v>584.21693100000005</v>
      </c>
    </row>
    <row r="882" spans="1:15" x14ac:dyDescent="0.2">
      <c r="A882" t="s">
        <v>15</v>
      </c>
      <c r="B882">
        <v>129</v>
      </c>
      <c r="C882">
        <v>139</v>
      </c>
      <c r="D882" t="s">
        <v>86</v>
      </c>
      <c r="G882">
        <v>10</v>
      </c>
      <c r="H882">
        <v>1166.4960000000001</v>
      </c>
      <c r="I882" s="2" t="s">
        <v>94</v>
      </c>
      <c r="J882">
        <v>0.5</v>
      </c>
      <c r="K882" t="s">
        <v>50</v>
      </c>
      <c r="L882">
        <v>2</v>
      </c>
      <c r="M882">
        <v>7.2340720000000003</v>
      </c>
      <c r="N882">
        <v>2023299</v>
      </c>
      <c r="O882">
        <v>584.27991999999995</v>
      </c>
    </row>
    <row r="883" spans="1:15" x14ac:dyDescent="0.2">
      <c r="A883" t="s">
        <v>15</v>
      </c>
      <c r="B883">
        <v>129</v>
      </c>
      <c r="C883">
        <v>139</v>
      </c>
      <c r="D883" t="s">
        <v>86</v>
      </c>
      <c r="G883">
        <v>10</v>
      </c>
      <c r="H883">
        <v>1166.4960000000001</v>
      </c>
      <c r="I883" s="2" t="s">
        <v>94</v>
      </c>
      <c r="J883">
        <v>0.5</v>
      </c>
      <c r="K883" t="s">
        <v>51</v>
      </c>
      <c r="L883">
        <v>2</v>
      </c>
      <c r="M883">
        <v>7.2390689999999998</v>
      </c>
      <c r="N883">
        <v>1028703</v>
      </c>
      <c r="O883">
        <v>584.29716099999996</v>
      </c>
    </row>
    <row r="884" spans="1:15" x14ac:dyDescent="0.2">
      <c r="A884" t="s">
        <v>15</v>
      </c>
      <c r="B884">
        <v>129</v>
      </c>
      <c r="C884">
        <v>139</v>
      </c>
      <c r="D884" t="s">
        <v>86</v>
      </c>
      <c r="G884">
        <v>10</v>
      </c>
      <c r="H884">
        <v>1166.4960000000001</v>
      </c>
      <c r="I884" s="2" t="s">
        <v>94</v>
      </c>
      <c r="J884">
        <v>0.5</v>
      </c>
      <c r="K884" t="s">
        <v>52</v>
      </c>
      <c r="L884">
        <v>2</v>
      </c>
      <c r="M884">
        <v>7.5615490000000003</v>
      </c>
      <c r="N884">
        <v>1080265</v>
      </c>
      <c r="O884">
        <v>584.23686799999996</v>
      </c>
    </row>
    <row r="885" spans="1:15" x14ac:dyDescent="0.2">
      <c r="A885" t="s">
        <v>15</v>
      </c>
      <c r="B885">
        <v>129</v>
      </c>
      <c r="C885">
        <v>139</v>
      </c>
      <c r="D885" t="s">
        <v>86</v>
      </c>
      <c r="G885">
        <v>10</v>
      </c>
      <c r="H885">
        <v>1166.4960000000001</v>
      </c>
      <c r="I885" s="2" t="s">
        <v>94</v>
      </c>
      <c r="J885">
        <v>1</v>
      </c>
      <c r="K885" t="s">
        <v>53</v>
      </c>
      <c r="L885">
        <v>2</v>
      </c>
      <c r="M885">
        <v>7.2342089999999999</v>
      </c>
      <c r="N885">
        <v>1892390</v>
      </c>
      <c r="O885">
        <v>584.32631900000001</v>
      </c>
    </row>
    <row r="886" spans="1:15" x14ac:dyDescent="0.2">
      <c r="A886" t="s">
        <v>15</v>
      </c>
      <c r="B886">
        <v>129</v>
      </c>
      <c r="C886">
        <v>139</v>
      </c>
      <c r="D886" t="s">
        <v>86</v>
      </c>
      <c r="G886">
        <v>10</v>
      </c>
      <c r="H886">
        <v>1166.4960000000001</v>
      </c>
      <c r="I886" s="2" t="s">
        <v>94</v>
      </c>
      <c r="J886">
        <v>1</v>
      </c>
      <c r="K886" t="s">
        <v>54</v>
      </c>
      <c r="L886">
        <v>2</v>
      </c>
      <c r="M886">
        <v>7.2386530000000002</v>
      </c>
      <c r="N886">
        <v>1072998</v>
      </c>
      <c r="O886">
        <v>584.32243400000004</v>
      </c>
    </row>
    <row r="887" spans="1:15" x14ac:dyDescent="0.2">
      <c r="A887" t="s">
        <v>15</v>
      </c>
      <c r="B887">
        <v>129</v>
      </c>
      <c r="C887">
        <v>139</v>
      </c>
      <c r="D887" t="s">
        <v>86</v>
      </c>
      <c r="G887">
        <v>10</v>
      </c>
      <c r="H887">
        <v>1166.4960000000001</v>
      </c>
      <c r="I887" s="2" t="s">
        <v>94</v>
      </c>
      <c r="J887">
        <v>1</v>
      </c>
      <c r="K887" t="s">
        <v>55</v>
      </c>
      <c r="L887">
        <v>2</v>
      </c>
      <c r="M887">
        <v>7.0999970000000001</v>
      </c>
      <c r="N887">
        <v>1136368</v>
      </c>
      <c r="O887">
        <v>584.34392200000002</v>
      </c>
    </row>
    <row r="888" spans="1:15" x14ac:dyDescent="0.2">
      <c r="A888" t="s">
        <v>15</v>
      </c>
      <c r="B888">
        <v>129</v>
      </c>
      <c r="C888">
        <v>139</v>
      </c>
      <c r="D888" t="s">
        <v>86</v>
      </c>
      <c r="G888">
        <v>10</v>
      </c>
      <c r="H888">
        <v>1166.4960000000001</v>
      </c>
      <c r="I888" s="2" t="s">
        <v>94</v>
      </c>
      <c r="J888">
        <v>5</v>
      </c>
      <c r="K888" t="s">
        <v>56</v>
      </c>
      <c r="L888">
        <v>2</v>
      </c>
      <c r="M888">
        <v>7.2352439999999998</v>
      </c>
      <c r="N888">
        <v>2053589</v>
      </c>
      <c r="O888">
        <v>584.61412299999995</v>
      </c>
    </row>
    <row r="889" spans="1:15" x14ac:dyDescent="0.2">
      <c r="A889" t="s">
        <v>15</v>
      </c>
      <c r="B889">
        <v>129</v>
      </c>
      <c r="C889">
        <v>139</v>
      </c>
      <c r="D889" t="s">
        <v>86</v>
      </c>
      <c r="G889">
        <v>10</v>
      </c>
      <c r="H889">
        <v>1166.4960000000001</v>
      </c>
      <c r="I889" s="2" t="s">
        <v>94</v>
      </c>
      <c r="J889">
        <v>5</v>
      </c>
      <c r="K889" t="s">
        <v>57</v>
      </c>
      <c r="L889">
        <v>2</v>
      </c>
      <c r="M889">
        <v>7.2438729999999998</v>
      </c>
      <c r="N889">
        <v>1099636</v>
      </c>
      <c r="O889">
        <v>584.60323100000005</v>
      </c>
    </row>
    <row r="890" spans="1:15" x14ac:dyDescent="0.2">
      <c r="A890" t="s">
        <v>15</v>
      </c>
      <c r="B890">
        <v>129</v>
      </c>
      <c r="C890">
        <v>139</v>
      </c>
      <c r="D890" t="s">
        <v>86</v>
      </c>
      <c r="G890">
        <v>10</v>
      </c>
      <c r="H890">
        <v>1166.4960000000001</v>
      </c>
      <c r="I890" s="2" t="s">
        <v>94</v>
      </c>
      <c r="J890">
        <v>5</v>
      </c>
      <c r="K890" t="s">
        <v>58</v>
      </c>
      <c r="L890">
        <v>2</v>
      </c>
      <c r="M890">
        <v>7.101928</v>
      </c>
      <c r="N890">
        <v>1201131</v>
      </c>
      <c r="O890">
        <v>584.63811099999998</v>
      </c>
    </row>
    <row r="891" spans="1:15" x14ac:dyDescent="0.2">
      <c r="A891" t="s">
        <v>15</v>
      </c>
      <c r="B891">
        <v>129</v>
      </c>
      <c r="C891">
        <v>139</v>
      </c>
      <c r="D891" t="s">
        <v>86</v>
      </c>
      <c r="G891">
        <v>10</v>
      </c>
      <c r="H891">
        <v>1166.4960000000001</v>
      </c>
      <c r="I891" s="2" t="s">
        <v>94</v>
      </c>
      <c r="J891">
        <v>10</v>
      </c>
      <c r="K891" t="s">
        <v>59</v>
      </c>
      <c r="L891">
        <v>2</v>
      </c>
      <c r="M891">
        <v>7.2276230000000004</v>
      </c>
      <c r="N891">
        <v>1755525</v>
      </c>
      <c r="O891">
        <v>584.76441499999999</v>
      </c>
    </row>
    <row r="892" spans="1:15" x14ac:dyDescent="0.2">
      <c r="A892" t="s">
        <v>15</v>
      </c>
      <c r="B892">
        <v>129</v>
      </c>
      <c r="C892">
        <v>139</v>
      </c>
      <c r="D892" t="s">
        <v>86</v>
      </c>
      <c r="G892">
        <v>10</v>
      </c>
      <c r="H892">
        <v>1166.4960000000001</v>
      </c>
      <c r="I892" s="2" t="s">
        <v>94</v>
      </c>
      <c r="J892">
        <v>10</v>
      </c>
      <c r="K892" t="s">
        <v>60</v>
      </c>
      <c r="L892">
        <v>2</v>
      </c>
      <c r="M892">
        <v>7.2545260000000003</v>
      </c>
      <c r="N892">
        <v>1164802</v>
      </c>
      <c r="O892">
        <v>584.76555299999995</v>
      </c>
    </row>
    <row r="893" spans="1:15" x14ac:dyDescent="0.2">
      <c r="A893" t="s">
        <v>15</v>
      </c>
      <c r="B893">
        <v>129</v>
      </c>
      <c r="C893">
        <v>139</v>
      </c>
      <c r="D893" t="s">
        <v>86</v>
      </c>
      <c r="G893">
        <v>10</v>
      </c>
      <c r="H893">
        <v>1166.4960000000001</v>
      </c>
      <c r="I893" s="2" t="s">
        <v>94</v>
      </c>
      <c r="J893">
        <v>10</v>
      </c>
      <c r="K893" t="s">
        <v>61</v>
      </c>
      <c r="L893">
        <v>2</v>
      </c>
      <c r="M893">
        <v>7.102976</v>
      </c>
      <c r="N893">
        <v>1042669</v>
      </c>
      <c r="O893">
        <v>584.79963399999997</v>
      </c>
    </row>
    <row r="894" spans="1:15" x14ac:dyDescent="0.2">
      <c r="A894" t="s">
        <v>15</v>
      </c>
      <c r="B894">
        <v>129</v>
      </c>
      <c r="C894">
        <v>139</v>
      </c>
      <c r="D894" t="s">
        <v>86</v>
      </c>
      <c r="G894">
        <v>10</v>
      </c>
      <c r="H894">
        <v>1166.4960000000001</v>
      </c>
      <c r="I894" s="2" t="s">
        <v>94</v>
      </c>
      <c r="J894">
        <v>30.000001999999999</v>
      </c>
      <c r="K894" t="s">
        <v>62</v>
      </c>
      <c r="L894">
        <v>2</v>
      </c>
      <c r="M894">
        <v>7.2283229999999996</v>
      </c>
      <c r="N894">
        <v>1546275</v>
      </c>
      <c r="O894">
        <v>584.90777400000002</v>
      </c>
    </row>
    <row r="895" spans="1:15" x14ac:dyDescent="0.2">
      <c r="A895" t="s">
        <v>15</v>
      </c>
      <c r="B895">
        <v>129</v>
      </c>
      <c r="C895">
        <v>139</v>
      </c>
      <c r="D895" t="s">
        <v>86</v>
      </c>
      <c r="G895">
        <v>10</v>
      </c>
      <c r="H895">
        <v>1166.4960000000001</v>
      </c>
      <c r="I895" s="2" t="s">
        <v>94</v>
      </c>
      <c r="J895">
        <v>30.000001999999999</v>
      </c>
      <c r="K895" t="s">
        <v>63</v>
      </c>
      <c r="L895">
        <v>2</v>
      </c>
      <c r="M895">
        <v>7.2567589999999997</v>
      </c>
      <c r="N895">
        <v>1075709</v>
      </c>
      <c r="O895">
        <v>584.93190900000002</v>
      </c>
    </row>
    <row r="896" spans="1:15" x14ac:dyDescent="0.2">
      <c r="A896" t="s">
        <v>15</v>
      </c>
      <c r="B896">
        <v>129</v>
      </c>
      <c r="C896">
        <v>139</v>
      </c>
      <c r="D896" t="s">
        <v>86</v>
      </c>
      <c r="G896">
        <v>10</v>
      </c>
      <c r="H896">
        <v>1166.4960000000001</v>
      </c>
      <c r="I896" s="2" t="s">
        <v>94</v>
      </c>
      <c r="J896">
        <v>60.000003999999997</v>
      </c>
      <c r="K896" t="s">
        <v>64</v>
      </c>
      <c r="L896">
        <v>2</v>
      </c>
      <c r="M896">
        <v>7.2188330000000001</v>
      </c>
      <c r="N896">
        <v>1507285</v>
      </c>
      <c r="O896">
        <v>585.00192000000004</v>
      </c>
    </row>
    <row r="897" spans="1:15" x14ac:dyDescent="0.2">
      <c r="A897" t="s">
        <v>15</v>
      </c>
      <c r="B897">
        <v>129</v>
      </c>
      <c r="C897">
        <v>139</v>
      </c>
      <c r="D897" t="s">
        <v>86</v>
      </c>
      <c r="G897">
        <v>10</v>
      </c>
      <c r="H897">
        <v>1166.4960000000001</v>
      </c>
      <c r="I897" s="2" t="s">
        <v>94</v>
      </c>
      <c r="J897">
        <v>60.000003999999997</v>
      </c>
      <c r="K897" t="s">
        <v>65</v>
      </c>
      <c r="L897">
        <v>2</v>
      </c>
      <c r="M897">
        <v>7.2616129999999997</v>
      </c>
      <c r="N897">
        <v>1158796</v>
      </c>
      <c r="O897">
        <v>585.01029500000004</v>
      </c>
    </row>
    <row r="898" spans="1:15" x14ac:dyDescent="0.2">
      <c r="A898" t="s">
        <v>15</v>
      </c>
      <c r="B898">
        <v>129</v>
      </c>
      <c r="C898">
        <v>139</v>
      </c>
      <c r="D898" t="s">
        <v>86</v>
      </c>
      <c r="G898">
        <v>10</v>
      </c>
      <c r="H898">
        <v>1166.4960000000001</v>
      </c>
      <c r="I898" s="2" t="s">
        <v>94</v>
      </c>
      <c r="J898">
        <v>60.000003999999997</v>
      </c>
      <c r="K898" t="s">
        <v>66</v>
      </c>
      <c r="L898">
        <v>2</v>
      </c>
      <c r="M898">
        <v>7.0991660000000003</v>
      </c>
      <c r="N898">
        <v>1016048</v>
      </c>
      <c r="O898">
        <v>585.00968499999999</v>
      </c>
    </row>
    <row r="899" spans="1:15" x14ac:dyDescent="0.2">
      <c r="A899" t="s">
        <v>15</v>
      </c>
      <c r="B899">
        <v>129</v>
      </c>
      <c r="C899">
        <v>139</v>
      </c>
      <c r="D899" t="s">
        <v>86</v>
      </c>
      <c r="G899">
        <v>10</v>
      </c>
      <c r="H899">
        <v>1166.4960000000001</v>
      </c>
      <c r="I899" s="2" t="s">
        <v>94</v>
      </c>
      <c r="J899">
        <v>120.00000799999999</v>
      </c>
      <c r="K899" t="s">
        <v>67</v>
      </c>
      <c r="L899">
        <v>2</v>
      </c>
      <c r="M899">
        <v>7.2234819999999997</v>
      </c>
      <c r="N899">
        <v>1268086</v>
      </c>
      <c r="O899">
        <v>585.06514200000004</v>
      </c>
    </row>
    <row r="900" spans="1:15" x14ac:dyDescent="0.2">
      <c r="A900" t="s">
        <v>15</v>
      </c>
      <c r="B900">
        <v>129</v>
      </c>
      <c r="C900">
        <v>139</v>
      </c>
      <c r="D900" t="s">
        <v>86</v>
      </c>
      <c r="G900">
        <v>10</v>
      </c>
      <c r="H900">
        <v>1166.4960000000001</v>
      </c>
      <c r="I900" s="2" t="s">
        <v>94</v>
      </c>
      <c r="J900">
        <v>120.00000799999999</v>
      </c>
      <c r="K900" t="s">
        <v>68</v>
      </c>
      <c r="L900">
        <v>2</v>
      </c>
      <c r="M900">
        <v>7.2792510000000004</v>
      </c>
      <c r="N900">
        <v>1021057</v>
      </c>
      <c r="O900">
        <v>585.08562500000005</v>
      </c>
    </row>
    <row r="901" spans="1:15" x14ac:dyDescent="0.2">
      <c r="A901" t="s">
        <v>15</v>
      </c>
      <c r="B901">
        <v>129</v>
      </c>
      <c r="C901">
        <v>139</v>
      </c>
      <c r="D901" t="s">
        <v>86</v>
      </c>
      <c r="G901">
        <v>10</v>
      </c>
      <c r="H901">
        <v>1166.4960000000001</v>
      </c>
      <c r="I901" s="2" t="s">
        <v>94</v>
      </c>
      <c r="J901">
        <v>120.00000799999999</v>
      </c>
      <c r="K901" t="s">
        <v>69</v>
      </c>
      <c r="L901">
        <v>2</v>
      </c>
      <c r="M901">
        <v>7.1031789999999999</v>
      </c>
      <c r="N901">
        <v>918938</v>
      </c>
      <c r="O901">
        <v>585.07736699999998</v>
      </c>
    </row>
    <row r="902" spans="1:15" x14ac:dyDescent="0.2">
      <c r="A902" t="s">
        <v>15</v>
      </c>
      <c r="B902">
        <v>143</v>
      </c>
      <c r="C902">
        <v>149</v>
      </c>
      <c r="D902" t="s">
        <v>87</v>
      </c>
      <c r="G902">
        <v>6</v>
      </c>
      <c r="H902">
        <v>808.40560000000005</v>
      </c>
      <c r="I902" t="s">
        <v>93</v>
      </c>
      <c r="J902">
        <v>0</v>
      </c>
      <c r="K902" t="s">
        <v>17</v>
      </c>
      <c r="L902">
        <v>2</v>
      </c>
      <c r="M902">
        <v>5.4338639999999998</v>
      </c>
      <c r="N902">
        <v>660022</v>
      </c>
      <c r="O902">
        <v>404.98756200000003</v>
      </c>
    </row>
    <row r="903" spans="1:15" x14ac:dyDescent="0.2">
      <c r="A903" t="s">
        <v>15</v>
      </c>
      <c r="B903">
        <v>143</v>
      </c>
      <c r="C903">
        <v>149</v>
      </c>
      <c r="D903" t="s">
        <v>87</v>
      </c>
      <c r="G903">
        <v>6</v>
      </c>
      <c r="H903">
        <v>808.40560000000005</v>
      </c>
      <c r="I903" t="s">
        <v>93</v>
      </c>
      <c r="J903">
        <v>0</v>
      </c>
      <c r="K903" t="s">
        <v>18</v>
      </c>
      <c r="L903">
        <v>2</v>
      </c>
      <c r="M903">
        <v>5.4676179999999999</v>
      </c>
      <c r="N903">
        <v>549161</v>
      </c>
      <c r="O903">
        <v>404.99191100000002</v>
      </c>
    </row>
    <row r="904" spans="1:15" x14ac:dyDescent="0.2">
      <c r="A904" t="s">
        <v>15</v>
      </c>
      <c r="B904">
        <v>143</v>
      </c>
      <c r="C904">
        <v>149</v>
      </c>
      <c r="D904" t="s">
        <v>87</v>
      </c>
      <c r="G904">
        <v>6</v>
      </c>
      <c r="H904">
        <v>808.40560000000005</v>
      </c>
      <c r="I904" t="s">
        <v>93</v>
      </c>
      <c r="J904">
        <v>0</v>
      </c>
      <c r="K904" t="s">
        <v>19</v>
      </c>
      <c r="L904">
        <v>2</v>
      </c>
      <c r="M904">
        <v>5.4411120000000004</v>
      </c>
      <c r="N904">
        <v>253256</v>
      </c>
      <c r="O904">
        <v>404.97870499999999</v>
      </c>
    </row>
    <row r="905" spans="1:15" x14ac:dyDescent="0.2">
      <c r="A905" t="s">
        <v>15</v>
      </c>
      <c r="B905">
        <v>143</v>
      </c>
      <c r="C905">
        <v>149</v>
      </c>
      <c r="D905" t="s">
        <v>87</v>
      </c>
      <c r="G905">
        <v>6</v>
      </c>
      <c r="H905">
        <v>808.40560000000005</v>
      </c>
      <c r="I905" t="s">
        <v>93</v>
      </c>
      <c r="J905">
        <v>0.16600000000000001</v>
      </c>
      <c r="K905" t="s">
        <v>20</v>
      </c>
      <c r="L905">
        <v>2</v>
      </c>
      <c r="M905">
        <v>5.4426810000000003</v>
      </c>
      <c r="N905">
        <v>1171948</v>
      </c>
      <c r="O905">
        <v>405.77614399999999</v>
      </c>
    </row>
    <row r="906" spans="1:15" x14ac:dyDescent="0.2">
      <c r="A906" t="s">
        <v>15</v>
      </c>
      <c r="B906">
        <v>143</v>
      </c>
      <c r="C906">
        <v>149</v>
      </c>
      <c r="D906" t="s">
        <v>87</v>
      </c>
      <c r="G906">
        <v>6</v>
      </c>
      <c r="H906">
        <v>808.40560000000005</v>
      </c>
      <c r="I906" t="s">
        <v>93</v>
      </c>
      <c r="J906">
        <v>0.16600000000000001</v>
      </c>
      <c r="K906" t="s">
        <v>21</v>
      </c>
      <c r="L906">
        <v>2</v>
      </c>
      <c r="M906">
        <v>5.4748239999999999</v>
      </c>
      <c r="N906">
        <v>777593</v>
      </c>
      <c r="O906">
        <v>405.75621100000001</v>
      </c>
    </row>
    <row r="907" spans="1:15" x14ac:dyDescent="0.2">
      <c r="A907" t="s">
        <v>15</v>
      </c>
      <c r="B907">
        <v>143</v>
      </c>
      <c r="C907">
        <v>149</v>
      </c>
      <c r="D907" t="s">
        <v>87</v>
      </c>
      <c r="G907">
        <v>6</v>
      </c>
      <c r="H907">
        <v>808.40560000000005</v>
      </c>
      <c r="I907" t="s">
        <v>93</v>
      </c>
      <c r="J907">
        <v>0.16600000000000001</v>
      </c>
      <c r="K907" t="s">
        <v>22</v>
      </c>
      <c r="L907">
        <v>2</v>
      </c>
      <c r="M907">
        <v>5.4337900000000001</v>
      </c>
      <c r="N907">
        <v>761277</v>
      </c>
      <c r="O907">
        <v>405.75565899999998</v>
      </c>
    </row>
    <row r="908" spans="1:15" x14ac:dyDescent="0.2">
      <c r="A908" t="s">
        <v>15</v>
      </c>
      <c r="B908">
        <v>143</v>
      </c>
      <c r="C908">
        <v>149</v>
      </c>
      <c r="D908" t="s">
        <v>87</v>
      </c>
      <c r="G908">
        <v>6</v>
      </c>
      <c r="H908">
        <v>808.40560000000005</v>
      </c>
      <c r="I908" t="s">
        <v>93</v>
      </c>
      <c r="J908">
        <v>0.5</v>
      </c>
      <c r="K908" t="s">
        <v>23</v>
      </c>
      <c r="L908">
        <v>2</v>
      </c>
      <c r="M908">
        <v>5.4439320000000002</v>
      </c>
      <c r="N908">
        <v>1154473</v>
      </c>
      <c r="O908">
        <v>406.07305000000002</v>
      </c>
    </row>
    <row r="909" spans="1:15" x14ac:dyDescent="0.2">
      <c r="A909" t="s">
        <v>15</v>
      </c>
      <c r="B909">
        <v>143</v>
      </c>
      <c r="C909">
        <v>149</v>
      </c>
      <c r="D909" t="s">
        <v>87</v>
      </c>
      <c r="G909">
        <v>6</v>
      </c>
      <c r="H909">
        <v>808.40560000000005</v>
      </c>
      <c r="I909" t="s">
        <v>93</v>
      </c>
      <c r="J909">
        <v>0.5</v>
      </c>
      <c r="K909" t="s">
        <v>24</v>
      </c>
      <c r="L909">
        <v>2</v>
      </c>
      <c r="M909">
        <v>5.4809469999999996</v>
      </c>
      <c r="N909">
        <v>998876</v>
      </c>
      <c r="O909">
        <v>406.06487900000002</v>
      </c>
    </row>
    <row r="910" spans="1:15" x14ac:dyDescent="0.2">
      <c r="A910" t="s">
        <v>15</v>
      </c>
      <c r="B910">
        <v>143</v>
      </c>
      <c r="C910">
        <v>149</v>
      </c>
      <c r="D910" t="s">
        <v>87</v>
      </c>
      <c r="G910">
        <v>6</v>
      </c>
      <c r="H910">
        <v>808.40560000000005</v>
      </c>
      <c r="I910" t="s">
        <v>93</v>
      </c>
      <c r="J910">
        <v>0.5</v>
      </c>
      <c r="K910" t="s">
        <v>25</v>
      </c>
      <c r="L910">
        <v>2</v>
      </c>
      <c r="M910">
        <v>5.436585</v>
      </c>
      <c r="N910">
        <v>932494</v>
      </c>
      <c r="O910">
        <v>406.06984799999998</v>
      </c>
    </row>
    <row r="911" spans="1:15" x14ac:dyDescent="0.2">
      <c r="A911" t="s">
        <v>15</v>
      </c>
      <c r="B911">
        <v>143</v>
      </c>
      <c r="C911">
        <v>149</v>
      </c>
      <c r="D911" t="s">
        <v>87</v>
      </c>
      <c r="G911">
        <v>6</v>
      </c>
      <c r="H911">
        <v>808.40560000000005</v>
      </c>
      <c r="I911" t="s">
        <v>93</v>
      </c>
      <c r="J911">
        <v>1</v>
      </c>
      <c r="K911" t="s">
        <v>26</v>
      </c>
      <c r="L911">
        <v>2</v>
      </c>
      <c r="M911">
        <v>5.4555040000000004</v>
      </c>
      <c r="N911">
        <v>713327</v>
      </c>
      <c r="O911">
        <v>406.24879499999997</v>
      </c>
    </row>
    <row r="912" spans="1:15" x14ac:dyDescent="0.2">
      <c r="A912" t="s">
        <v>15</v>
      </c>
      <c r="B912">
        <v>143</v>
      </c>
      <c r="C912">
        <v>149</v>
      </c>
      <c r="D912" t="s">
        <v>87</v>
      </c>
      <c r="G912">
        <v>6</v>
      </c>
      <c r="H912">
        <v>808.40560000000005</v>
      </c>
      <c r="I912" t="s">
        <v>93</v>
      </c>
      <c r="J912">
        <v>1</v>
      </c>
      <c r="K912" t="s">
        <v>27</v>
      </c>
      <c r="L912">
        <v>2</v>
      </c>
      <c r="M912">
        <v>5.3399489999999998</v>
      </c>
      <c r="N912">
        <v>513653</v>
      </c>
      <c r="O912">
        <v>406.20190400000001</v>
      </c>
    </row>
    <row r="913" spans="1:15" x14ac:dyDescent="0.2">
      <c r="A913" t="s">
        <v>15</v>
      </c>
      <c r="B913">
        <v>143</v>
      </c>
      <c r="C913">
        <v>149</v>
      </c>
      <c r="D913" t="s">
        <v>87</v>
      </c>
      <c r="G913">
        <v>6</v>
      </c>
      <c r="H913">
        <v>808.40560000000005</v>
      </c>
      <c r="I913" t="s">
        <v>93</v>
      </c>
      <c r="J913">
        <v>1</v>
      </c>
      <c r="K913" t="s">
        <v>28</v>
      </c>
      <c r="L913">
        <v>2</v>
      </c>
      <c r="M913">
        <v>5.4359159999999997</v>
      </c>
      <c r="N913">
        <v>1224074</v>
      </c>
      <c r="O913">
        <v>406.22889600000002</v>
      </c>
    </row>
    <row r="914" spans="1:15" x14ac:dyDescent="0.2">
      <c r="A914" t="s">
        <v>15</v>
      </c>
      <c r="B914">
        <v>143</v>
      </c>
      <c r="C914">
        <v>149</v>
      </c>
      <c r="D914" t="s">
        <v>87</v>
      </c>
      <c r="G914">
        <v>6</v>
      </c>
      <c r="H914">
        <v>808.40560000000005</v>
      </c>
      <c r="I914" t="s">
        <v>93</v>
      </c>
      <c r="J914">
        <v>5</v>
      </c>
      <c r="K914" t="s">
        <v>29</v>
      </c>
      <c r="L914">
        <v>2</v>
      </c>
      <c r="M914">
        <v>5.4423069999999996</v>
      </c>
      <c r="N914">
        <v>1074253</v>
      </c>
      <c r="O914">
        <v>406.44785100000001</v>
      </c>
    </row>
    <row r="915" spans="1:15" x14ac:dyDescent="0.2">
      <c r="A915" t="s">
        <v>15</v>
      </c>
      <c r="B915">
        <v>143</v>
      </c>
      <c r="C915">
        <v>149</v>
      </c>
      <c r="D915" t="s">
        <v>87</v>
      </c>
      <c r="G915">
        <v>6</v>
      </c>
      <c r="H915">
        <v>808.40560000000005</v>
      </c>
      <c r="I915" t="s">
        <v>93</v>
      </c>
      <c r="J915">
        <v>5</v>
      </c>
      <c r="K915" t="s">
        <v>30</v>
      </c>
      <c r="L915">
        <v>2</v>
      </c>
      <c r="M915">
        <v>5.3340339999999999</v>
      </c>
      <c r="N915">
        <v>629883</v>
      </c>
      <c r="O915">
        <v>406.45321799999999</v>
      </c>
    </row>
    <row r="916" spans="1:15" x14ac:dyDescent="0.2">
      <c r="A916" t="s">
        <v>15</v>
      </c>
      <c r="B916">
        <v>143</v>
      </c>
      <c r="C916">
        <v>149</v>
      </c>
      <c r="D916" t="s">
        <v>87</v>
      </c>
      <c r="G916">
        <v>6</v>
      </c>
      <c r="H916">
        <v>808.40560000000005</v>
      </c>
      <c r="I916" t="s">
        <v>93</v>
      </c>
      <c r="J916">
        <v>5</v>
      </c>
      <c r="K916" t="s">
        <v>31</v>
      </c>
      <c r="L916">
        <v>2</v>
      </c>
      <c r="M916">
        <v>5.4296730000000002</v>
      </c>
      <c r="N916">
        <v>687367</v>
      </c>
      <c r="O916">
        <v>406.44833</v>
      </c>
    </row>
    <row r="917" spans="1:15" x14ac:dyDescent="0.2">
      <c r="A917" t="s">
        <v>15</v>
      </c>
      <c r="B917">
        <v>143</v>
      </c>
      <c r="C917">
        <v>149</v>
      </c>
      <c r="D917" t="s">
        <v>87</v>
      </c>
      <c r="G917">
        <v>6</v>
      </c>
      <c r="H917">
        <v>808.40560000000005</v>
      </c>
      <c r="I917" t="s">
        <v>93</v>
      </c>
      <c r="J917">
        <v>10</v>
      </c>
      <c r="K917" t="s">
        <v>32</v>
      </c>
      <c r="L917">
        <v>2</v>
      </c>
      <c r="M917">
        <v>5.442863</v>
      </c>
      <c r="N917">
        <v>763803</v>
      </c>
      <c r="O917">
        <v>406.48457500000001</v>
      </c>
    </row>
    <row r="918" spans="1:15" x14ac:dyDescent="0.2">
      <c r="A918" t="s">
        <v>15</v>
      </c>
      <c r="B918">
        <v>143</v>
      </c>
      <c r="C918">
        <v>149</v>
      </c>
      <c r="D918" t="s">
        <v>87</v>
      </c>
      <c r="G918">
        <v>6</v>
      </c>
      <c r="H918">
        <v>808.40560000000005</v>
      </c>
      <c r="I918" t="s">
        <v>93</v>
      </c>
      <c r="J918">
        <v>10</v>
      </c>
      <c r="K918" t="s">
        <v>33</v>
      </c>
      <c r="L918">
        <v>2</v>
      </c>
      <c r="M918">
        <v>5.349386</v>
      </c>
      <c r="N918">
        <v>388289</v>
      </c>
      <c r="O918">
        <v>406.48840999999999</v>
      </c>
    </row>
    <row r="919" spans="1:15" x14ac:dyDescent="0.2">
      <c r="A919" t="s">
        <v>15</v>
      </c>
      <c r="B919">
        <v>143</v>
      </c>
      <c r="C919">
        <v>149</v>
      </c>
      <c r="D919" t="s">
        <v>87</v>
      </c>
      <c r="G919">
        <v>6</v>
      </c>
      <c r="H919">
        <v>808.40560000000005</v>
      </c>
      <c r="I919" t="s">
        <v>93</v>
      </c>
      <c r="J919">
        <v>10</v>
      </c>
      <c r="K919" t="s">
        <v>34</v>
      </c>
      <c r="L919">
        <v>2</v>
      </c>
      <c r="M919">
        <v>5.4382619999999999</v>
      </c>
      <c r="N919">
        <v>848570</v>
      </c>
      <c r="O919">
        <v>406.48357900000002</v>
      </c>
    </row>
    <row r="920" spans="1:15" x14ac:dyDescent="0.2">
      <c r="A920" t="s">
        <v>15</v>
      </c>
      <c r="B920">
        <v>143</v>
      </c>
      <c r="C920">
        <v>149</v>
      </c>
      <c r="D920" t="s">
        <v>87</v>
      </c>
      <c r="G920">
        <v>6</v>
      </c>
      <c r="H920">
        <v>808.40560000000005</v>
      </c>
      <c r="I920" t="s">
        <v>93</v>
      </c>
      <c r="J920">
        <v>30.000001999999999</v>
      </c>
      <c r="K920" t="s">
        <v>35</v>
      </c>
      <c r="L920">
        <v>2</v>
      </c>
      <c r="M920">
        <v>5.4395889999999998</v>
      </c>
      <c r="N920">
        <v>1048315</v>
      </c>
      <c r="O920">
        <v>406.59387400000003</v>
      </c>
    </row>
    <row r="921" spans="1:15" x14ac:dyDescent="0.2">
      <c r="A921" t="s">
        <v>15</v>
      </c>
      <c r="B921">
        <v>143</v>
      </c>
      <c r="C921">
        <v>149</v>
      </c>
      <c r="D921" t="s">
        <v>87</v>
      </c>
      <c r="G921">
        <v>6</v>
      </c>
      <c r="H921">
        <v>808.40560000000005</v>
      </c>
      <c r="I921" t="s">
        <v>93</v>
      </c>
      <c r="J921">
        <v>30.000001999999999</v>
      </c>
      <c r="K921" t="s">
        <v>36</v>
      </c>
      <c r="L921">
        <v>2</v>
      </c>
      <c r="M921">
        <v>5.3316970000000001</v>
      </c>
      <c r="N921">
        <v>733570</v>
      </c>
      <c r="O921">
        <v>406.60666700000002</v>
      </c>
    </row>
    <row r="922" spans="1:15" x14ac:dyDescent="0.2">
      <c r="A922" t="s">
        <v>15</v>
      </c>
      <c r="B922">
        <v>143</v>
      </c>
      <c r="C922">
        <v>149</v>
      </c>
      <c r="D922" t="s">
        <v>87</v>
      </c>
      <c r="G922">
        <v>6</v>
      </c>
      <c r="H922">
        <v>808.40560000000005</v>
      </c>
      <c r="I922" t="s">
        <v>93</v>
      </c>
      <c r="J922">
        <v>30.000001999999999</v>
      </c>
      <c r="K922" t="s">
        <v>37</v>
      </c>
      <c r="L922">
        <v>2</v>
      </c>
      <c r="M922">
        <v>5.4369199999999998</v>
      </c>
      <c r="N922">
        <v>647910</v>
      </c>
      <c r="O922">
        <v>406.56957599999998</v>
      </c>
    </row>
    <row r="923" spans="1:15" x14ac:dyDescent="0.2">
      <c r="A923" t="s">
        <v>15</v>
      </c>
      <c r="B923">
        <v>143</v>
      </c>
      <c r="C923">
        <v>149</v>
      </c>
      <c r="D923" t="s">
        <v>87</v>
      </c>
      <c r="G923">
        <v>6</v>
      </c>
      <c r="H923">
        <v>808.40560000000005</v>
      </c>
      <c r="I923" t="s">
        <v>93</v>
      </c>
      <c r="J923">
        <v>60.000003999999997</v>
      </c>
      <c r="K923" t="s">
        <v>38</v>
      </c>
      <c r="L923">
        <v>2</v>
      </c>
      <c r="M923">
        <v>5.4379850000000003</v>
      </c>
      <c r="N923">
        <v>1187504</v>
      </c>
      <c r="O923">
        <v>406.677752</v>
      </c>
    </row>
    <row r="924" spans="1:15" x14ac:dyDescent="0.2">
      <c r="A924" t="s">
        <v>15</v>
      </c>
      <c r="B924">
        <v>143</v>
      </c>
      <c r="C924">
        <v>149</v>
      </c>
      <c r="D924" t="s">
        <v>87</v>
      </c>
      <c r="G924">
        <v>6</v>
      </c>
      <c r="H924">
        <v>808.40560000000005</v>
      </c>
      <c r="I924" t="s">
        <v>93</v>
      </c>
      <c r="J924">
        <v>60.000003999999997</v>
      </c>
      <c r="K924" t="s">
        <v>39</v>
      </c>
      <c r="L924">
        <v>2</v>
      </c>
      <c r="M924">
        <v>5.3376260000000002</v>
      </c>
      <c r="N924">
        <v>667751</v>
      </c>
      <c r="O924">
        <v>406.68873300000001</v>
      </c>
    </row>
    <row r="925" spans="1:15" x14ac:dyDescent="0.2">
      <c r="A925" t="s">
        <v>15</v>
      </c>
      <c r="B925">
        <v>143</v>
      </c>
      <c r="C925">
        <v>149</v>
      </c>
      <c r="D925" t="s">
        <v>87</v>
      </c>
      <c r="G925">
        <v>6</v>
      </c>
      <c r="H925">
        <v>808.40560000000005</v>
      </c>
      <c r="I925" t="s">
        <v>93</v>
      </c>
      <c r="J925">
        <v>60.000003999999997</v>
      </c>
      <c r="K925" t="s">
        <v>40</v>
      </c>
      <c r="L925">
        <v>2</v>
      </c>
      <c r="M925">
        <v>5.4341629999999999</v>
      </c>
      <c r="N925">
        <v>811222</v>
      </c>
      <c r="O925">
        <v>406.68840699999998</v>
      </c>
    </row>
    <row r="926" spans="1:15" x14ac:dyDescent="0.2">
      <c r="A926" t="s">
        <v>15</v>
      </c>
      <c r="B926">
        <v>143</v>
      </c>
      <c r="C926">
        <v>149</v>
      </c>
      <c r="D926" t="s">
        <v>87</v>
      </c>
      <c r="G926">
        <v>6</v>
      </c>
      <c r="H926">
        <v>808.40560000000005</v>
      </c>
      <c r="I926" t="s">
        <v>93</v>
      </c>
      <c r="J926">
        <v>120.00000799999999</v>
      </c>
      <c r="K926" t="s">
        <v>41</v>
      </c>
      <c r="L926">
        <v>2</v>
      </c>
      <c r="M926">
        <v>5.4340219999999997</v>
      </c>
      <c r="N926">
        <v>821868</v>
      </c>
      <c r="O926">
        <v>406.741399</v>
      </c>
    </row>
    <row r="927" spans="1:15" x14ac:dyDescent="0.2">
      <c r="A927" t="s">
        <v>15</v>
      </c>
      <c r="B927">
        <v>143</v>
      </c>
      <c r="C927">
        <v>149</v>
      </c>
      <c r="D927" t="s">
        <v>87</v>
      </c>
      <c r="G927">
        <v>6</v>
      </c>
      <c r="H927">
        <v>808.40560000000005</v>
      </c>
      <c r="I927" t="s">
        <v>93</v>
      </c>
      <c r="J927">
        <v>120.00000799999999</v>
      </c>
      <c r="K927" t="s">
        <v>42</v>
      </c>
      <c r="L927">
        <v>2</v>
      </c>
      <c r="M927">
        <v>5.3316889999999999</v>
      </c>
      <c r="N927">
        <v>492634</v>
      </c>
      <c r="O927">
        <v>406.71255100000002</v>
      </c>
    </row>
    <row r="928" spans="1:15" x14ac:dyDescent="0.2">
      <c r="A928" t="s">
        <v>15</v>
      </c>
      <c r="B928">
        <v>143</v>
      </c>
      <c r="C928">
        <v>149</v>
      </c>
      <c r="D928" t="s">
        <v>87</v>
      </c>
      <c r="G928">
        <v>6</v>
      </c>
      <c r="H928">
        <v>808.40560000000005</v>
      </c>
      <c r="I928" t="s">
        <v>93</v>
      </c>
      <c r="J928">
        <v>120.00000799999999</v>
      </c>
      <c r="K928" t="s">
        <v>43</v>
      </c>
      <c r="L928">
        <v>2</v>
      </c>
      <c r="M928">
        <v>5.4436049999999998</v>
      </c>
      <c r="N928">
        <v>378779</v>
      </c>
      <c r="O928">
        <v>406.70310799999999</v>
      </c>
    </row>
    <row r="929" spans="1:15" x14ac:dyDescent="0.2">
      <c r="A929" t="s">
        <v>15</v>
      </c>
      <c r="B929">
        <v>143</v>
      </c>
      <c r="C929">
        <v>149</v>
      </c>
      <c r="D929" t="s">
        <v>87</v>
      </c>
      <c r="G929">
        <v>6</v>
      </c>
      <c r="H929">
        <v>808.40560000000005</v>
      </c>
      <c r="I929" s="2" t="s">
        <v>94</v>
      </c>
      <c r="J929">
        <v>0</v>
      </c>
      <c r="K929" t="s">
        <v>44</v>
      </c>
      <c r="L929">
        <v>2</v>
      </c>
      <c r="M929">
        <v>5.4369709999999998</v>
      </c>
      <c r="N929">
        <v>1198957</v>
      </c>
      <c r="O929">
        <v>404.98301099999998</v>
      </c>
    </row>
    <row r="930" spans="1:15" x14ac:dyDescent="0.2">
      <c r="A930" t="s">
        <v>15</v>
      </c>
      <c r="B930">
        <v>143</v>
      </c>
      <c r="C930">
        <v>149</v>
      </c>
      <c r="D930" t="s">
        <v>87</v>
      </c>
      <c r="G930">
        <v>6</v>
      </c>
      <c r="H930">
        <v>808.40560000000005</v>
      </c>
      <c r="I930" s="2" t="s">
        <v>94</v>
      </c>
      <c r="J930">
        <v>0</v>
      </c>
      <c r="K930" t="s">
        <v>45</v>
      </c>
      <c r="L930">
        <v>2</v>
      </c>
      <c r="M930">
        <v>5.4642119999999998</v>
      </c>
      <c r="N930">
        <v>666371</v>
      </c>
      <c r="O930">
        <v>404.99592999999999</v>
      </c>
    </row>
    <row r="931" spans="1:15" x14ac:dyDescent="0.2">
      <c r="A931" t="s">
        <v>15</v>
      </c>
      <c r="B931">
        <v>143</v>
      </c>
      <c r="C931">
        <v>149</v>
      </c>
      <c r="D931" t="s">
        <v>87</v>
      </c>
      <c r="G931">
        <v>6</v>
      </c>
      <c r="H931">
        <v>808.40560000000005</v>
      </c>
      <c r="I931" s="2" t="s">
        <v>94</v>
      </c>
      <c r="J931">
        <v>0</v>
      </c>
      <c r="K931" t="s">
        <v>46</v>
      </c>
      <c r="L931">
        <v>2</v>
      </c>
      <c r="M931">
        <v>5.4292170000000004</v>
      </c>
      <c r="N931">
        <v>1681662</v>
      </c>
      <c r="O931">
        <v>404.97984100000002</v>
      </c>
    </row>
    <row r="932" spans="1:15" x14ac:dyDescent="0.2">
      <c r="A932" t="s">
        <v>15</v>
      </c>
      <c r="B932">
        <v>143</v>
      </c>
      <c r="C932">
        <v>149</v>
      </c>
      <c r="D932" t="s">
        <v>87</v>
      </c>
      <c r="G932">
        <v>6</v>
      </c>
      <c r="H932">
        <v>808.40560000000005</v>
      </c>
      <c r="I932" s="2" t="s">
        <v>94</v>
      </c>
      <c r="J932">
        <v>0.16600000000000001</v>
      </c>
      <c r="K932" t="s">
        <v>47</v>
      </c>
      <c r="L932">
        <v>2</v>
      </c>
      <c r="M932">
        <v>5.4375720000000003</v>
      </c>
      <c r="N932">
        <v>2080225</v>
      </c>
      <c r="O932">
        <v>405.708147</v>
      </c>
    </row>
    <row r="933" spans="1:15" x14ac:dyDescent="0.2">
      <c r="A933" t="s">
        <v>15</v>
      </c>
      <c r="B933">
        <v>143</v>
      </c>
      <c r="C933">
        <v>149</v>
      </c>
      <c r="D933" t="s">
        <v>87</v>
      </c>
      <c r="G933">
        <v>6</v>
      </c>
      <c r="H933">
        <v>808.40560000000005</v>
      </c>
      <c r="I933" s="2" t="s">
        <v>94</v>
      </c>
      <c r="J933">
        <v>0.16600000000000001</v>
      </c>
      <c r="K933" t="s">
        <v>48</v>
      </c>
      <c r="L933">
        <v>2</v>
      </c>
      <c r="M933">
        <v>5.4393029999999998</v>
      </c>
      <c r="N933">
        <v>1004278</v>
      </c>
      <c r="O933">
        <v>405.70982099999998</v>
      </c>
    </row>
    <row r="934" spans="1:15" x14ac:dyDescent="0.2">
      <c r="A934" t="s">
        <v>15</v>
      </c>
      <c r="B934">
        <v>143</v>
      </c>
      <c r="C934">
        <v>149</v>
      </c>
      <c r="D934" t="s">
        <v>87</v>
      </c>
      <c r="G934">
        <v>6</v>
      </c>
      <c r="H934">
        <v>808.40560000000005</v>
      </c>
      <c r="I934" s="2" t="s">
        <v>94</v>
      </c>
      <c r="J934">
        <v>0.16600000000000001</v>
      </c>
      <c r="K934" t="s">
        <v>49</v>
      </c>
      <c r="L934">
        <v>2</v>
      </c>
      <c r="M934">
        <v>5.4597610000000003</v>
      </c>
      <c r="N934">
        <v>1286920</v>
      </c>
      <c r="O934">
        <v>405.70621299999999</v>
      </c>
    </row>
    <row r="935" spans="1:15" x14ac:dyDescent="0.2">
      <c r="A935" t="s">
        <v>15</v>
      </c>
      <c r="B935">
        <v>143</v>
      </c>
      <c r="C935">
        <v>149</v>
      </c>
      <c r="D935" t="s">
        <v>87</v>
      </c>
      <c r="G935">
        <v>6</v>
      </c>
      <c r="H935">
        <v>808.40560000000005</v>
      </c>
      <c r="I935" s="2" t="s">
        <v>94</v>
      </c>
      <c r="J935">
        <v>0.5</v>
      </c>
      <c r="K935" t="s">
        <v>50</v>
      </c>
      <c r="L935">
        <v>2</v>
      </c>
      <c r="M935">
        <v>5.446777</v>
      </c>
      <c r="N935">
        <v>2420290</v>
      </c>
      <c r="O935">
        <v>405.98420299999998</v>
      </c>
    </row>
    <row r="936" spans="1:15" x14ac:dyDescent="0.2">
      <c r="A936" t="s">
        <v>15</v>
      </c>
      <c r="B936">
        <v>143</v>
      </c>
      <c r="C936">
        <v>149</v>
      </c>
      <c r="D936" t="s">
        <v>87</v>
      </c>
      <c r="G936">
        <v>6</v>
      </c>
      <c r="H936">
        <v>808.40560000000005</v>
      </c>
      <c r="I936" s="2" t="s">
        <v>94</v>
      </c>
      <c r="J936">
        <v>0.5</v>
      </c>
      <c r="K936" t="s">
        <v>51</v>
      </c>
      <c r="L936">
        <v>2</v>
      </c>
      <c r="M936">
        <v>5.4344999999999999</v>
      </c>
      <c r="N936">
        <v>1236939</v>
      </c>
      <c r="O936">
        <v>406.02308900000003</v>
      </c>
    </row>
    <row r="937" spans="1:15" x14ac:dyDescent="0.2">
      <c r="A937" t="s">
        <v>15</v>
      </c>
      <c r="B937">
        <v>143</v>
      </c>
      <c r="C937">
        <v>149</v>
      </c>
      <c r="D937" t="s">
        <v>87</v>
      </c>
      <c r="G937">
        <v>6</v>
      </c>
      <c r="H937">
        <v>808.40560000000005</v>
      </c>
      <c r="I937" s="2" t="s">
        <v>94</v>
      </c>
      <c r="J937">
        <v>0.5</v>
      </c>
      <c r="K937" t="s">
        <v>52</v>
      </c>
      <c r="L937">
        <v>2</v>
      </c>
      <c r="M937">
        <v>5.4662160000000002</v>
      </c>
      <c r="N937">
        <v>1390480</v>
      </c>
      <c r="O937">
        <v>405.93533500000001</v>
      </c>
    </row>
    <row r="938" spans="1:15" x14ac:dyDescent="0.2">
      <c r="A938" t="s">
        <v>15</v>
      </c>
      <c r="B938">
        <v>143</v>
      </c>
      <c r="C938">
        <v>149</v>
      </c>
      <c r="D938" t="s">
        <v>87</v>
      </c>
      <c r="G938">
        <v>6</v>
      </c>
      <c r="H938">
        <v>808.40560000000005</v>
      </c>
      <c r="I938" s="2" t="s">
        <v>94</v>
      </c>
      <c r="J938">
        <v>1</v>
      </c>
      <c r="K938" t="s">
        <v>53</v>
      </c>
      <c r="L938">
        <v>2</v>
      </c>
      <c r="M938">
        <v>5.4464220000000001</v>
      </c>
      <c r="N938">
        <v>2130848</v>
      </c>
      <c r="O938">
        <v>406.08933300000001</v>
      </c>
    </row>
    <row r="939" spans="1:15" x14ac:dyDescent="0.2">
      <c r="A939" t="s">
        <v>15</v>
      </c>
      <c r="B939">
        <v>143</v>
      </c>
      <c r="C939">
        <v>149</v>
      </c>
      <c r="D939" t="s">
        <v>87</v>
      </c>
      <c r="G939">
        <v>6</v>
      </c>
      <c r="H939">
        <v>808.40560000000005</v>
      </c>
      <c r="I939" s="2" t="s">
        <v>94</v>
      </c>
      <c r="J939">
        <v>1</v>
      </c>
      <c r="K939" t="s">
        <v>54</v>
      </c>
      <c r="L939">
        <v>2</v>
      </c>
      <c r="M939">
        <v>5.4369249999999996</v>
      </c>
      <c r="N939">
        <v>1011303</v>
      </c>
      <c r="O939">
        <v>406.13751400000001</v>
      </c>
    </row>
    <row r="940" spans="1:15" x14ac:dyDescent="0.2">
      <c r="A940" t="s">
        <v>15</v>
      </c>
      <c r="B940">
        <v>143</v>
      </c>
      <c r="C940">
        <v>149</v>
      </c>
      <c r="D940" t="s">
        <v>87</v>
      </c>
      <c r="G940">
        <v>6</v>
      </c>
      <c r="H940">
        <v>808.40560000000005</v>
      </c>
      <c r="I940" s="2" t="s">
        <v>94</v>
      </c>
      <c r="J940">
        <v>1</v>
      </c>
      <c r="K940" t="s">
        <v>55</v>
      </c>
      <c r="L940">
        <v>2</v>
      </c>
      <c r="M940">
        <v>5.3337709999999996</v>
      </c>
      <c r="N940">
        <v>1204196</v>
      </c>
      <c r="O940">
        <v>406.13653599999998</v>
      </c>
    </row>
    <row r="941" spans="1:15" x14ac:dyDescent="0.2">
      <c r="A941" t="s">
        <v>15</v>
      </c>
      <c r="B941">
        <v>143</v>
      </c>
      <c r="C941">
        <v>149</v>
      </c>
      <c r="D941" t="s">
        <v>87</v>
      </c>
      <c r="G941">
        <v>6</v>
      </c>
      <c r="H941">
        <v>808.40560000000005</v>
      </c>
      <c r="I941" s="2" t="s">
        <v>94</v>
      </c>
      <c r="J941">
        <v>5</v>
      </c>
      <c r="K941" t="s">
        <v>56</v>
      </c>
      <c r="L941">
        <v>2</v>
      </c>
      <c r="M941">
        <v>5.4649109999999999</v>
      </c>
      <c r="N941">
        <v>1107275</v>
      </c>
      <c r="O941">
        <v>406.28121399999998</v>
      </c>
    </row>
    <row r="942" spans="1:15" x14ac:dyDescent="0.2">
      <c r="A942" t="s">
        <v>15</v>
      </c>
      <c r="B942">
        <v>143</v>
      </c>
      <c r="C942">
        <v>149</v>
      </c>
      <c r="D942" t="s">
        <v>87</v>
      </c>
      <c r="G942">
        <v>6</v>
      </c>
      <c r="H942">
        <v>808.40560000000005</v>
      </c>
      <c r="I942" s="2" t="s">
        <v>94</v>
      </c>
      <c r="J942">
        <v>5</v>
      </c>
      <c r="K942" t="s">
        <v>57</v>
      </c>
      <c r="L942">
        <v>2</v>
      </c>
      <c r="M942">
        <v>5.4333020000000003</v>
      </c>
      <c r="N942">
        <v>1108676</v>
      </c>
      <c r="O942">
        <v>406.30470200000002</v>
      </c>
    </row>
    <row r="943" spans="1:15" x14ac:dyDescent="0.2">
      <c r="A943" t="s">
        <v>15</v>
      </c>
      <c r="B943">
        <v>143</v>
      </c>
      <c r="C943">
        <v>149</v>
      </c>
      <c r="D943" t="s">
        <v>87</v>
      </c>
      <c r="G943">
        <v>6</v>
      </c>
      <c r="H943">
        <v>808.40560000000005</v>
      </c>
      <c r="I943" s="2" t="s">
        <v>94</v>
      </c>
      <c r="J943">
        <v>5</v>
      </c>
      <c r="K943" t="s">
        <v>58</v>
      </c>
      <c r="L943">
        <v>2</v>
      </c>
      <c r="M943">
        <v>5.3331799999999996</v>
      </c>
      <c r="N943">
        <v>1094771</v>
      </c>
      <c r="O943">
        <v>406.31444299999998</v>
      </c>
    </row>
    <row r="944" spans="1:15" x14ac:dyDescent="0.2">
      <c r="A944" t="s">
        <v>15</v>
      </c>
      <c r="B944">
        <v>143</v>
      </c>
      <c r="C944">
        <v>149</v>
      </c>
      <c r="D944" t="s">
        <v>87</v>
      </c>
      <c r="G944">
        <v>6</v>
      </c>
      <c r="H944">
        <v>808.40560000000005</v>
      </c>
      <c r="I944" s="2" t="s">
        <v>94</v>
      </c>
      <c r="J944">
        <v>10</v>
      </c>
      <c r="K944" t="s">
        <v>59</v>
      </c>
      <c r="L944">
        <v>2</v>
      </c>
      <c r="M944">
        <v>5.4373480000000001</v>
      </c>
      <c r="N944">
        <v>1641693</v>
      </c>
      <c r="O944">
        <v>406.34869800000001</v>
      </c>
    </row>
    <row r="945" spans="1:15" x14ac:dyDescent="0.2">
      <c r="A945" t="s">
        <v>15</v>
      </c>
      <c r="B945">
        <v>143</v>
      </c>
      <c r="C945">
        <v>149</v>
      </c>
      <c r="D945" t="s">
        <v>87</v>
      </c>
      <c r="G945">
        <v>6</v>
      </c>
      <c r="H945">
        <v>808.40560000000005</v>
      </c>
      <c r="I945" s="2" t="s">
        <v>94</v>
      </c>
      <c r="J945">
        <v>10</v>
      </c>
      <c r="K945" t="s">
        <v>60</v>
      </c>
      <c r="L945">
        <v>2</v>
      </c>
      <c r="M945">
        <v>5.4362899999999996</v>
      </c>
      <c r="N945">
        <v>1125761</v>
      </c>
      <c r="O945">
        <v>406.35990299999997</v>
      </c>
    </row>
    <row r="946" spans="1:15" x14ac:dyDescent="0.2">
      <c r="A946" t="s">
        <v>15</v>
      </c>
      <c r="B946">
        <v>143</v>
      </c>
      <c r="C946">
        <v>149</v>
      </c>
      <c r="D946" t="s">
        <v>87</v>
      </c>
      <c r="G946">
        <v>6</v>
      </c>
      <c r="H946">
        <v>808.40560000000005</v>
      </c>
      <c r="I946" s="2" t="s">
        <v>94</v>
      </c>
      <c r="J946">
        <v>10</v>
      </c>
      <c r="K946" t="s">
        <v>61</v>
      </c>
      <c r="L946">
        <v>2</v>
      </c>
      <c r="M946">
        <v>5.3370749999999996</v>
      </c>
      <c r="N946">
        <v>890373</v>
      </c>
      <c r="O946">
        <v>406.38622800000002</v>
      </c>
    </row>
    <row r="947" spans="1:15" x14ac:dyDescent="0.2">
      <c r="A947" t="s">
        <v>15</v>
      </c>
      <c r="B947">
        <v>143</v>
      </c>
      <c r="C947">
        <v>149</v>
      </c>
      <c r="D947" t="s">
        <v>87</v>
      </c>
      <c r="G947">
        <v>6</v>
      </c>
      <c r="H947">
        <v>808.40560000000005</v>
      </c>
      <c r="I947" s="2" t="s">
        <v>94</v>
      </c>
      <c r="J947">
        <v>30.000001999999999</v>
      </c>
      <c r="K947" t="s">
        <v>62</v>
      </c>
      <c r="L947">
        <v>2</v>
      </c>
      <c r="M947">
        <v>5.4378250000000001</v>
      </c>
      <c r="N947">
        <v>1803040</v>
      </c>
      <c r="O947">
        <v>406.41048899999998</v>
      </c>
    </row>
    <row r="948" spans="1:15" x14ac:dyDescent="0.2">
      <c r="A948" t="s">
        <v>15</v>
      </c>
      <c r="B948">
        <v>143</v>
      </c>
      <c r="C948">
        <v>149</v>
      </c>
      <c r="D948" t="s">
        <v>87</v>
      </c>
      <c r="G948">
        <v>6</v>
      </c>
      <c r="H948">
        <v>808.40560000000005</v>
      </c>
      <c r="I948" s="2" t="s">
        <v>94</v>
      </c>
      <c r="J948">
        <v>30.000001999999999</v>
      </c>
      <c r="K948" t="s">
        <v>63</v>
      </c>
      <c r="L948">
        <v>2</v>
      </c>
      <c r="M948">
        <v>5.4330759999999998</v>
      </c>
      <c r="N948">
        <v>985270</v>
      </c>
      <c r="O948">
        <v>406.40182299999998</v>
      </c>
    </row>
    <row r="949" spans="1:15" x14ac:dyDescent="0.2">
      <c r="A949" t="s">
        <v>15</v>
      </c>
      <c r="B949">
        <v>143</v>
      </c>
      <c r="C949">
        <v>149</v>
      </c>
      <c r="D949" t="s">
        <v>87</v>
      </c>
      <c r="G949">
        <v>6</v>
      </c>
      <c r="H949">
        <v>808.40560000000005</v>
      </c>
      <c r="I949" s="2" t="s">
        <v>94</v>
      </c>
      <c r="J949">
        <v>60.000003999999997</v>
      </c>
      <c r="K949" t="s">
        <v>64</v>
      </c>
      <c r="L949">
        <v>2</v>
      </c>
      <c r="M949">
        <v>5.434552</v>
      </c>
      <c r="N949">
        <v>1642729</v>
      </c>
      <c r="O949">
        <v>406.44972000000001</v>
      </c>
    </row>
    <row r="950" spans="1:15" x14ac:dyDescent="0.2">
      <c r="A950" t="s">
        <v>15</v>
      </c>
      <c r="B950">
        <v>143</v>
      </c>
      <c r="C950">
        <v>149</v>
      </c>
      <c r="D950" t="s">
        <v>87</v>
      </c>
      <c r="G950">
        <v>6</v>
      </c>
      <c r="H950">
        <v>808.40560000000005</v>
      </c>
      <c r="I950" s="2" t="s">
        <v>94</v>
      </c>
      <c r="J950">
        <v>60.000003999999997</v>
      </c>
      <c r="K950" t="s">
        <v>65</v>
      </c>
      <c r="L950">
        <v>2</v>
      </c>
      <c r="M950">
        <v>5.4352010000000002</v>
      </c>
      <c r="N950">
        <v>1221646</v>
      </c>
      <c r="O950">
        <v>406.51823100000001</v>
      </c>
    </row>
    <row r="951" spans="1:15" x14ac:dyDescent="0.2">
      <c r="A951" t="s">
        <v>15</v>
      </c>
      <c r="B951">
        <v>143</v>
      </c>
      <c r="C951">
        <v>149</v>
      </c>
      <c r="D951" t="s">
        <v>87</v>
      </c>
      <c r="G951">
        <v>6</v>
      </c>
      <c r="H951">
        <v>808.40560000000005</v>
      </c>
      <c r="I951" s="2" t="s">
        <v>94</v>
      </c>
      <c r="J951">
        <v>60.000003999999997</v>
      </c>
      <c r="K951" t="s">
        <v>66</v>
      </c>
      <c r="L951">
        <v>2</v>
      </c>
      <c r="M951">
        <v>5.3305889999999998</v>
      </c>
      <c r="N951">
        <v>1003036</v>
      </c>
      <c r="O951">
        <v>406.50078400000001</v>
      </c>
    </row>
    <row r="952" spans="1:15" x14ac:dyDescent="0.2">
      <c r="A952" t="s">
        <v>15</v>
      </c>
      <c r="B952">
        <v>143</v>
      </c>
      <c r="C952">
        <v>149</v>
      </c>
      <c r="D952" t="s">
        <v>87</v>
      </c>
      <c r="G952">
        <v>6</v>
      </c>
      <c r="H952">
        <v>808.40560000000005</v>
      </c>
      <c r="I952" s="2" t="s">
        <v>94</v>
      </c>
      <c r="J952">
        <v>120.00000799999999</v>
      </c>
      <c r="K952" t="s">
        <v>67</v>
      </c>
      <c r="L952">
        <v>2</v>
      </c>
      <c r="M952">
        <v>5.4322290000000004</v>
      </c>
      <c r="N952">
        <v>1321013</v>
      </c>
      <c r="O952">
        <v>406.582357</v>
      </c>
    </row>
    <row r="953" spans="1:15" x14ac:dyDescent="0.2">
      <c r="A953" t="s">
        <v>15</v>
      </c>
      <c r="B953">
        <v>143</v>
      </c>
      <c r="C953">
        <v>149</v>
      </c>
      <c r="D953" t="s">
        <v>87</v>
      </c>
      <c r="G953">
        <v>6</v>
      </c>
      <c r="H953">
        <v>808.40560000000005</v>
      </c>
      <c r="I953" s="2" t="s">
        <v>94</v>
      </c>
      <c r="J953">
        <v>120.00000799999999</v>
      </c>
      <c r="K953" t="s">
        <v>68</v>
      </c>
      <c r="L953">
        <v>2</v>
      </c>
      <c r="M953">
        <v>5.4465729999999999</v>
      </c>
      <c r="N953">
        <v>914025</v>
      </c>
      <c r="O953">
        <v>406.58515299999999</v>
      </c>
    </row>
    <row r="954" spans="1:15" x14ac:dyDescent="0.2">
      <c r="A954" t="s">
        <v>15</v>
      </c>
      <c r="B954">
        <v>143</v>
      </c>
      <c r="C954">
        <v>149</v>
      </c>
      <c r="D954" t="s">
        <v>87</v>
      </c>
      <c r="G954">
        <v>6</v>
      </c>
      <c r="H954">
        <v>808.40560000000005</v>
      </c>
      <c r="I954" s="2" t="s">
        <v>94</v>
      </c>
      <c r="J954">
        <v>120.00000799999999</v>
      </c>
      <c r="K954" t="s">
        <v>69</v>
      </c>
      <c r="L954">
        <v>2</v>
      </c>
      <c r="M954">
        <v>5.3324400000000001</v>
      </c>
      <c r="N954">
        <v>899226</v>
      </c>
      <c r="O954">
        <v>406.5407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5"/>
  <sheetViews>
    <sheetView tabSelected="1" workbookViewId="0"/>
  </sheetViews>
  <sheetFormatPr baseColWidth="10" defaultColWidth="8.83203125" defaultRowHeight="16" x14ac:dyDescent="0.2"/>
  <cols>
    <col min="10" max="10" width="20.6640625" customWidth="1"/>
  </cols>
  <sheetData>
    <row r="1" spans="1:17" x14ac:dyDescent="0.2">
      <c r="A1" s="2" t="s">
        <v>96</v>
      </c>
    </row>
    <row r="3" spans="1:1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88</v>
      </c>
      <c r="I3" t="s">
        <v>7</v>
      </c>
      <c r="J3" t="s">
        <v>8</v>
      </c>
      <c r="K3" t="s">
        <v>9</v>
      </c>
      <c r="L3" t="s">
        <v>14</v>
      </c>
      <c r="M3" t="s">
        <v>89</v>
      </c>
      <c r="N3" t="s">
        <v>90</v>
      </c>
      <c r="O3" t="s">
        <v>91</v>
      </c>
      <c r="P3" t="s">
        <v>12</v>
      </c>
      <c r="Q3" t="s">
        <v>92</v>
      </c>
    </row>
    <row r="4" spans="1:17" x14ac:dyDescent="0.2">
      <c r="A4" t="s">
        <v>15</v>
      </c>
      <c r="B4">
        <v>2</v>
      </c>
      <c r="C4">
        <v>9</v>
      </c>
      <c r="D4" t="s">
        <v>16</v>
      </c>
      <c r="G4">
        <v>7</v>
      </c>
      <c r="H4" s="1">
        <f>(G4*0.8)</f>
        <v>5.6000000000000005</v>
      </c>
      <c r="I4">
        <v>933.41600000000005</v>
      </c>
      <c r="J4" t="s">
        <v>93</v>
      </c>
      <c r="K4">
        <v>0</v>
      </c>
      <c r="L4">
        <v>933.86012300000004</v>
      </c>
      <c r="M4">
        <v>4.7853E-2</v>
      </c>
      <c r="N4">
        <v>0</v>
      </c>
      <c r="O4">
        <v>0</v>
      </c>
      <c r="P4">
        <v>5.5703199999999997</v>
      </c>
      <c r="Q4">
        <v>1.9571000000000002E-2</v>
      </c>
    </row>
    <row r="5" spans="1:17" x14ac:dyDescent="0.2">
      <c r="A5" t="s">
        <v>15</v>
      </c>
      <c r="B5">
        <v>2</v>
      </c>
      <c r="C5">
        <v>9</v>
      </c>
      <c r="D5" t="s">
        <v>16</v>
      </c>
      <c r="G5">
        <v>7</v>
      </c>
      <c r="H5" s="1">
        <f t="shared" ref="H5:H68" si="0">(G5*0.8)</f>
        <v>5.6000000000000005</v>
      </c>
      <c r="I5">
        <v>933.41600000000005</v>
      </c>
      <c r="J5" t="s">
        <v>93</v>
      </c>
      <c r="K5">
        <v>0.16600000000000001</v>
      </c>
      <c r="L5">
        <v>936.90397599999994</v>
      </c>
      <c r="M5">
        <v>5.3975000000000002E-2</v>
      </c>
      <c r="N5">
        <v>3.0438519999999998</v>
      </c>
      <c r="O5">
        <v>7.2133000000000003E-2</v>
      </c>
      <c r="P5">
        <v>5.5656369999999997</v>
      </c>
      <c r="Q5">
        <v>1.5890999999999999E-2</v>
      </c>
    </row>
    <row r="6" spans="1:17" x14ac:dyDescent="0.2">
      <c r="A6" t="s">
        <v>15</v>
      </c>
      <c r="B6">
        <v>2</v>
      </c>
      <c r="C6">
        <v>9</v>
      </c>
      <c r="D6" t="s">
        <v>16</v>
      </c>
      <c r="G6">
        <v>7</v>
      </c>
      <c r="H6" s="1">
        <f t="shared" si="0"/>
        <v>5.6000000000000005</v>
      </c>
      <c r="I6">
        <v>933.41600000000005</v>
      </c>
      <c r="J6" t="s">
        <v>93</v>
      </c>
      <c r="K6">
        <v>0.5</v>
      </c>
      <c r="L6">
        <v>937.38797799999998</v>
      </c>
      <c r="M6">
        <v>3.0030999999999999E-2</v>
      </c>
      <c r="N6">
        <v>3.5278550000000002</v>
      </c>
      <c r="O6">
        <v>5.6494999999999997E-2</v>
      </c>
      <c r="P6">
        <v>5.5702309999999997</v>
      </c>
      <c r="Q6">
        <v>2.0258000000000002E-2</v>
      </c>
    </row>
    <row r="7" spans="1:17" x14ac:dyDescent="0.2">
      <c r="A7" t="s">
        <v>15</v>
      </c>
      <c r="B7">
        <v>2</v>
      </c>
      <c r="C7">
        <v>9</v>
      </c>
      <c r="D7" t="s">
        <v>16</v>
      </c>
      <c r="G7">
        <v>7</v>
      </c>
      <c r="H7" s="1">
        <f t="shared" si="0"/>
        <v>5.6000000000000005</v>
      </c>
      <c r="I7">
        <v>933.41600000000005</v>
      </c>
      <c r="J7" t="s">
        <v>93</v>
      </c>
      <c r="K7">
        <v>1</v>
      </c>
      <c r="L7">
        <v>937.52904699999999</v>
      </c>
      <c r="M7">
        <v>7.0293999999999995E-2</v>
      </c>
      <c r="N7">
        <v>3.6689240000000001</v>
      </c>
      <c r="O7">
        <v>8.5036E-2</v>
      </c>
      <c r="P7">
        <v>5.5289599999999997</v>
      </c>
      <c r="Q7">
        <v>5.5891999999999997E-2</v>
      </c>
    </row>
    <row r="8" spans="1:17" x14ac:dyDescent="0.2">
      <c r="A8" t="s">
        <v>15</v>
      </c>
      <c r="B8">
        <v>2</v>
      </c>
      <c r="C8">
        <v>9</v>
      </c>
      <c r="D8" t="s">
        <v>16</v>
      </c>
      <c r="G8">
        <v>7</v>
      </c>
      <c r="H8" s="1">
        <f t="shared" si="0"/>
        <v>5.6000000000000005</v>
      </c>
      <c r="I8">
        <v>933.41600000000005</v>
      </c>
      <c r="J8" t="s">
        <v>93</v>
      </c>
      <c r="K8">
        <v>5</v>
      </c>
      <c r="L8">
        <v>937.57292099999995</v>
      </c>
      <c r="M8">
        <v>2.3747999999999998E-2</v>
      </c>
      <c r="N8">
        <v>3.7127979999999998</v>
      </c>
      <c r="O8">
        <v>5.3421000000000003E-2</v>
      </c>
      <c r="P8">
        <v>5.5144590000000004</v>
      </c>
      <c r="Q8">
        <v>6.0992999999999999E-2</v>
      </c>
    </row>
    <row r="9" spans="1:17" x14ac:dyDescent="0.2">
      <c r="A9" t="s">
        <v>15</v>
      </c>
      <c r="B9">
        <v>2</v>
      </c>
      <c r="C9">
        <v>9</v>
      </c>
      <c r="D9" t="s">
        <v>16</v>
      </c>
      <c r="G9">
        <v>7</v>
      </c>
      <c r="H9" s="1">
        <f t="shared" si="0"/>
        <v>5.6000000000000005</v>
      </c>
      <c r="I9">
        <v>933.41600000000005</v>
      </c>
      <c r="J9" t="s">
        <v>93</v>
      </c>
      <c r="K9">
        <v>10</v>
      </c>
      <c r="L9">
        <v>937.61597700000004</v>
      </c>
      <c r="M9">
        <v>7.4289999999999995E-2</v>
      </c>
      <c r="N9">
        <v>3.7558530000000001</v>
      </c>
      <c r="O9">
        <v>8.8368000000000002E-2</v>
      </c>
      <c r="P9">
        <v>5.5172860000000004</v>
      </c>
      <c r="Q9">
        <v>6.0310999999999997E-2</v>
      </c>
    </row>
    <row r="10" spans="1:17" x14ac:dyDescent="0.2">
      <c r="A10" t="s">
        <v>15</v>
      </c>
      <c r="B10">
        <v>2</v>
      </c>
      <c r="C10">
        <v>9</v>
      </c>
      <c r="D10" t="s">
        <v>16</v>
      </c>
      <c r="G10">
        <v>7</v>
      </c>
      <c r="H10" s="1">
        <f t="shared" si="0"/>
        <v>5.6000000000000005</v>
      </c>
      <c r="I10">
        <v>933.41600000000005</v>
      </c>
      <c r="J10" t="s">
        <v>93</v>
      </c>
      <c r="K10">
        <v>30.000001999999999</v>
      </c>
      <c r="L10">
        <v>937.59868500000005</v>
      </c>
      <c r="M10">
        <v>1.7461999999999998E-2</v>
      </c>
      <c r="N10">
        <v>3.7385619999999999</v>
      </c>
      <c r="O10">
        <v>5.0938999999999998E-2</v>
      </c>
      <c r="P10">
        <v>5.5216690000000002</v>
      </c>
      <c r="Q10">
        <v>6.4467999999999998E-2</v>
      </c>
    </row>
    <row r="11" spans="1:17" x14ac:dyDescent="0.2">
      <c r="A11" t="s">
        <v>15</v>
      </c>
      <c r="B11">
        <v>2</v>
      </c>
      <c r="C11">
        <v>9</v>
      </c>
      <c r="D11" t="s">
        <v>16</v>
      </c>
      <c r="G11">
        <v>7</v>
      </c>
      <c r="H11" s="1">
        <f t="shared" si="0"/>
        <v>5.6000000000000005</v>
      </c>
      <c r="I11">
        <v>933.41600000000005</v>
      </c>
      <c r="J11" t="s">
        <v>93</v>
      </c>
      <c r="K11">
        <v>60.000003999999997</v>
      </c>
      <c r="L11">
        <v>937.55588999999998</v>
      </c>
      <c r="M11">
        <v>9.4367999999999994E-2</v>
      </c>
      <c r="N11">
        <v>3.695767</v>
      </c>
      <c r="O11">
        <v>0.105807</v>
      </c>
      <c r="P11">
        <v>5.5224419999999999</v>
      </c>
      <c r="Q11">
        <v>5.8455E-2</v>
      </c>
    </row>
    <row r="12" spans="1:17" x14ac:dyDescent="0.2">
      <c r="A12" t="s">
        <v>15</v>
      </c>
      <c r="B12">
        <v>2</v>
      </c>
      <c r="C12">
        <v>9</v>
      </c>
      <c r="D12" t="s">
        <v>16</v>
      </c>
      <c r="G12">
        <v>7</v>
      </c>
      <c r="H12" s="1">
        <f t="shared" si="0"/>
        <v>5.6000000000000005</v>
      </c>
      <c r="I12">
        <v>933.41600000000005</v>
      </c>
      <c r="J12" t="s">
        <v>93</v>
      </c>
      <c r="K12">
        <v>120.00000799999999</v>
      </c>
      <c r="L12">
        <v>937.53491599999995</v>
      </c>
      <c r="M12">
        <v>1.0331999999999999E-2</v>
      </c>
      <c r="N12">
        <v>3.6747930000000002</v>
      </c>
      <c r="O12">
        <v>4.8954999999999999E-2</v>
      </c>
      <c r="P12">
        <v>5.516419</v>
      </c>
      <c r="Q12">
        <v>6.2283999999999999E-2</v>
      </c>
    </row>
    <row r="13" spans="1:17" x14ac:dyDescent="0.2">
      <c r="A13" t="s">
        <v>15</v>
      </c>
      <c r="B13">
        <v>2</v>
      </c>
      <c r="C13">
        <v>9</v>
      </c>
      <c r="D13" t="s">
        <v>16</v>
      </c>
      <c r="G13">
        <v>7</v>
      </c>
      <c r="H13" s="1">
        <f t="shared" si="0"/>
        <v>5.6000000000000005</v>
      </c>
      <c r="I13">
        <v>933.41600000000005</v>
      </c>
      <c r="J13" t="s">
        <v>94</v>
      </c>
      <c r="K13">
        <v>0</v>
      </c>
      <c r="L13">
        <v>933.88048700000002</v>
      </c>
      <c r="M13">
        <v>4.372E-3</v>
      </c>
      <c r="N13">
        <v>0</v>
      </c>
      <c r="O13">
        <v>0</v>
      </c>
      <c r="P13">
        <v>5.566071</v>
      </c>
      <c r="Q13">
        <v>1.3403E-2</v>
      </c>
    </row>
    <row r="14" spans="1:17" x14ac:dyDescent="0.2">
      <c r="A14" t="s">
        <v>15</v>
      </c>
      <c r="B14">
        <v>2</v>
      </c>
      <c r="C14">
        <v>9</v>
      </c>
      <c r="D14" t="s">
        <v>16</v>
      </c>
      <c r="G14">
        <v>7</v>
      </c>
      <c r="H14" s="1">
        <f t="shared" si="0"/>
        <v>5.6000000000000005</v>
      </c>
      <c r="I14">
        <v>933.41600000000005</v>
      </c>
      <c r="J14" t="s">
        <v>94</v>
      </c>
      <c r="K14">
        <v>0.16600000000000001</v>
      </c>
      <c r="L14">
        <v>936.73374899999999</v>
      </c>
      <c r="M14">
        <v>4.9230000000000003E-3</v>
      </c>
      <c r="N14">
        <v>2.8532630000000001</v>
      </c>
      <c r="O14">
        <v>6.5839999999999996E-3</v>
      </c>
      <c r="P14">
        <v>5.5619209999999999</v>
      </c>
      <c r="Q14">
        <v>1.018E-2</v>
      </c>
    </row>
    <row r="15" spans="1:17" x14ac:dyDescent="0.2">
      <c r="A15" t="s">
        <v>15</v>
      </c>
      <c r="B15">
        <v>2</v>
      </c>
      <c r="C15">
        <v>9</v>
      </c>
      <c r="D15" t="s">
        <v>16</v>
      </c>
      <c r="G15">
        <v>7</v>
      </c>
      <c r="H15" s="1">
        <f t="shared" si="0"/>
        <v>5.6000000000000005</v>
      </c>
      <c r="I15">
        <v>933.41600000000005</v>
      </c>
      <c r="J15" t="s">
        <v>94</v>
      </c>
      <c r="K15">
        <v>0.5</v>
      </c>
      <c r="L15">
        <v>937.18345599999998</v>
      </c>
      <c r="M15">
        <v>2.2794999999999999E-2</v>
      </c>
      <c r="N15">
        <v>3.302969</v>
      </c>
      <c r="O15">
        <v>2.3210999999999999E-2</v>
      </c>
      <c r="P15">
        <v>5.5664389999999999</v>
      </c>
      <c r="Q15">
        <v>1.2716E-2</v>
      </c>
    </row>
    <row r="16" spans="1:17" x14ac:dyDescent="0.2">
      <c r="A16" t="s">
        <v>15</v>
      </c>
      <c r="B16">
        <v>2</v>
      </c>
      <c r="C16">
        <v>9</v>
      </c>
      <c r="D16" t="s">
        <v>16</v>
      </c>
      <c r="G16">
        <v>7</v>
      </c>
      <c r="H16" s="1">
        <f t="shared" si="0"/>
        <v>5.6000000000000005</v>
      </c>
      <c r="I16">
        <v>933.41600000000005</v>
      </c>
      <c r="J16" t="s">
        <v>94</v>
      </c>
      <c r="K16">
        <v>1</v>
      </c>
      <c r="L16">
        <v>937.45778299999995</v>
      </c>
      <c r="M16">
        <v>4.9109E-2</v>
      </c>
      <c r="N16">
        <v>3.577296</v>
      </c>
      <c r="O16">
        <v>4.9304000000000001E-2</v>
      </c>
      <c r="P16">
        <v>5.5203899999999999</v>
      </c>
      <c r="Q16">
        <v>6.4944000000000002E-2</v>
      </c>
    </row>
    <row r="17" spans="1:17" x14ac:dyDescent="0.2">
      <c r="A17" t="s">
        <v>15</v>
      </c>
      <c r="B17">
        <v>2</v>
      </c>
      <c r="C17">
        <v>9</v>
      </c>
      <c r="D17" t="s">
        <v>16</v>
      </c>
      <c r="G17">
        <v>7</v>
      </c>
      <c r="H17" s="1">
        <f t="shared" si="0"/>
        <v>5.6000000000000005</v>
      </c>
      <c r="I17">
        <v>933.41600000000005</v>
      </c>
      <c r="J17" t="s">
        <v>94</v>
      </c>
      <c r="K17">
        <v>5</v>
      </c>
      <c r="L17">
        <v>937.50342599999999</v>
      </c>
      <c r="M17">
        <v>6.1256999999999999E-2</v>
      </c>
      <c r="N17">
        <v>3.6229390000000001</v>
      </c>
      <c r="O17">
        <v>6.1413000000000002E-2</v>
      </c>
      <c r="P17">
        <v>5.5244540000000004</v>
      </c>
      <c r="Q17">
        <v>6.6921999999999995E-2</v>
      </c>
    </row>
    <row r="18" spans="1:17" x14ac:dyDescent="0.2">
      <c r="A18" t="s">
        <v>15</v>
      </c>
      <c r="B18">
        <v>2</v>
      </c>
      <c r="C18">
        <v>9</v>
      </c>
      <c r="D18" t="s">
        <v>16</v>
      </c>
      <c r="G18">
        <v>7</v>
      </c>
      <c r="H18" s="1">
        <f t="shared" si="0"/>
        <v>5.6000000000000005</v>
      </c>
      <c r="I18">
        <v>933.41600000000005</v>
      </c>
      <c r="J18" t="s">
        <v>94</v>
      </c>
      <c r="K18">
        <v>10</v>
      </c>
      <c r="L18">
        <v>937.54017299999998</v>
      </c>
      <c r="M18">
        <v>9.3487000000000001E-2</v>
      </c>
      <c r="N18">
        <v>3.6596860000000002</v>
      </c>
      <c r="O18">
        <v>9.3589000000000006E-2</v>
      </c>
      <c r="P18">
        <v>5.5221530000000003</v>
      </c>
      <c r="Q18">
        <v>5.9305999999999998E-2</v>
      </c>
    </row>
    <row r="19" spans="1:17" x14ac:dyDescent="0.2">
      <c r="A19" t="s">
        <v>15</v>
      </c>
      <c r="B19">
        <v>2</v>
      </c>
      <c r="C19">
        <v>9</v>
      </c>
      <c r="D19" t="s">
        <v>16</v>
      </c>
      <c r="G19">
        <v>7</v>
      </c>
      <c r="H19" s="1">
        <f t="shared" si="0"/>
        <v>5.6000000000000005</v>
      </c>
      <c r="I19">
        <v>933.41600000000005</v>
      </c>
      <c r="J19" t="s">
        <v>94</v>
      </c>
      <c r="K19">
        <v>30.000001999999999</v>
      </c>
      <c r="L19">
        <v>937.52103899999997</v>
      </c>
      <c r="M19">
        <v>3.3599999999999998E-4</v>
      </c>
      <c r="N19">
        <v>3.640552</v>
      </c>
      <c r="O19">
        <v>4.385E-3</v>
      </c>
      <c r="P19">
        <v>5.5559000000000003</v>
      </c>
      <c r="Q19">
        <v>2.2339999999999999E-3</v>
      </c>
    </row>
    <row r="20" spans="1:17" x14ac:dyDescent="0.2">
      <c r="A20" t="s">
        <v>15</v>
      </c>
      <c r="B20">
        <v>2</v>
      </c>
      <c r="C20">
        <v>9</v>
      </c>
      <c r="D20" t="s">
        <v>16</v>
      </c>
      <c r="G20">
        <v>7</v>
      </c>
      <c r="H20" s="1">
        <f t="shared" si="0"/>
        <v>5.6000000000000005</v>
      </c>
      <c r="I20">
        <v>933.41600000000005</v>
      </c>
      <c r="J20" t="s">
        <v>94</v>
      </c>
      <c r="K20">
        <v>60.000003999999997</v>
      </c>
      <c r="L20">
        <v>937.50801899999999</v>
      </c>
      <c r="M20">
        <v>3.7834E-2</v>
      </c>
      <c r="N20">
        <v>3.627532</v>
      </c>
      <c r="O20">
        <v>3.8086000000000002E-2</v>
      </c>
      <c r="P20">
        <v>5.5180360000000004</v>
      </c>
      <c r="Q20">
        <v>5.9957000000000003E-2</v>
      </c>
    </row>
    <row r="21" spans="1:17" x14ac:dyDescent="0.2">
      <c r="A21" t="s">
        <v>15</v>
      </c>
      <c r="B21">
        <v>2</v>
      </c>
      <c r="C21">
        <v>9</v>
      </c>
      <c r="D21" t="s">
        <v>16</v>
      </c>
      <c r="G21">
        <v>7</v>
      </c>
      <c r="H21" s="1">
        <f t="shared" si="0"/>
        <v>5.6000000000000005</v>
      </c>
      <c r="I21">
        <v>933.41600000000005</v>
      </c>
      <c r="J21" t="s">
        <v>94</v>
      </c>
      <c r="K21">
        <v>120.00000799999999</v>
      </c>
      <c r="L21">
        <v>937.54172100000005</v>
      </c>
      <c r="M21">
        <v>3.2669999999999998E-2</v>
      </c>
      <c r="N21">
        <v>3.661235</v>
      </c>
      <c r="O21">
        <v>3.2960999999999997E-2</v>
      </c>
      <c r="P21">
        <v>5.5180629999999997</v>
      </c>
      <c r="Q21">
        <v>6.4592999999999998E-2</v>
      </c>
    </row>
    <row r="22" spans="1:17" x14ac:dyDescent="0.2">
      <c r="A22" t="s">
        <v>15</v>
      </c>
      <c r="B22">
        <v>13</v>
      </c>
      <c r="C22">
        <v>19</v>
      </c>
      <c r="D22" t="s">
        <v>70</v>
      </c>
      <c r="G22">
        <v>6</v>
      </c>
      <c r="H22" s="1">
        <f t="shared" si="0"/>
        <v>4.8000000000000007</v>
      </c>
      <c r="I22">
        <v>841.44539999999995</v>
      </c>
      <c r="J22" t="s">
        <v>93</v>
      </c>
      <c r="K22">
        <v>0</v>
      </c>
      <c r="L22">
        <v>841.93711699999994</v>
      </c>
      <c r="M22">
        <v>4.6519999999999999E-3</v>
      </c>
      <c r="N22">
        <v>0</v>
      </c>
      <c r="O22">
        <v>0</v>
      </c>
      <c r="P22">
        <v>9.1144829999999999</v>
      </c>
      <c r="Q22">
        <v>3.4601E-2</v>
      </c>
    </row>
    <row r="23" spans="1:17" x14ac:dyDescent="0.2">
      <c r="A23" t="s">
        <v>15</v>
      </c>
      <c r="B23">
        <v>13</v>
      </c>
      <c r="C23">
        <v>19</v>
      </c>
      <c r="D23" t="s">
        <v>70</v>
      </c>
      <c r="G23">
        <v>6</v>
      </c>
      <c r="H23" s="1">
        <f t="shared" si="0"/>
        <v>4.8000000000000007</v>
      </c>
      <c r="I23">
        <v>841.44539999999995</v>
      </c>
      <c r="J23" t="s">
        <v>93</v>
      </c>
      <c r="K23">
        <v>0.16600000000000001</v>
      </c>
      <c r="L23">
        <v>842.28476499999999</v>
      </c>
      <c r="M23">
        <v>6.9779999999999998E-3</v>
      </c>
      <c r="N23">
        <v>0.34764800000000001</v>
      </c>
      <c r="O23">
        <v>8.3870000000000004E-3</v>
      </c>
      <c r="P23">
        <v>9.1208100000000005</v>
      </c>
      <c r="Q23">
        <v>3.1523000000000002E-2</v>
      </c>
    </row>
    <row r="24" spans="1:17" x14ac:dyDescent="0.2">
      <c r="A24" t="s">
        <v>15</v>
      </c>
      <c r="B24">
        <v>13</v>
      </c>
      <c r="C24">
        <v>19</v>
      </c>
      <c r="D24" t="s">
        <v>70</v>
      </c>
      <c r="G24">
        <v>6</v>
      </c>
      <c r="H24" s="1">
        <f t="shared" si="0"/>
        <v>4.8000000000000007</v>
      </c>
      <c r="I24">
        <v>841.44539999999995</v>
      </c>
      <c r="J24" t="s">
        <v>93</v>
      </c>
      <c r="K24">
        <v>0.5</v>
      </c>
      <c r="L24">
        <v>842.67162299999995</v>
      </c>
      <c r="M24">
        <v>4.3319999999999999E-3</v>
      </c>
      <c r="N24">
        <v>0.73450599999999999</v>
      </c>
      <c r="O24">
        <v>6.3569999999999998E-3</v>
      </c>
      <c r="P24">
        <v>9.1620059999999999</v>
      </c>
      <c r="Q24">
        <v>5.2535999999999999E-2</v>
      </c>
    </row>
    <row r="25" spans="1:17" x14ac:dyDescent="0.2">
      <c r="A25" t="s">
        <v>15</v>
      </c>
      <c r="B25">
        <v>13</v>
      </c>
      <c r="C25">
        <v>19</v>
      </c>
      <c r="D25" t="s">
        <v>70</v>
      </c>
      <c r="G25">
        <v>6</v>
      </c>
      <c r="H25" s="1">
        <f t="shared" si="0"/>
        <v>4.8000000000000007</v>
      </c>
      <c r="I25">
        <v>841.44539999999995</v>
      </c>
      <c r="J25" t="s">
        <v>93</v>
      </c>
      <c r="K25">
        <v>1</v>
      </c>
      <c r="L25">
        <v>842.97541100000001</v>
      </c>
      <c r="M25">
        <v>7.2119999999999997E-3</v>
      </c>
      <c r="N25">
        <v>1.0382940000000001</v>
      </c>
      <c r="O25">
        <v>8.5819999999999994E-3</v>
      </c>
      <c r="P25">
        <v>9.2105090000000001</v>
      </c>
      <c r="Q25">
        <v>0.12968299999999999</v>
      </c>
    </row>
    <row r="26" spans="1:17" x14ac:dyDescent="0.2">
      <c r="A26" t="s">
        <v>15</v>
      </c>
      <c r="B26">
        <v>13</v>
      </c>
      <c r="C26">
        <v>19</v>
      </c>
      <c r="D26" t="s">
        <v>70</v>
      </c>
      <c r="G26">
        <v>6</v>
      </c>
      <c r="H26" s="1">
        <f t="shared" si="0"/>
        <v>4.8000000000000007</v>
      </c>
      <c r="I26">
        <v>841.44539999999995</v>
      </c>
      <c r="J26" t="s">
        <v>93</v>
      </c>
      <c r="K26">
        <v>5</v>
      </c>
      <c r="L26">
        <v>843.81846099999996</v>
      </c>
      <c r="M26">
        <v>1.9659999999999999E-3</v>
      </c>
      <c r="N26">
        <v>1.8813439999999999</v>
      </c>
      <c r="O26">
        <v>5.0499999999999998E-3</v>
      </c>
      <c r="P26">
        <v>9.1734840000000002</v>
      </c>
      <c r="Q26">
        <v>0.13938200000000001</v>
      </c>
    </row>
    <row r="27" spans="1:17" x14ac:dyDescent="0.2">
      <c r="A27" t="s">
        <v>15</v>
      </c>
      <c r="B27">
        <v>13</v>
      </c>
      <c r="C27">
        <v>19</v>
      </c>
      <c r="D27" t="s">
        <v>70</v>
      </c>
      <c r="G27">
        <v>6</v>
      </c>
      <c r="H27" s="1">
        <f t="shared" si="0"/>
        <v>4.8000000000000007</v>
      </c>
      <c r="I27">
        <v>841.44539999999995</v>
      </c>
      <c r="J27" t="s">
        <v>93</v>
      </c>
      <c r="K27">
        <v>10</v>
      </c>
      <c r="L27">
        <v>844.11697500000002</v>
      </c>
      <c r="M27">
        <v>1.8710000000000001E-3</v>
      </c>
      <c r="N27">
        <v>2.1798579999999999</v>
      </c>
      <c r="O27">
        <v>5.0140000000000002E-3</v>
      </c>
      <c r="P27">
        <v>9.2814870000000003</v>
      </c>
      <c r="Q27">
        <v>0.22239200000000001</v>
      </c>
    </row>
    <row r="28" spans="1:17" x14ac:dyDescent="0.2">
      <c r="A28" t="s">
        <v>15</v>
      </c>
      <c r="B28">
        <v>13</v>
      </c>
      <c r="C28">
        <v>19</v>
      </c>
      <c r="D28" t="s">
        <v>70</v>
      </c>
      <c r="G28">
        <v>6</v>
      </c>
      <c r="H28" s="1">
        <f t="shared" si="0"/>
        <v>4.8000000000000007</v>
      </c>
      <c r="I28">
        <v>841.44539999999995</v>
      </c>
      <c r="J28" t="s">
        <v>93</v>
      </c>
      <c r="K28">
        <v>30.000001999999999</v>
      </c>
      <c r="L28">
        <v>844.52059499999996</v>
      </c>
      <c r="M28">
        <v>3.1747999999999998E-2</v>
      </c>
      <c r="N28">
        <v>2.5834779999999999</v>
      </c>
      <c r="O28">
        <v>3.2086999999999997E-2</v>
      </c>
      <c r="P28">
        <v>9.2877709999999993</v>
      </c>
      <c r="Q28">
        <v>0.28905799999999998</v>
      </c>
    </row>
    <row r="29" spans="1:17" x14ac:dyDescent="0.2">
      <c r="A29" t="s">
        <v>15</v>
      </c>
      <c r="B29">
        <v>13</v>
      </c>
      <c r="C29">
        <v>19</v>
      </c>
      <c r="D29" t="s">
        <v>70</v>
      </c>
      <c r="G29">
        <v>6</v>
      </c>
      <c r="H29" s="1">
        <f t="shared" si="0"/>
        <v>4.8000000000000007</v>
      </c>
      <c r="I29">
        <v>841.44539999999995</v>
      </c>
      <c r="J29" t="s">
        <v>93</v>
      </c>
      <c r="K29">
        <v>60.000003999999997</v>
      </c>
      <c r="L29">
        <v>844.79897100000005</v>
      </c>
      <c r="M29">
        <v>1.6941999999999999E-2</v>
      </c>
      <c r="N29">
        <v>2.8618549999999998</v>
      </c>
      <c r="O29">
        <v>1.7569000000000001E-2</v>
      </c>
      <c r="P29">
        <v>9.3390310000000003</v>
      </c>
      <c r="Q29">
        <v>0.30950800000000001</v>
      </c>
    </row>
    <row r="30" spans="1:17" x14ac:dyDescent="0.2">
      <c r="A30" t="s">
        <v>15</v>
      </c>
      <c r="B30">
        <v>13</v>
      </c>
      <c r="C30">
        <v>19</v>
      </c>
      <c r="D30" t="s">
        <v>70</v>
      </c>
      <c r="G30">
        <v>6</v>
      </c>
      <c r="H30" s="1">
        <f t="shared" si="0"/>
        <v>4.8000000000000007</v>
      </c>
      <c r="I30">
        <v>841.44539999999995</v>
      </c>
      <c r="J30" t="s">
        <v>93</v>
      </c>
      <c r="K30">
        <v>120.00000799999999</v>
      </c>
      <c r="L30">
        <v>845.01027299999998</v>
      </c>
      <c r="M30">
        <v>3.189E-3</v>
      </c>
      <c r="N30">
        <v>3.073156</v>
      </c>
      <c r="O30">
        <v>5.64E-3</v>
      </c>
      <c r="P30">
        <v>9.0893529999999991</v>
      </c>
      <c r="Q30">
        <v>4.2654999999999998E-2</v>
      </c>
    </row>
    <row r="31" spans="1:17" x14ac:dyDescent="0.2">
      <c r="A31" t="s">
        <v>15</v>
      </c>
      <c r="B31">
        <v>13</v>
      </c>
      <c r="C31">
        <v>19</v>
      </c>
      <c r="D31" t="s">
        <v>70</v>
      </c>
      <c r="G31">
        <v>6</v>
      </c>
      <c r="H31" s="1">
        <f t="shared" si="0"/>
        <v>4.8000000000000007</v>
      </c>
      <c r="I31">
        <v>841.44539999999995</v>
      </c>
      <c r="J31" t="s">
        <v>94</v>
      </c>
      <c r="K31">
        <v>0</v>
      </c>
      <c r="L31">
        <v>841.89735199999996</v>
      </c>
      <c r="M31">
        <v>6.5700000000000003E-3</v>
      </c>
      <c r="N31">
        <v>0</v>
      </c>
      <c r="O31">
        <v>0</v>
      </c>
      <c r="P31">
        <v>9.1313659999999999</v>
      </c>
      <c r="Q31">
        <v>3.3908000000000001E-2</v>
      </c>
    </row>
    <row r="32" spans="1:17" x14ac:dyDescent="0.2">
      <c r="A32" t="s">
        <v>15</v>
      </c>
      <c r="B32">
        <v>13</v>
      </c>
      <c r="C32">
        <v>19</v>
      </c>
      <c r="D32" t="s">
        <v>70</v>
      </c>
      <c r="G32">
        <v>6</v>
      </c>
      <c r="H32" s="1">
        <f t="shared" si="0"/>
        <v>4.8000000000000007</v>
      </c>
      <c r="I32">
        <v>841.44539999999995</v>
      </c>
      <c r="J32" t="s">
        <v>94</v>
      </c>
      <c r="K32">
        <v>0.16600000000000001</v>
      </c>
      <c r="L32">
        <v>842.15872100000001</v>
      </c>
      <c r="M32">
        <v>6.5529999999999998E-3</v>
      </c>
      <c r="N32">
        <v>0.26136900000000002</v>
      </c>
      <c r="O32">
        <v>9.2800000000000001E-3</v>
      </c>
      <c r="P32">
        <v>9.1141310000000004</v>
      </c>
      <c r="Q32">
        <v>3.2769E-2</v>
      </c>
    </row>
    <row r="33" spans="1:17" x14ac:dyDescent="0.2">
      <c r="A33" t="s">
        <v>15</v>
      </c>
      <c r="B33">
        <v>13</v>
      </c>
      <c r="C33">
        <v>19</v>
      </c>
      <c r="D33" t="s">
        <v>70</v>
      </c>
      <c r="G33">
        <v>6</v>
      </c>
      <c r="H33" s="1">
        <f t="shared" si="0"/>
        <v>4.8000000000000007</v>
      </c>
      <c r="I33">
        <v>841.44539999999995</v>
      </c>
      <c r="J33" t="s">
        <v>94</v>
      </c>
      <c r="K33">
        <v>0.5</v>
      </c>
      <c r="L33">
        <v>842.42423399999996</v>
      </c>
      <c r="M33">
        <v>1.0257E-2</v>
      </c>
      <c r="N33">
        <v>0.52688199999999996</v>
      </c>
      <c r="O33">
        <v>1.2181000000000001E-2</v>
      </c>
      <c r="P33">
        <v>9.1845839999999992</v>
      </c>
      <c r="Q33">
        <v>0.11226</v>
      </c>
    </row>
    <row r="34" spans="1:17" x14ac:dyDescent="0.2">
      <c r="A34" t="s">
        <v>15</v>
      </c>
      <c r="B34">
        <v>13</v>
      </c>
      <c r="C34">
        <v>19</v>
      </c>
      <c r="D34" t="s">
        <v>70</v>
      </c>
      <c r="G34">
        <v>6</v>
      </c>
      <c r="H34" s="1">
        <f t="shared" si="0"/>
        <v>4.8000000000000007</v>
      </c>
      <c r="I34">
        <v>841.44539999999995</v>
      </c>
      <c r="J34" t="s">
        <v>94</v>
      </c>
      <c r="K34">
        <v>1</v>
      </c>
      <c r="L34">
        <v>842.69111199999998</v>
      </c>
      <c r="M34">
        <v>8.4980000000000003E-3</v>
      </c>
      <c r="N34">
        <v>0.79376000000000002</v>
      </c>
      <c r="O34">
        <v>1.0742E-2</v>
      </c>
      <c r="P34">
        <v>9.1486219999999996</v>
      </c>
      <c r="Q34">
        <v>0.114094</v>
      </c>
    </row>
    <row r="35" spans="1:17" x14ac:dyDescent="0.2">
      <c r="A35" t="s">
        <v>15</v>
      </c>
      <c r="B35">
        <v>13</v>
      </c>
      <c r="C35">
        <v>19</v>
      </c>
      <c r="D35" t="s">
        <v>70</v>
      </c>
      <c r="G35">
        <v>6</v>
      </c>
      <c r="H35" s="1">
        <f t="shared" si="0"/>
        <v>4.8000000000000007</v>
      </c>
      <c r="I35">
        <v>841.44539999999995</v>
      </c>
      <c r="J35" t="s">
        <v>94</v>
      </c>
      <c r="K35">
        <v>5</v>
      </c>
      <c r="L35">
        <v>843.39968199999998</v>
      </c>
      <c r="M35">
        <v>8.6929999999999993E-3</v>
      </c>
      <c r="N35">
        <v>1.502329</v>
      </c>
      <c r="O35">
        <v>1.0897E-2</v>
      </c>
      <c r="P35">
        <v>9.1963969999999993</v>
      </c>
      <c r="Q35">
        <v>0.16479099999999999</v>
      </c>
    </row>
    <row r="36" spans="1:17" x14ac:dyDescent="0.2">
      <c r="A36" t="s">
        <v>15</v>
      </c>
      <c r="B36">
        <v>13</v>
      </c>
      <c r="C36">
        <v>19</v>
      </c>
      <c r="D36" t="s">
        <v>70</v>
      </c>
      <c r="G36">
        <v>6</v>
      </c>
      <c r="H36" s="1">
        <f t="shared" si="0"/>
        <v>4.8000000000000007</v>
      </c>
      <c r="I36">
        <v>841.44539999999995</v>
      </c>
      <c r="J36" t="s">
        <v>94</v>
      </c>
      <c r="K36">
        <v>10</v>
      </c>
      <c r="L36">
        <v>843.72460699999999</v>
      </c>
      <c r="M36">
        <v>1.3202999999999999E-2</v>
      </c>
      <c r="N36">
        <v>1.8272550000000001</v>
      </c>
      <c r="O36">
        <v>1.4748000000000001E-2</v>
      </c>
      <c r="P36">
        <v>9.2612780000000008</v>
      </c>
      <c r="Q36">
        <v>0.24179</v>
      </c>
    </row>
    <row r="37" spans="1:17" x14ac:dyDescent="0.2">
      <c r="A37" t="s">
        <v>15</v>
      </c>
      <c r="B37">
        <v>13</v>
      </c>
      <c r="C37">
        <v>19</v>
      </c>
      <c r="D37" t="s">
        <v>70</v>
      </c>
      <c r="G37">
        <v>6</v>
      </c>
      <c r="H37" s="1">
        <f t="shared" si="0"/>
        <v>4.8000000000000007</v>
      </c>
      <c r="I37">
        <v>841.44539999999995</v>
      </c>
      <c r="J37" t="s">
        <v>94</v>
      </c>
      <c r="K37">
        <v>30.000001999999999</v>
      </c>
      <c r="L37">
        <v>844.07724399999995</v>
      </c>
      <c r="M37">
        <v>2.6651999999999999E-2</v>
      </c>
      <c r="N37">
        <v>2.1798920000000002</v>
      </c>
      <c r="O37">
        <v>2.7449999999999999E-2</v>
      </c>
      <c r="P37">
        <v>9.3470519999999997</v>
      </c>
      <c r="Q37">
        <v>0.27470499999999998</v>
      </c>
    </row>
    <row r="38" spans="1:17" x14ac:dyDescent="0.2">
      <c r="A38" t="s">
        <v>15</v>
      </c>
      <c r="B38">
        <v>13</v>
      </c>
      <c r="C38">
        <v>19</v>
      </c>
      <c r="D38" t="s">
        <v>70</v>
      </c>
      <c r="G38">
        <v>6</v>
      </c>
      <c r="H38" s="1">
        <f t="shared" si="0"/>
        <v>4.8000000000000007</v>
      </c>
      <c r="I38">
        <v>841.44539999999995</v>
      </c>
      <c r="J38" t="s">
        <v>94</v>
      </c>
      <c r="K38">
        <v>60.000003999999997</v>
      </c>
      <c r="L38">
        <v>844.29036799999994</v>
      </c>
      <c r="M38">
        <v>1.6347E-2</v>
      </c>
      <c r="N38">
        <v>2.3930159999999998</v>
      </c>
      <c r="O38">
        <v>1.7618000000000002E-2</v>
      </c>
      <c r="P38">
        <v>9.0926430000000007</v>
      </c>
      <c r="Q38">
        <v>4.4739000000000001E-2</v>
      </c>
    </row>
    <row r="39" spans="1:17" x14ac:dyDescent="0.2">
      <c r="A39" t="s">
        <v>15</v>
      </c>
      <c r="B39">
        <v>13</v>
      </c>
      <c r="C39">
        <v>19</v>
      </c>
      <c r="D39" t="s">
        <v>70</v>
      </c>
      <c r="G39">
        <v>6</v>
      </c>
      <c r="H39" s="1">
        <f t="shared" si="0"/>
        <v>4.8000000000000007</v>
      </c>
      <c r="I39">
        <v>841.44539999999995</v>
      </c>
      <c r="J39" t="s">
        <v>94</v>
      </c>
      <c r="K39">
        <v>120.00000799999999</v>
      </c>
      <c r="L39">
        <v>844.51951399999996</v>
      </c>
      <c r="M39">
        <v>1.8495999999999999E-2</v>
      </c>
      <c r="N39">
        <v>2.6221619999999999</v>
      </c>
      <c r="O39">
        <v>1.9628E-2</v>
      </c>
      <c r="P39">
        <v>9.0899370000000008</v>
      </c>
      <c r="Q39">
        <v>4.4566000000000001E-2</v>
      </c>
    </row>
    <row r="40" spans="1:17" x14ac:dyDescent="0.2">
      <c r="A40" t="s">
        <v>15</v>
      </c>
      <c r="B40">
        <v>20</v>
      </c>
      <c r="C40">
        <v>37</v>
      </c>
      <c r="D40" t="s">
        <v>71</v>
      </c>
      <c r="G40">
        <v>17</v>
      </c>
      <c r="H40" s="1">
        <f t="shared" si="0"/>
        <v>13.600000000000001</v>
      </c>
      <c r="I40">
        <v>1927.9317000000001</v>
      </c>
      <c r="J40" t="s">
        <v>93</v>
      </c>
      <c r="K40">
        <v>0</v>
      </c>
      <c r="L40">
        <v>1929.0694370000001</v>
      </c>
      <c r="M40">
        <v>1.1183E-2</v>
      </c>
      <c r="N40">
        <v>0</v>
      </c>
      <c r="O40">
        <v>0</v>
      </c>
      <c r="P40">
        <v>8.1307469999999995</v>
      </c>
      <c r="Q40">
        <v>1.2478E-2</v>
      </c>
    </row>
    <row r="41" spans="1:17" x14ac:dyDescent="0.2">
      <c r="A41" t="s">
        <v>15</v>
      </c>
      <c r="B41">
        <v>20</v>
      </c>
      <c r="C41">
        <v>37</v>
      </c>
      <c r="D41" t="s">
        <v>71</v>
      </c>
      <c r="G41">
        <v>17</v>
      </c>
      <c r="H41" s="1">
        <f t="shared" si="0"/>
        <v>13.600000000000001</v>
      </c>
      <c r="I41">
        <v>1927.9317000000001</v>
      </c>
      <c r="J41" t="s">
        <v>93</v>
      </c>
      <c r="K41">
        <v>0.16600000000000001</v>
      </c>
      <c r="L41">
        <v>1932.03413</v>
      </c>
      <c r="M41">
        <v>6.9061999999999998E-2</v>
      </c>
      <c r="N41">
        <v>2.964693</v>
      </c>
      <c r="O41">
        <v>6.9961999999999996E-2</v>
      </c>
      <c r="P41">
        <v>8.1197569999999999</v>
      </c>
      <c r="Q41">
        <v>8.7679999999999998E-3</v>
      </c>
    </row>
    <row r="42" spans="1:17" x14ac:dyDescent="0.2">
      <c r="A42" t="s">
        <v>15</v>
      </c>
      <c r="B42">
        <v>20</v>
      </c>
      <c r="C42">
        <v>37</v>
      </c>
      <c r="D42" t="s">
        <v>71</v>
      </c>
      <c r="G42">
        <v>17</v>
      </c>
      <c r="H42" s="1">
        <f t="shared" si="0"/>
        <v>13.600000000000001</v>
      </c>
      <c r="I42">
        <v>1927.9317000000001</v>
      </c>
      <c r="J42" t="s">
        <v>93</v>
      </c>
      <c r="K42">
        <v>0.5</v>
      </c>
      <c r="L42">
        <v>1932.8336710000001</v>
      </c>
      <c r="M42">
        <v>6.8143999999999996E-2</v>
      </c>
      <c r="N42">
        <v>3.7642340000000001</v>
      </c>
      <c r="O42">
        <v>6.9056000000000006E-2</v>
      </c>
      <c r="P42">
        <v>8.1265509999999992</v>
      </c>
      <c r="Q42">
        <v>5.4790000000000004E-3</v>
      </c>
    </row>
    <row r="43" spans="1:17" x14ac:dyDescent="0.2">
      <c r="A43" t="s">
        <v>15</v>
      </c>
      <c r="B43">
        <v>20</v>
      </c>
      <c r="C43">
        <v>37</v>
      </c>
      <c r="D43" t="s">
        <v>71</v>
      </c>
      <c r="G43">
        <v>17</v>
      </c>
      <c r="H43" s="1">
        <f t="shared" si="0"/>
        <v>13.600000000000001</v>
      </c>
      <c r="I43">
        <v>1927.9317000000001</v>
      </c>
      <c r="J43" t="s">
        <v>93</v>
      </c>
      <c r="K43">
        <v>1</v>
      </c>
      <c r="L43">
        <v>1933.230499</v>
      </c>
      <c r="M43">
        <v>5.6475999999999998E-2</v>
      </c>
      <c r="N43">
        <v>4.1610630000000004</v>
      </c>
      <c r="O43">
        <v>5.7571999999999998E-2</v>
      </c>
      <c r="P43">
        <v>8.1161169999999991</v>
      </c>
      <c r="Q43">
        <v>4.4831000000000003E-2</v>
      </c>
    </row>
    <row r="44" spans="1:17" x14ac:dyDescent="0.2">
      <c r="A44" t="s">
        <v>15</v>
      </c>
      <c r="B44">
        <v>20</v>
      </c>
      <c r="C44">
        <v>37</v>
      </c>
      <c r="D44" t="s">
        <v>71</v>
      </c>
      <c r="G44">
        <v>17</v>
      </c>
      <c r="H44" s="1">
        <f t="shared" si="0"/>
        <v>13.600000000000001</v>
      </c>
      <c r="I44">
        <v>1927.9317000000001</v>
      </c>
      <c r="J44" t="s">
        <v>93</v>
      </c>
      <c r="K44">
        <v>5</v>
      </c>
      <c r="L44">
        <v>1934.6974279999999</v>
      </c>
      <c r="M44">
        <v>3.2177999999999998E-2</v>
      </c>
      <c r="N44">
        <v>5.6279919999999999</v>
      </c>
      <c r="O44">
        <v>3.4065999999999999E-2</v>
      </c>
      <c r="P44">
        <v>8.0934089999999994</v>
      </c>
      <c r="Q44">
        <v>4.7685999999999999E-2</v>
      </c>
    </row>
    <row r="45" spans="1:17" x14ac:dyDescent="0.2">
      <c r="A45" t="s">
        <v>15</v>
      </c>
      <c r="B45">
        <v>20</v>
      </c>
      <c r="C45">
        <v>37</v>
      </c>
      <c r="D45" t="s">
        <v>71</v>
      </c>
      <c r="G45">
        <v>17</v>
      </c>
      <c r="H45" s="1">
        <f t="shared" si="0"/>
        <v>13.600000000000001</v>
      </c>
      <c r="I45">
        <v>1927.9317000000001</v>
      </c>
      <c r="J45" t="s">
        <v>93</v>
      </c>
      <c r="K45">
        <v>10</v>
      </c>
      <c r="L45">
        <v>1935.276466</v>
      </c>
      <c r="M45">
        <v>4.1309999999999999E-2</v>
      </c>
      <c r="N45">
        <v>6.2070290000000004</v>
      </c>
      <c r="O45">
        <v>4.2797000000000002E-2</v>
      </c>
      <c r="P45">
        <v>8.1120450000000002</v>
      </c>
      <c r="Q45">
        <v>5.0292000000000003E-2</v>
      </c>
    </row>
    <row r="46" spans="1:17" x14ac:dyDescent="0.2">
      <c r="A46" t="s">
        <v>15</v>
      </c>
      <c r="B46">
        <v>20</v>
      </c>
      <c r="C46">
        <v>37</v>
      </c>
      <c r="D46" t="s">
        <v>71</v>
      </c>
      <c r="G46">
        <v>17</v>
      </c>
      <c r="H46" s="1">
        <f t="shared" si="0"/>
        <v>13.600000000000001</v>
      </c>
      <c r="I46">
        <v>1927.9317000000001</v>
      </c>
      <c r="J46" t="s">
        <v>93</v>
      </c>
      <c r="K46">
        <v>30.000001999999999</v>
      </c>
      <c r="L46">
        <v>1935.9905699999999</v>
      </c>
      <c r="M46">
        <v>0.10793800000000001</v>
      </c>
      <c r="N46">
        <v>6.9211330000000002</v>
      </c>
      <c r="O46">
        <v>0.108516</v>
      </c>
      <c r="P46">
        <v>8.1144929999999995</v>
      </c>
      <c r="Q46">
        <v>7.8953999999999996E-2</v>
      </c>
    </row>
    <row r="47" spans="1:17" x14ac:dyDescent="0.2">
      <c r="A47" t="s">
        <v>15</v>
      </c>
      <c r="B47">
        <v>20</v>
      </c>
      <c r="C47">
        <v>37</v>
      </c>
      <c r="D47" t="s">
        <v>71</v>
      </c>
      <c r="G47">
        <v>17</v>
      </c>
      <c r="H47" s="1">
        <f t="shared" si="0"/>
        <v>13.600000000000001</v>
      </c>
      <c r="I47">
        <v>1927.9317000000001</v>
      </c>
      <c r="J47" t="s">
        <v>93</v>
      </c>
      <c r="K47">
        <v>60.000003999999997</v>
      </c>
      <c r="L47">
        <v>1936.49335</v>
      </c>
      <c r="M47">
        <v>5.9144000000000002E-2</v>
      </c>
      <c r="N47">
        <v>7.4239129999999998</v>
      </c>
      <c r="O47">
        <v>6.0192000000000002E-2</v>
      </c>
      <c r="P47">
        <v>8.1252519999999997</v>
      </c>
      <c r="Q47">
        <v>8.0675999999999998E-2</v>
      </c>
    </row>
    <row r="48" spans="1:17" x14ac:dyDescent="0.2">
      <c r="A48" t="s">
        <v>15</v>
      </c>
      <c r="B48">
        <v>20</v>
      </c>
      <c r="C48">
        <v>37</v>
      </c>
      <c r="D48" t="s">
        <v>71</v>
      </c>
      <c r="G48">
        <v>17</v>
      </c>
      <c r="H48" s="1">
        <f t="shared" si="0"/>
        <v>13.600000000000001</v>
      </c>
      <c r="I48">
        <v>1927.9317000000001</v>
      </c>
      <c r="J48" t="s">
        <v>93</v>
      </c>
      <c r="K48">
        <v>120.00000799999999</v>
      </c>
      <c r="L48">
        <v>1936.862406</v>
      </c>
      <c r="M48">
        <v>4.7317999999999999E-2</v>
      </c>
      <c r="N48">
        <v>7.7929690000000003</v>
      </c>
      <c r="O48">
        <v>4.8621999999999999E-2</v>
      </c>
      <c r="P48">
        <v>8.1609920000000002</v>
      </c>
      <c r="Q48">
        <v>0.15864200000000001</v>
      </c>
    </row>
    <row r="49" spans="1:17" x14ac:dyDescent="0.2">
      <c r="A49" t="s">
        <v>15</v>
      </c>
      <c r="B49">
        <v>20</v>
      </c>
      <c r="C49">
        <v>37</v>
      </c>
      <c r="D49" t="s">
        <v>71</v>
      </c>
      <c r="G49">
        <v>17</v>
      </c>
      <c r="H49" s="1">
        <f t="shared" si="0"/>
        <v>13.600000000000001</v>
      </c>
      <c r="I49">
        <v>1927.9317000000001</v>
      </c>
      <c r="J49" t="s">
        <v>94</v>
      </c>
      <c r="K49">
        <v>0</v>
      </c>
      <c r="L49">
        <v>1929.055695</v>
      </c>
      <c r="M49">
        <v>1.3606E-2</v>
      </c>
      <c r="N49">
        <v>0</v>
      </c>
      <c r="O49">
        <v>0</v>
      </c>
      <c r="P49">
        <v>8.1338190000000008</v>
      </c>
      <c r="Q49">
        <v>1.2377000000000001E-2</v>
      </c>
    </row>
    <row r="50" spans="1:17" x14ac:dyDescent="0.2">
      <c r="A50" t="s">
        <v>15</v>
      </c>
      <c r="B50">
        <v>20</v>
      </c>
      <c r="C50">
        <v>37</v>
      </c>
      <c r="D50" t="s">
        <v>71</v>
      </c>
      <c r="G50">
        <v>17</v>
      </c>
      <c r="H50" s="1">
        <f t="shared" si="0"/>
        <v>13.600000000000001</v>
      </c>
      <c r="I50">
        <v>1927.9317000000001</v>
      </c>
      <c r="J50" t="s">
        <v>94</v>
      </c>
      <c r="K50">
        <v>0.16600000000000001</v>
      </c>
      <c r="L50">
        <v>1931.2489849999999</v>
      </c>
      <c r="M50">
        <v>4.3909999999999998E-2</v>
      </c>
      <c r="N50">
        <v>2.1932900000000002</v>
      </c>
      <c r="O50">
        <v>4.5969000000000003E-2</v>
      </c>
      <c r="P50">
        <v>8.1217109999999995</v>
      </c>
      <c r="Q50">
        <v>5.5570000000000003E-3</v>
      </c>
    </row>
    <row r="51" spans="1:17" x14ac:dyDescent="0.2">
      <c r="A51" t="s">
        <v>15</v>
      </c>
      <c r="B51">
        <v>20</v>
      </c>
      <c r="C51">
        <v>37</v>
      </c>
      <c r="D51" t="s">
        <v>71</v>
      </c>
      <c r="G51">
        <v>17</v>
      </c>
      <c r="H51" s="1">
        <f t="shared" si="0"/>
        <v>13.600000000000001</v>
      </c>
      <c r="I51">
        <v>1927.9317000000001</v>
      </c>
      <c r="J51" t="s">
        <v>94</v>
      </c>
      <c r="K51">
        <v>0.5</v>
      </c>
      <c r="L51">
        <v>1932.013655</v>
      </c>
      <c r="M51">
        <v>7.5535000000000005E-2</v>
      </c>
      <c r="N51">
        <v>2.9579599999999999</v>
      </c>
      <c r="O51">
        <v>7.6751E-2</v>
      </c>
      <c r="P51">
        <v>8.1260519999999996</v>
      </c>
      <c r="Q51">
        <v>1.196E-2</v>
      </c>
    </row>
    <row r="52" spans="1:17" x14ac:dyDescent="0.2">
      <c r="A52" t="s">
        <v>15</v>
      </c>
      <c r="B52">
        <v>20</v>
      </c>
      <c r="C52">
        <v>37</v>
      </c>
      <c r="D52" t="s">
        <v>71</v>
      </c>
      <c r="G52">
        <v>17</v>
      </c>
      <c r="H52" s="1">
        <f t="shared" si="0"/>
        <v>13.600000000000001</v>
      </c>
      <c r="I52">
        <v>1927.9317000000001</v>
      </c>
      <c r="J52" t="s">
        <v>94</v>
      </c>
      <c r="K52">
        <v>1</v>
      </c>
      <c r="L52">
        <v>1932.459026</v>
      </c>
      <c r="M52">
        <v>9.8140000000000005E-2</v>
      </c>
      <c r="N52">
        <v>3.4033310000000001</v>
      </c>
      <c r="O52">
        <v>9.9079E-2</v>
      </c>
      <c r="P52">
        <v>8.0979410000000005</v>
      </c>
      <c r="Q52">
        <v>4.5675E-2</v>
      </c>
    </row>
    <row r="53" spans="1:17" x14ac:dyDescent="0.2">
      <c r="A53" t="s">
        <v>15</v>
      </c>
      <c r="B53">
        <v>20</v>
      </c>
      <c r="C53">
        <v>37</v>
      </c>
      <c r="D53" t="s">
        <v>71</v>
      </c>
      <c r="G53">
        <v>17</v>
      </c>
      <c r="H53" s="1">
        <f t="shared" si="0"/>
        <v>13.600000000000001</v>
      </c>
      <c r="I53">
        <v>1927.9317000000001</v>
      </c>
      <c r="J53" t="s">
        <v>94</v>
      </c>
      <c r="K53">
        <v>5</v>
      </c>
      <c r="L53">
        <v>1933.687617</v>
      </c>
      <c r="M53">
        <v>8.6944999999999995E-2</v>
      </c>
      <c r="N53">
        <v>4.6319220000000003</v>
      </c>
      <c r="O53">
        <v>8.8002999999999998E-2</v>
      </c>
      <c r="P53">
        <v>8.0998249999999992</v>
      </c>
      <c r="Q53">
        <v>5.1177E-2</v>
      </c>
    </row>
    <row r="54" spans="1:17" x14ac:dyDescent="0.2">
      <c r="A54" t="s">
        <v>15</v>
      </c>
      <c r="B54">
        <v>20</v>
      </c>
      <c r="C54">
        <v>37</v>
      </c>
      <c r="D54" t="s">
        <v>71</v>
      </c>
      <c r="G54">
        <v>17</v>
      </c>
      <c r="H54" s="1">
        <f t="shared" si="0"/>
        <v>13.600000000000001</v>
      </c>
      <c r="I54">
        <v>1927.9317000000001</v>
      </c>
      <c r="J54" t="s">
        <v>94</v>
      </c>
      <c r="K54">
        <v>10</v>
      </c>
      <c r="L54">
        <v>1934.298767</v>
      </c>
      <c r="M54">
        <v>0.104549</v>
      </c>
      <c r="N54">
        <v>5.2430719999999997</v>
      </c>
      <c r="O54">
        <v>0.10543</v>
      </c>
      <c r="P54">
        <v>8.1090710000000001</v>
      </c>
      <c r="Q54">
        <v>5.6816999999999999E-2</v>
      </c>
    </row>
    <row r="55" spans="1:17" x14ac:dyDescent="0.2">
      <c r="A55" t="s">
        <v>15</v>
      </c>
      <c r="B55">
        <v>20</v>
      </c>
      <c r="C55">
        <v>37</v>
      </c>
      <c r="D55" t="s">
        <v>71</v>
      </c>
      <c r="G55">
        <v>17</v>
      </c>
      <c r="H55" s="1">
        <f t="shared" si="0"/>
        <v>13.600000000000001</v>
      </c>
      <c r="I55">
        <v>1927.9317000000001</v>
      </c>
      <c r="J55" t="s">
        <v>94</v>
      </c>
      <c r="K55">
        <v>30.000001999999999</v>
      </c>
      <c r="L55">
        <v>1935.077712</v>
      </c>
      <c r="M55">
        <v>5.4642000000000003E-2</v>
      </c>
      <c r="N55">
        <v>6.022017</v>
      </c>
      <c r="O55">
        <v>5.6309999999999999E-2</v>
      </c>
      <c r="P55">
        <v>8.1475179999999998</v>
      </c>
      <c r="Q55">
        <v>5.0539000000000001E-2</v>
      </c>
    </row>
    <row r="56" spans="1:17" x14ac:dyDescent="0.2">
      <c r="A56" t="s">
        <v>15</v>
      </c>
      <c r="B56">
        <v>20</v>
      </c>
      <c r="C56">
        <v>37</v>
      </c>
      <c r="D56" t="s">
        <v>71</v>
      </c>
      <c r="G56">
        <v>17</v>
      </c>
      <c r="H56" s="1">
        <f t="shared" si="0"/>
        <v>13.600000000000001</v>
      </c>
      <c r="I56">
        <v>1927.9317000000001</v>
      </c>
      <c r="J56" t="s">
        <v>94</v>
      </c>
      <c r="K56">
        <v>60.000003999999997</v>
      </c>
      <c r="L56">
        <v>1935.4748420000001</v>
      </c>
      <c r="M56">
        <v>9.3700000000000006E-2</v>
      </c>
      <c r="N56">
        <v>6.4191469999999997</v>
      </c>
      <c r="O56">
        <v>9.4682000000000002E-2</v>
      </c>
      <c r="P56">
        <v>8.1512650000000004</v>
      </c>
      <c r="Q56">
        <v>0.118094</v>
      </c>
    </row>
    <row r="57" spans="1:17" x14ac:dyDescent="0.2">
      <c r="A57" t="s">
        <v>15</v>
      </c>
      <c r="B57">
        <v>20</v>
      </c>
      <c r="C57">
        <v>37</v>
      </c>
      <c r="D57" t="s">
        <v>71</v>
      </c>
      <c r="G57">
        <v>17</v>
      </c>
      <c r="H57" s="1">
        <f t="shared" si="0"/>
        <v>13.600000000000001</v>
      </c>
      <c r="I57">
        <v>1927.9317000000001</v>
      </c>
      <c r="J57" t="s">
        <v>94</v>
      </c>
      <c r="K57">
        <v>120.00000799999999</v>
      </c>
      <c r="L57">
        <v>1935.8381449999999</v>
      </c>
      <c r="M57">
        <v>0.11995699999999999</v>
      </c>
      <c r="N57">
        <v>6.7824499999999999</v>
      </c>
      <c r="O57">
        <v>0.120727</v>
      </c>
      <c r="P57">
        <v>8.1904710000000005</v>
      </c>
      <c r="Q57">
        <v>0.181785</v>
      </c>
    </row>
    <row r="58" spans="1:17" x14ac:dyDescent="0.2">
      <c r="A58" t="s">
        <v>15</v>
      </c>
      <c r="B58">
        <v>30</v>
      </c>
      <c r="C58">
        <v>37</v>
      </c>
      <c r="D58" t="s">
        <v>72</v>
      </c>
      <c r="G58">
        <v>7</v>
      </c>
      <c r="H58" s="1">
        <f t="shared" si="0"/>
        <v>5.6000000000000005</v>
      </c>
      <c r="I58">
        <v>878.46518000000003</v>
      </c>
      <c r="J58" t="s">
        <v>93</v>
      </c>
      <c r="K58">
        <v>0</v>
      </c>
      <c r="L58">
        <v>878.984058</v>
      </c>
      <c r="M58">
        <v>3.4849999999999999E-2</v>
      </c>
      <c r="N58">
        <v>0</v>
      </c>
      <c r="O58">
        <v>0</v>
      </c>
      <c r="P58">
        <v>6.8331850000000003</v>
      </c>
      <c r="Q58">
        <v>3.7192000000000003E-2</v>
      </c>
    </row>
    <row r="59" spans="1:17" x14ac:dyDescent="0.2">
      <c r="A59" t="s">
        <v>15</v>
      </c>
      <c r="B59">
        <v>30</v>
      </c>
      <c r="C59">
        <v>37</v>
      </c>
      <c r="D59" t="s">
        <v>72</v>
      </c>
      <c r="G59">
        <v>7</v>
      </c>
      <c r="H59" s="1">
        <f t="shared" si="0"/>
        <v>5.6000000000000005</v>
      </c>
      <c r="I59">
        <v>878.46518000000003</v>
      </c>
      <c r="J59" t="s">
        <v>93</v>
      </c>
      <c r="K59">
        <v>0.16600000000000001</v>
      </c>
      <c r="L59">
        <v>880.01887799999997</v>
      </c>
      <c r="M59">
        <v>1.2822999999999999E-2</v>
      </c>
      <c r="N59">
        <v>1.0348200000000001</v>
      </c>
      <c r="O59">
        <v>3.7134E-2</v>
      </c>
      <c r="P59">
        <v>6.8276120000000002</v>
      </c>
      <c r="Q59">
        <v>3.8572000000000002E-2</v>
      </c>
    </row>
    <row r="60" spans="1:17" x14ac:dyDescent="0.2">
      <c r="A60" t="s">
        <v>15</v>
      </c>
      <c r="B60">
        <v>30</v>
      </c>
      <c r="C60">
        <v>37</v>
      </c>
      <c r="D60" t="s">
        <v>72</v>
      </c>
      <c r="G60">
        <v>7</v>
      </c>
      <c r="H60" s="1">
        <f t="shared" si="0"/>
        <v>5.6000000000000005</v>
      </c>
      <c r="I60">
        <v>878.46518000000003</v>
      </c>
      <c r="J60" t="s">
        <v>93</v>
      </c>
      <c r="K60">
        <v>0.5</v>
      </c>
      <c r="L60">
        <v>880.45635000000004</v>
      </c>
      <c r="M60">
        <v>8.7349999999999997E-3</v>
      </c>
      <c r="N60">
        <v>1.4722919999999999</v>
      </c>
      <c r="O60">
        <v>3.5928000000000002E-2</v>
      </c>
      <c r="P60">
        <v>6.8358530000000002</v>
      </c>
      <c r="Q60">
        <v>4.3175999999999999E-2</v>
      </c>
    </row>
    <row r="61" spans="1:17" x14ac:dyDescent="0.2">
      <c r="A61" t="s">
        <v>15</v>
      </c>
      <c r="B61">
        <v>30</v>
      </c>
      <c r="C61">
        <v>37</v>
      </c>
      <c r="D61" t="s">
        <v>72</v>
      </c>
      <c r="G61">
        <v>7</v>
      </c>
      <c r="H61" s="1">
        <f t="shared" si="0"/>
        <v>5.6000000000000005</v>
      </c>
      <c r="I61">
        <v>878.46518000000003</v>
      </c>
      <c r="J61" t="s">
        <v>93</v>
      </c>
      <c r="K61">
        <v>1</v>
      </c>
      <c r="L61">
        <v>880.61666100000002</v>
      </c>
      <c r="M61">
        <v>6.9300000000000004E-3</v>
      </c>
      <c r="N61">
        <v>1.632603</v>
      </c>
      <c r="O61">
        <v>3.5533000000000002E-2</v>
      </c>
      <c r="P61">
        <v>6.7879189999999996</v>
      </c>
      <c r="Q61">
        <v>3.8278E-2</v>
      </c>
    </row>
    <row r="62" spans="1:17" x14ac:dyDescent="0.2">
      <c r="A62" t="s">
        <v>15</v>
      </c>
      <c r="B62">
        <v>30</v>
      </c>
      <c r="C62">
        <v>37</v>
      </c>
      <c r="D62" t="s">
        <v>72</v>
      </c>
      <c r="G62">
        <v>7</v>
      </c>
      <c r="H62" s="1">
        <f t="shared" si="0"/>
        <v>5.6000000000000005</v>
      </c>
      <c r="I62">
        <v>878.46518000000003</v>
      </c>
      <c r="J62" t="s">
        <v>93</v>
      </c>
      <c r="K62">
        <v>5</v>
      </c>
      <c r="L62">
        <v>881.363651</v>
      </c>
      <c r="M62">
        <v>6.4520000000000003E-3</v>
      </c>
      <c r="N62">
        <v>2.3795929999999998</v>
      </c>
      <c r="O62">
        <v>3.5443000000000002E-2</v>
      </c>
      <c r="P62">
        <v>6.7781900000000004</v>
      </c>
      <c r="Q62">
        <v>4.0561E-2</v>
      </c>
    </row>
    <row r="63" spans="1:17" x14ac:dyDescent="0.2">
      <c r="A63" t="s">
        <v>15</v>
      </c>
      <c r="B63">
        <v>30</v>
      </c>
      <c r="C63">
        <v>37</v>
      </c>
      <c r="D63" t="s">
        <v>72</v>
      </c>
      <c r="G63">
        <v>7</v>
      </c>
      <c r="H63" s="1">
        <f t="shared" si="0"/>
        <v>5.6000000000000005</v>
      </c>
      <c r="I63">
        <v>878.46518000000003</v>
      </c>
      <c r="J63" t="s">
        <v>93</v>
      </c>
      <c r="K63">
        <v>10</v>
      </c>
      <c r="L63">
        <v>881.69384500000001</v>
      </c>
      <c r="M63">
        <v>2.0286999999999999E-2</v>
      </c>
      <c r="N63">
        <v>2.7097869999999999</v>
      </c>
      <c r="O63">
        <v>4.0325E-2</v>
      </c>
      <c r="P63">
        <v>6.7871649999999999</v>
      </c>
      <c r="Q63">
        <v>3.8924E-2</v>
      </c>
    </row>
    <row r="64" spans="1:17" x14ac:dyDescent="0.2">
      <c r="A64" t="s">
        <v>15</v>
      </c>
      <c r="B64">
        <v>30</v>
      </c>
      <c r="C64">
        <v>37</v>
      </c>
      <c r="D64" t="s">
        <v>72</v>
      </c>
      <c r="G64">
        <v>7</v>
      </c>
      <c r="H64" s="1">
        <f t="shared" si="0"/>
        <v>5.6000000000000005</v>
      </c>
      <c r="I64">
        <v>878.46518000000003</v>
      </c>
      <c r="J64" t="s">
        <v>93</v>
      </c>
      <c r="K64">
        <v>30.000001999999999</v>
      </c>
      <c r="L64">
        <v>882.18559200000004</v>
      </c>
      <c r="M64">
        <v>1.9796999999999999E-2</v>
      </c>
      <c r="N64">
        <v>3.2015340000000001</v>
      </c>
      <c r="O64">
        <v>4.0080999999999999E-2</v>
      </c>
      <c r="P64">
        <v>6.7822269999999998</v>
      </c>
      <c r="Q64">
        <v>4.7437E-2</v>
      </c>
    </row>
    <row r="65" spans="1:17" x14ac:dyDescent="0.2">
      <c r="A65" t="s">
        <v>15</v>
      </c>
      <c r="B65">
        <v>30</v>
      </c>
      <c r="C65">
        <v>37</v>
      </c>
      <c r="D65" t="s">
        <v>72</v>
      </c>
      <c r="G65">
        <v>7</v>
      </c>
      <c r="H65" s="1">
        <f t="shared" si="0"/>
        <v>5.6000000000000005</v>
      </c>
      <c r="I65">
        <v>878.46518000000003</v>
      </c>
      <c r="J65" t="s">
        <v>93</v>
      </c>
      <c r="K65">
        <v>60.000003999999997</v>
      </c>
      <c r="L65">
        <v>882.34379200000001</v>
      </c>
      <c r="M65">
        <v>2.7108E-2</v>
      </c>
      <c r="N65">
        <v>3.359734</v>
      </c>
      <c r="O65">
        <v>4.4151999999999997E-2</v>
      </c>
      <c r="P65">
        <v>6.7834050000000001</v>
      </c>
      <c r="Q65">
        <v>4.1591000000000003E-2</v>
      </c>
    </row>
    <row r="66" spans="1:17" x14ac:dyDescent="0.2">
      <c r="A66" t="s">
        <v>15</v>
      </c>
      <c r="B66">
        <v>30</v>
      </c>
      <c r="C66">
        <v>37</v>
      </c>
      <c r="D66" t="s">
        <v>72</v>
      </c>
      <c r="G66">
        <v>7</v>
      </c>
      <c r="H66" s="1">
        <f t="shared" si="0"/>
        <v>5.6000000000000005</v>
      </c>
      <c r="I66">
        <v>878.46518000000003</v>
      </c>
      <c r="J66" t="s">
        <v>93</v>
      </c>
      <c r="K66">
        <v>120.00000799999999</v>
      </c>
      <c r="L66">
        <v>882.53191800000002</v>
      </c>
      <c r="M66">
        <v>4.8869999999999997E-2</v>
      </c>
      <c r="N66">
        <v>3.5478610000000002</v>
      </c>
      <c r="O66">
        <v>6.0023E-2</v>
      </c>
      <c r="P66">
        <v>6.7804469999999997</v>
      </c>
      <c r="Q66">
        <v>4.7862000000000002E-2</v>
      </c>
    </row>
    <row r="67" spans="1:17" x14ac:dyDescent="0.2">
      <c r="A67" t="s">
        <v>15</v>
      </c>
      <c r="B67">
        <v>30</v>
      </c>
      <c r="C67">
        <v>37</v>
      </c>
      <c r="D67" t="s">
        <v>72</v>
      </c>
      <c r="G67">
        <v>7</v>
      </c>
      <c r="H67" s="1">
        <f t="shared" si="0"/>
        <v>5.6000000000000005</v>
      </c>
      <c r="I67">
        <v>878.46518000000003</v>
      </c>
      <c r="J67" t="s">
        <v>94</v>
      </c>
      <c r="K67">
        <v>0</v>
      </c>
      <c r="L67">
        <v>879.138508</v>
      </c>
      <c r="M67">
        <v>7.3889999999999997E-3</v>
      </c>
      <c r="N67">
        <v>0</v>
      </c>
      <c r="O67">
        <v>0</v>
      </c>
      <c r="P67">
        <v>6.8195059999999996</v>
      </c>
      <c r="Q67">
        <v>3.3073999999999999E-2</v>
      </c>
    </row>
    <row r="68" spans="1:17" x14ac:dyDescent="0.2">
      <c r="A68" t="s">
        <v>15</v>
      </c>
      <c r="B68">
        <v>30</v>
      </c>
      <c r="C68">
        <v>37</v>
      </c>
      <c r="D68" t="s">
        <v>72</v>
      </c>
      <c r="G68">
        <v>7</v>
      </c>
      <c r="H68" s="1">
        <f t="shared" si="0"/>
        <v>5.6000000000000005</v>
      </c>
      <c r="I68">
        <v>878.46518000000003</v>
      </c>
      <c r="J68" t="s">
        <v>94</v>
      </c>
      <c r="K68">
        <v>0.16600000000000001</v>
      </c>
      <c r="L68">
        <v>879.58209299999999</v>
      </c>
      <c r="M68">
        <v>2.5850000000000001E-3</v>
      </c>
      <c r="N68">
        <v>0.44358500000000001</v>
      </c>
      <c r="O68">
        <v>7.8289999999999992E-3</v>
      </c>
      <c r="P68">
        <v>6.8213970000000002</v>
      </c>
      <c r="Q68">
        <v>3.4020000000000002E-2</v>
      </c>
    </row>
    <row r="69" spans="1:17" x14ac:dyDescent="0.2">
      <c r="A69" t="s">
        <v>15</v>
      </c>
      <c r="B69">
        <v>30</v>
      </c>
      <c r="C69">
        <v>37</v>
      </c>
      <c r="D69" t="s">
        <v>72</v>
      </c>
      <c r="G69">
        <v>7</v>
      </c>
      <c r="H69" s="1">
        <f t="shared" ref="H69:H132" si="1">(G69*0.8)</f>
        <v>5.6000000000000005</v>
      </c>
      <c r="I69">
        <v>878.46518000000003</v>
      </c>
      <c r="J69" t="s">
        <v>94</v>
      </c>
      <c r="K69">
        <v>0.5</v>
      </c>
      <c r="L69">
        <v>880.02234499999997</v>
      </c>
      <c r="M69">
        <v>6.7927000000000001E-2</v>
      </c>
      <c r="N69">
        <v>0.88383599999999996</v>
      </c>
      <c r="O69">
        <v>6.8328E-2</v>
      </c>
      <c r="P69">
        <v>6.826301</v>
      </c>
      <c r="Q69">
        <v>3.9594999999999998E-2</v>
      </c>
    </row>
    <row r="70" spans="1:17" x14ac:dyDescent="0.2">
      <c r="A70" t="s">
        <v>15</v>
      </c>
      <c r="B70">
        <v>30</v>
      </c>
      <c r="C70">
        <v>37</v>
      </c>
      <c r="D70" t="s">
        <v>72</v>
      </c>
      <c r="G70">
        <v>7</v>
      </c>
      <c r="H70" s="1">
        <f t="shared" si="1"/>
        <v>5.6000000000000005</v>
      </c>
      <c r="I70">
        <v>878.46518000000003</v>
      </c>
      <c r="J70" t="s">
        <v>94</v>
      </c>
      <c r="K70">
        <v>1</v>
      </c>
      <c r="L70">
        <v>880.30639099999996</v>
      </c>
      <c r="M70">
        <v>5.0365E-2</v>
      </c>
      <c r="N70">
        <v>1.167883</v>
      </c>
      <c r="O70">
        <v>5.0903999999999998E-2</v>
      </c>
      <c r="P70">
        <v>6.7802100000000003</v>
      </c>
      <c r="Q70">
        <v>3.9949999999999999E-2</v>
      </c>
    </row>
    <row r="71" spans="1:17" x14ac:dyDescent="0.2">
      <c r="A71" t="s">
        <v>15</v>
      </c>
      <c r="B71">
        <v>30</v>
      </c>
      <c r="C71">
        <v>37</v>
      </c>
      <c r="D71" t="s">
        <v>72</v>
      </c>
      <c r="G71">
        <v>7</v>
      </c>
      <c r="H71" s="1">
        <f t="shared" si="1"/>
        <v>5.6000000000000005</v>
      </c>
      <c r="I71">
        <v>878.46518000000003</v>
      </c>
      <c r="J71" t="s">
        <v>94</v>
      </c>
      <c r="K71">
        <v>5</v>
      </c>
      <c r="L71">
        <v>880.882743</v>
      </c>
      <c r="M71">
        <v>5.1591999999999999E-2</v>
      </c>
      <c r="N71">
        <v>1.744235</v>
      </c>
      <c r="O71">
        <v>5.2117999999999998E-2</v>
      </c>
      <c r="P71">
        <v>6.7808400000000004</v>
      </c>
      <c r="Q71">
        <v>4.2383999999999998E-2</v>
      </c>
    </row>
    <row r="72" spans="1:17" x14ac:dyDescent="0.2">
      <c r="A72" t="s">
        <v>15</v>
      </c>
      <c r="B72">
        <v>30</v>
      </c>
      <c r="C72">
        <v>37</v>
      </c>
      <c r="D72" t="s">
        <v>72</v>
      </c>
      <c r="G72">
        <v>7</v>
      </c>
      <c r="H72" s="1">
        <f t="shared" si="1"/>
        <v>5.6000000000000005</v>
      </c>
      <c r="I72">
        <v>878.46518000000003</v>
      </c>
      <c r="J72" t="s">
        <v>94</v>
      </c>
      <c r="K72">
        <v>10</v>
      </c>
      <c r="L72">
        <v>881.07081500000004</v>
      </c>
      <c r="M72">
        <v>1.4338999999999999E-2</v>
      </c>
      <c r="N72">
        <v>1.932307</v>
      </c>
      <c r="O72">
        <v>1.6131E-2</v>
      </c>
      <c r="P72">
        <v>6.779566</v>
      </c>
      <c r="Q72">
        <v>3.9452000000000001E-2</v>
      </c>
    </row>
    <row r="73" spans="1:17" x14ac:dyDescent="0.2">
      <c r="A73" t="s">
        <v>15</v>
      </c>
      <c r="B73">
        <v>30</v>
      </c>
      <c r="C73">
        <v>37</v>
      </c>
      <c r="D73" t="s">
        <v>72</v>
      </c>
      <c r="G73">
        <v>7</v>
      </c>
      <c r="H73" s="1">
        <f t="shared" si="1"/>
        <v>5.6000000000000005</v>
      </c>
      <c r="I73">
        <v>878.46518000000003</v>
      </c>
      <c r="J73" t="s">
        <v>94</v>
      </c>
      <c r="K73">
        <v>30.000001999999999</v>
      </c>
      <c r="L73">
        <v>881.60315700000001</v>
      </c>
      <c r="M73">
        <v>2.4732000000000001E-2</v>
      </c>
      <c r="N73">
        <v>2.4646490000000001</v>
      </c>
      <c r="O73">
        <v>2.5812999999999999E-2</v>
      </c>
      <c r="P73">
        <v>6.8023230000000003</v>
      </c>
      <c r="Q73">
        <v>1.0007E-2</v>
      </c>
    </row>
    <row r="74" spans="1:17" x14ac:dyDescent="0.2">
      <c r="A74" t="s">
        <v>15</v>
      </c>
      <c r="B74">
        <v>30</v>
      </c>
      <c r="C74">
        <v>37</v>
      </c>
      <c r="D74" t="s">
        <v>72</v>
      </c>
      <c r="G74">
        <v>7</v>
      </c>
      <c r="H74" s="1">
        <f t="shared" si="1"/>
        <v>5.6000000000000005</v>
      </c>
      <c r="I74">
        <v>878.46518000000003</v>
      </c>
      <c r="J74" t="s">
        <v>94</v>
      </c>
      <c r="K74">
        <v>60.000003999999997</v>
      </c>
      <c r="L74">
        <v>881.82944699999996</v>
      </c>
      <c r="M74">
        <v>5.0497E-2</v>
      </c>
      <c r="N74">
        <v>2.6909390000000002</v>
      </c>
      <c r="O74">
        <v>5.1034999999999997E-2</v>
      </c>
      <c r="P74">
        <v>6.778251</v>
      </c>
      <c r="Q74">
        <v>4.3347999999999998E-2</v>
      </c>
    </row>
    <row r="75" spans="1:17" x14ac:dyDescent="0.2">
      <c r="A75" t="s">
        <v>15</v>
      </c>
      <c r="B75">
        <v>30</v>
      </c>
      <c r="C75">
        <v>37</v>
      </c>
      <c r="D75" t="s">
        <v>72</v>
      </c>
      <c r="G75">
        <v>7</v>
      </c>
      <c r="H75" s="1">
        <f t="shared" si="1"/>
        <v>5.6000000000000005</v>
      </c>
      <c r="I75">
        <v>878.46518000000003</v>
      </c>
      <c r="J75" t="s">
        <v>94</v>
      </c>
      <c r="K75">
        <v>120.00000799999999</v>
      </c>
      <c r="L75">
        <v>882.07221900000002</v>
      </c>
      <c r="M75">
        <v>7.3805999999999997E-2</v>
      </c>
      <c r="N75">
        <v>2.9337110000000002</v>
      </c>
      <c r="O75">
        <v>7.4175000000000005E-2</v>
      </c>
      <c r="P75">
        <v>6.7819919999999998</v>
      </c>
      <c r="Q75">
        <v>4.8899999999999999E-2</v>
      </c>
    </row>
    <row r="76" spans="1:17" x14ac:dyDescent="0.2">
      <c r="A76" t="s">
        <v>15</v>
      </c>
      <c r="B76">
        <v>36</v>
      </c>
      <c r="C76">
        <v>46</v>
      </c>
      <c r="D76" t="s">
        <v>73</v>
      </c>
      <c r="G76">
        <v>9</v>
      </c>
      <c r="H76" s="1">
        <f t="shared" si="1"/>
        <v>7.2</v>
      </c>
      <c r="I76">
        <v>1231.6098999999999</v>
      </c>
      <c r="J76" t="s">
        <v>93</v>
      </c>
      <c r="K76">
        <v>0</v>
      </c>
      <c r="L76">
        <v>1232.347389</v>
      </c>
      <c r="M76">
        <v>3.2209000000000002E-2</v>
      </c>
      <c r="N76">
        <v>0</v>
      </c>
      <c r="O76">
        <v>0</v>
      </c>
      <c r="P76">
        <v>5.9861360000000001</v>
      </c>
      <c r="Q76">
        <v>2.453E-2</v>
      </c>
    </row>
    <row r="77" spans="1:17" x14ac:dyDescent="0.2">
      <c r="A77" t="s">
        <v>15</v>
      </c>
      <c r="B77">
        <v>36</v>
      </c>
      <c r="C77">
        <v>46</v>
      </c>
      <c r="D77" t="s">
        <v>73</v>
      </c>
      <c r="G77">
        <v>9</v>
      </c>
      <c r="H77" s="1">
        <f t="shared" si="1"/>
        <v>7.2</v>
      </c>
      <c r="I77">
        <v>1231.6098999999999</v>
      </c>
      <c r="J77" t="s">
        <v>93</v>
      </c>
      <c r="K77">
        <v>0.16600000000000001</v>
      </c>
      <c r="L77">
        <v>1235.345914</v>
      </c>
      <c r="M77">
        <v>5.2742999999999998E-2</v>
      </c>
      <c r="N77">
        <v>2.9985249999999999</v>
      </c>
      <c r="O77">
        <v>6.1800000000000001E-2</v>
      </c>
      <c r="P77">
        <v>5.981382</v>
      </c>
      <c r="Q77">
        <v>2.2699E-2</v>
      </c>
    </row>
    <row r="78" spans="1:17" x14ac:dyDescent="0.2">
      <c r="A78" t="s">
        <v>15</v>
      </c>
      <c r="B78">
        <v>36</v>
      </c>
      <c r="C78">
        <v>46</v>
      </c>
      <c r="D78" t="s">
        <v>73</v>
      </c>
      <c r="G78">
        <v>9</v>
      </c>
      <c r="H78" s="1">
        <f t="shared" si="1"/>
        <v>7.2</v>
      </c>
      <c r="I78">
        <v>1231.6098999999999</v>
      </c>
      <c r="J78" t="s">
        <v>93</v>
      </c>
      <c r="K78">
        <v>0.5</v>
      </c>
      <c r="L78">
        <v>1236.329078</v>
      </c>
      <c r="M78">
        <v>1.636E-2</v>
      </c>
      <c r="N78">
        <v>3.9816889999999998</v>
      </c>
      <c r="O78">
        <v>3.6124999999999997E-2</v>
      </c>
      <c r="P78">
        <v>5.9867429999999997</v>
      </c>
      <c r="Q78">
        <v>2.7452000000000001E-2</v>
      </c>
    </row>
    <row r="79" spans="1:17" x14ac:dyDescent="0.2">
      <c r="A79" t="s">
        <v>15</v>
      </c>
      <c r="B79">
        <v>36</v>
      </c>
      <c r="C79">
        <v>46</v>
      </c>
      <c r="D79" t="s">
        <v>73</v>
      </c>
      <c r="G79">
        <v>9</v>
      </c>
      <c r="H79" s="1">
        <f t="shared" si="1"/>
        <v>7.2</v>
      </c>
      <c r="I79">
        <v>1231.6098999999999</v>
      </c>
      <c r="J79" t="s">
        <v>93</v>
      </c>
      <c r="K79">
        <v>1</v>
      </c>
      <c r="L79">
        <v>1236.758748</v>
      </c>
      <c r="M79">
        <v>2.4097E-2</v>
      </c>
      <c r="N79">
        <v>4.411359</v>
      </c>
      <c r="O79">
        <v>4.0224999999999997E-2</v>
      </c>
      <c r="P79">
        <v>5.9470289999999997</v>
      </c>
      <c r="Q79">
        <v>4.2861999999999997E-2</v>
      </c>
    </row>
    <row r="80" spans="1:17" x14ac:dyDescent="0.2">
      <c r="A80" t="s">
        <v>15</v>
      </c>
      <c r="B80">
        <v>36</v>
      </c>
      <c r="C80">
        <v>46</v>
      </c>
      <c r="D80" t="s">
        <v>73</v>
      </c>
      <c r="G80">
        <v>9</v>
      </c>
      <c r="H80" s="1">
        <f t="shared" si="1"/>
        <v>7.2</v>
      </c>
      <c r="I80">
        <v>1231.6098999999999</v>
      </c>
      <c r="J80" t="s">
        <v>93</v>
      </c>
      <c r="K80">
        <v>5</v>
      </c>
      <c r="L80">
        <v>1237.456907</v>
      </c>
      <c r="M80">
        <v>3.9629999999999999E-2</v>
      </c>
      <c r="N80">
        <v>5.1095170000000003</v>
      </c>
      <c r="O80">
        <v>5.1068000000000002E-2</v>
      </c>
      <c r="P80">
        <v>5.9376829999999998</v>
      </c>
      <c r="Q80">
        <v>4.4804999999999998E-2</v>
      </c>
    </row>
    <row r="81" spans="1:17" x14ac:dyDescent="0.2">
      <c r="A81" t="s">
        <v>15</v>
      </c>
      <c r="B81">
        <v>36</v>
      </c>
      <c r="C81">
        <v>46</v>
      </c>
      <c r="D81" t="s">
        <v>73</v>
      </c>
      <c r="G81">
        <v>9</v>
      </c>
      <c r="H81" s="1">
        <f t="shared" si="1"/>
        <v>7.2</v>
      </c>
      <c r="I81">
        <v>1231.6098999999999</v>
      </c>
      <c r="J81" t="s">
        <v>93</v>
      </c>
      <c r="K81">
        <v>10</v>
      </c>
      <c r="L81">
        <v>1237.5412679999999</v>
      </c>
      <c r="M81">
        <v>5.7229999999999998E-3</v>
      </c>
      <c r="N81">
        <v>5.1938789999999999</v>
      </c>
      <c r="O81">
        <v>3.2712999999999999E-2</v>
      </c>
      <c r="P81">
        <v>5.9459780000000002</v>
      </c>
      <c r="Q81">
        <v>4.0370000000000003E-2</v>
      </c>
    </row>
    <row r="82" spans="1:17" x14ac:dyDescent="0.2">
      <c r="A82" t="s">
        <v>15</v>
      </c>
      <c r="B82">
        <v>36</v>
      </c>
      <c r="C82">
        <v>46</v>
      </c>
      <c r="D82" t="s">
        <v>73</v>
      </c>
      <c r="G82">
        <v>9</v>
      </c>
      <c r="H82" s="1">
        <f t="shared" si="1"/>
        <v>7.2</v>
      </c>
      <c r="I82">
        <v>1231.6098999999999</v>
      </c>
      <c r="J82" t="s">
        <v>93</v>
      </c>
      <c r="K82">
        <v>30.000001999999999</v>
      </c>
      <c r="L82">
        <v>1237.517002</v>
      </c>
      <c r="M82">
        <v>2.3140000000000001E-2</v>
      </c>
      <c r="N82">
        <v>5.1696119999999999</v>
      </c>
      <c r="O82">
        <v>3.9659E-2</v>
      </c>
      <c r="P82">
        <v>5.9397099999999998</v>
      </c>
      <c r="Q82">
        <v>4.5357000000000001E-2</v>
      </c>
    </row>
    <row r="83" spans="1:17" x14ac:dyDescent="0.2">
      <c r="A83" t="s">
        <v>15</v>
      </c>
      <c r="B83">
        <v>36</v>
      </c>
      <c r="C83">
        <v>46</v>
      </c>
      <c r="D83" t="s">
        <v>73</v>
      </c>
      <c r="G83">
        <v>9</v>
      </c>
      <c r="H83" s="1">
        <f t="shared" si="1"/>
        <v>7.2</v>
      </c>
      <c r="I83">
        <v>1231.6098999999999</v>
      </c>
      <c r="J83" t="s">
        <v>93</v>
      </c>
      <c r="K83">
        <v>60.000003999999997</v>
      </c>
      <c r="L83">
        <v>1237.53431</v>
      </c>
      <c r="M83">
        <v>2.9832999999999998E-2</v>
      </c>
      <c r="N83">
        <v>5.1869199999999998</v>
      </c>
      <c r="O83">
        <v>4.3901999999999997E-2</v>
      </c>
      <c r="P83">
        <v>5.9418179999999996</v>
      </c>
      <c r="Q83">
        <v>4.3508999999999999E-2</v>
      </c>
    </row>
    <row r="84" spans="1:17" x14ac:dyDescent="0.2">
      <c r="A84" t="s">
        <v>15</v>
      </c>
      <c r="B84">
        <v>36</v>
      </c>
      <c r="C84">
        <v>46</v>
      </c>
      <c r="D84" t="s">
        <v>73</v>
      </c>
      <c r="G84">
        <v>9</v>
      </c>
      <c r="H84" s="1">
        <f t="shared" si="1"/>
        <v>7.2</v>
      </c>
      <c r="I84">
        <v>1231.6098999999999</v>
      </c>
      <c r="J84" t="s">
        <v>93</v>
      </c>
      <c r="K84">
        <v>120.00000799999999</v>
      </c>
      <c r="L84">
        <v>1237.464467</v>
      </c>
      <c r="M84">
        <v>2.3741000000000002E-2</v>
      </c>
      <c r="N84">
        <v>5.1170770000000001</v>
      </c>
      <c r="O84">
        <v>4.0013E-2</v>
      </c>
      <c r="P84">
        <v>5.9411699999999996</v>
      </c>
      <c r="Q84">
        <v>4.8626999999999997E-2</v>
      </c>
    </row>
    <row r="85" spans="1:17" x14ac:dyDescent="0.2">
      <c r="A85" t="s">
        <v>15</v>
      </c>
      <c r="B85">
        <v>36</v>
      </c>
      <c r="C85">
        <v>46</v>
      </c>
      <c r="D85" t="s">
        <v>73</v>
      </c>
      <c r="G85">
        <v>9</v>
      </c>
      <c r="H85" s="1">
        <f t="shared" si="1"/>
        <v>7.2</v>
      </c>
      <c r="I85">
        <v>1231.6098999999999</v>
      </c>
      <c r="J85" t="s">
        <v>94</v>
      </c>
      <c r="K85">
        <v>0</v>
      </c>
      <c r="L85">
        <v>1232.354607</v>
      </c>
      <c r="M85">
        <v>1.9706000000000001E-2</v>
      </c>
      <c r="N85">
        <v>0</v>
      </c>
      <c r="O85">
        <v>0</v>
      </c>
      <c r="P85">
        <v>5.9759289999999998</v>
      </c>
      <c r="Q85">
        <v>1.9101E-2</v>
      </c>
    </row>
    <row r="86" spans="1:17" x14ac:dyDescent="0.2">
      <c r="A86" t="s">
        <v>15</v>
      </c>
      <c r="B86">
        <v>36</v>
      </c>
      <c r="C86">
        <v>46</v>
      </c>
      <c r="D86" t="s">
        <v>73</v>
      </c>
      <c r="G86">
        <v>9</v>
      </c>
      <c r="H86" s="1">
        <f t="shared" si="1"/>
        <v>7.2</v>
      </c>
      <c r="I86">
        <v>1231.6098999999999</v>
      </c>
      <c r="J86" t="s">
        <v>94</v>
      </c>
      <c r="K86">
        <v>0.16600000000000001</v>
      </c>
      <c r="L86">
        <v>1234.751988</v>
      </c>
      <c r="M86">
        <v>4.1009999999999998E-2</v>
      </c>
      <c r="N86">
        <v>2.3973810000000002</v>
      </c>
      <c r="O86">
        <v>4.5497999999999997E-2</v>
      </c>
      <c r="P86">
        <v>5.9761990000000003</v>
      </c>
      <c r="Q86">
        <v>1.7416999999999998E-2</v>
      </c>
    </row>
    <row r="87" spans="1:17" x14ac:dyDescent="0.2">
      <c r="A87" t="s">
        <v>15</v>
      </c>
      <c r="B87">
        <v>36</v>
      </c>
      <c r="C87">
        <v>46</v>
      </c>
      <c r="D87" t="s">
        <v>73</v>
      </c>
      <c r="G87">
        <v>9</v>
      </c>
      <c r="H87" s="1">
        <f t="shared" si="1"/>
        <v>7.2</v>
      </c>
      <c r="I87">
        <v>1231.6098999999999</v>
      </c>
      <c r="J87" t="s">
        <v>94</v>
      </c>
      <c r="K87">
        <v>0.5</v>
      </c>
      <c r="L87">
        <v>1235.417187</v>
      </c>
      <c r="M87">
        <v>6.5991999999999995E-2</v>
      </c>
      <c r="N87">
        <v>3.0625800000000001</v>
      </c>
      <c r="O87">
        <v>6.8871000000000002E-2</v>
      </c>
      <c r="P87">
        <v>5.9812839999999996</v>
      </c>
      <c r="Q87">
        <v>2.0001000000000001E-2</v>
      </c>
    </row>
    <row r="88" spans="1:17" x14ac:dyDescent="0.2">
      <c r="A88" t="s">
        <v>15</v>
      </c>
      <c r="B88">
        <v>36</v>
      </c>
      <c r="C88">
        <v>46</v>
      </c>
      <c r="D88" t="s">
        <v>73</v>
      </c>
      <c r="G88">
        <v>9</v>
      </c>
      <c r="H88" s="1">
        <f t="shared" si="1"/>
        <v>7.2</v>
      </c>
      <c r="I88">
        <v>1231.6098999999999</v>
      </c>
      <c r="J88" t="s">
        <v>94</v>
      </c>
      <c r="K88">
        <v>1</v>
      </c>
      <c r="L88">
        <v>1236.018364</v>
      </c>
      <c r="M88">
        <v>7.4699000000000002E-2</v>
      </c>
      <c r="N88">
        <v>3.6637559999999998</v>
      </c>
      <c r="O88">
        <v>7.7254000000000003E-2</v>
      </c>
      <c r="P88">
        <v>5.9394260000000001</v>
      </c>
      <c r="Q88">
        <v>4.6335000000000001E-2</v>
      </c>
    </row>
    <row r="89" spans="1:17" x14ac:dyDescent="0.2">
      <c r="A89" t="s">
        <v>15</v>
      </c>
      <c r="B89">
        <v>36</v>
      </c>
      <c r="C89">
        <v>46</v>
      </c>
      <c r="D89" t="s">
        <v>73</v>
      </c>
      <c r="G89">
        <v>9</v>
      </c>
      <c r="H89" s="1">
        <f t="shared" si="1"/>
        <v>7.2</v>
      </c>
      <c r="I89">
        <v>1231.6098999999999</v>
      </c>
      <c r="J89" t="s">
        <v>94</v>
      </c>
      <c r="K89">
        <v>5</v>
      </c>
      <c r="L89">
        <v>1237.074648</v>
      </c>
      <c r="M89">
        <v>8.3294999999999994E-2</v>
      </c>
      <c r="N89">
        <v>4.72004</v>
      </c>
      <c r="O89">
        <v>8.5594000000000003E-2</v>
      </c>
      <c r="P89">
        <v>5.9412940000000001</v>
      </c>
      <c r="Q89">
        <v>4.9446999999999998E-2</v>
      </c>
    </row>
    <row r="90" spans="1:17" x14ac:dyDescent="0.2">
      <c r="A90" t="s">
        <v>15</v>
      </c>
      <c r="B90">
        <v>36</v>
      </c>
      <c r="C90">
        <v>46</v>
      </c>
      <c r="D90" t="s">
        <v>73</v>
      </c>
      <c r="G90">
        <v>9</v>
      </c>
      <c r="H90" s="1">
        <f t="shared" si="1"/>
        <v>7.2</v>
      </c>
      <c r="I90">
        <v>1231.6098999999999</v>
      </c>
      <c r="J90" t="s">
        <v>94</v>
      </c>
      <c r="K90">
        <v>10</v>
      </c>
      <c r="L90">
        <v>1237.299244</v>
      </c>
      <c r="M90">
        <v>6.0964999999999998E-2</v>
      </c>
      <c r="N90">
        <v>4.9446370000000002</v>
      </c>
      <c r="O90">
        <v>6.4071000000000003E-2</v>
      </c>
      <c r="P90">
        <v>5.9408839999999996</v>
      </c>
      <c r="Q90">
        <v>4.1910000000000003E-2</v>
      </c>
    </row>
    <row r="91" spans="1:17" x14ac:dyDescent="0.2">
      <c r="A91" t="s">
        <v>15</v>
      </c>
      <c r="B91">
        <v>36</v>
      </c>
      <c r="C91">
        <v>46</v>
      </c>
      <c r="D91" t="s">
        <v>73</v>
      </c>
      <c r="G91">
        <v>9</v>
      </c>
      <c r="H91" s="1">
        <f t="shared" si="1"/>
        <v>7.2</v>
      </c>
      <c r="I91">
        <v>1231.6098999999999</v>
      </c>
      <c r="J91" t="s">
        <v>94</v>
      </c>
      <c r="K91">
        <v>30.000001999999999</v>
      </c>
      <c r="L91">
        <v>1237.3978689999999</v>
      </c>
      <c r="M91">
        <v>8.3274000000000001E-2</v>
      </c>
      <c r="N91">
        <v>5.0432620000000004</v>
      </c>
      <c r="O91">
        <v>8.5573999999999997E-2</v>
      </c>
      <c r="P91">
        <v>5.9662930000000003</v>
      </c>
      <c r="Q91">
        <v>1.2049999999999999E-3</v>
      </c>
    </row>
    <row r="92" spans="1:17" x14ac:dyDescent="0.2">
      <c r="A92" t="s">
        <v>15</v>
      </c>
      <c r="B92">
        <v>36</v>
      </c>
      <c r="C92">
        <v>46</v>
      </c>
      <c r="D92" t="s">
        <v>73</v>
      </c>
      <c r="G92">
        <v>9</v>
      </c>
      <c r="H92" s="1">
        <f t="shared" si="1"/>
        <v>7.2</v>
      </c>
      <c r="I92">
        <v>1231.6098999999999</v>
      </c>
      <c r="J92" t="s">
        <v>94</v>
      </c>
      <c r="K92">
        <v>60.000003999999997</v>
      </c>
      <c r="L92">
        <v>1237.524721</v>
      </c>
      <c r="M92">
        <v>3.8352999999999998E-2</v>
      </c>
      <c r="N92">
        <v>5.1701139999999999</v>
      </c>
      <c r="O92">
        <v>4.3118999999999998E-2</v>
      </c>
      <c r="P92">
        <v>5.9388730000000001</v>
      </c>
      <c r="Q92">
        <v>4.3822E-2</v>
      </c>
    </row>
    <row r="93" spans="1:17" x14ac:dyDescent="0.2">
      <c r="A93" t="s">
        <v>15</v>
      </c>
      <c r="B93">
        <v>36</v>
      </c>
      <c r="C93">
        <v>46</v>
      </c>
      <c r="D93" t="s">
        <v>73</v>
      </c>
      <c r="G93">
        <v>9</v>
      </c>
      <c r="H93" s="1">
        <f t="shared" si="1"/>
        <v>7.2</v>
      </c>
      <c r="I93">
        <v>1231.6098999999999</v>
      </c>
      <c r="J93" t="s">
        <v>94</v>
      </c>
      <c r="K93">
        <v>120.00000799999999</v>
      </c>
      <c r="L93">
        <v>1237.487633</v>
      </c>
      <c r="M93">
        <v>8.4609000000000004E-2</v>
      </c>
      <c r="N93">
        <v>5.1330249999999999</v>
      </c>
      <c r="O93">
        <v>8.6873000000000006E-2</v>
      </c>
      <c r="P93">
        <v>5.9404519999999996</v>
      </c>
      <c r="Q93">
        <v>4.9339000000000001E-2</v>
      </c>
    </row>
    <row r="94" spans="1:17" x14ac:dyDescent="0.2">
      <c r="A94" t="s">
        <v>15</v>
      </c>
      <c r="B94">
        <v>38</v>
      </c>
      <c r="C94">
        <v>48</v>
      </c>
      <c r="D94" t="s">
        <v>74</v>
      </c>
      <c r="G94">
        <v>9</v>
      </c>
      <c r="H94" s="1">
        <f t="shared" si="1"/>
        <v>7.2</v>
      </c>
      <c r="I94">
        <v>1201.5808</v>
      </c>
      <c r="J94" t="s">
        <v>93</v>
      </c>
      <c r="K94">
        <v>0</v>
      </c>
      <c r="L94">
        <v>1202.212137</v>
      </c>
      <c r="M94">
        <v>6.4491000000000007E-2</v>
      </c>
      <c r="N94">
        <v>0</v>
      </c>
      <c r="O94">
        <v>0</v>
      </c>
      <c r="P94">
        <v>5.3118970000000001</v>
      </c>
      <c r="Q94">
        <v>1.3394E-2</v>
      </c>
    </row>
    <row r="95" spans="1:17" x14ac:dyDescent="0.2">
      <c r="A95" t="s">
        <v>15</v>
      </c>
      <c r="B95">
        <v>38</v>
      </c>
      <c r="C95">
        <v>48</v>
      </c>
      <c r="D95" t="s">
        <v>74</v>
      </c>
      <c r="G95">
        <v>9</v>
      </c>
      <c r="H95" s="1">
        <f t="shared" si="1"/>
        <v>7.2</v>
      </c>
      <c r="I95">
        <v>1201.5808</v>
      </c>
      <c r="J95" t="s">
        <v>93</v>
      </c>
      <c r="K95">
        <v>0.16600000000000001</v>
      </c>
      <c r="L95">
        <v>1205.4523650000001</v>
      </c>
      <c r="M95">
        <v>6.9080000000000003E-2</v>
      </c>
      <c r="N95">
        <v>3.2402289999999998</v>
      </c>
      <c r="O95">
        <v>9.4504000000000005E-2</v>
      </c>
      <c r="P95">
        <v>5.314838</v>
      </c>
      <c r="Q95">
        <v>1.1495E-2</v>
      </c>
    </row>
    <row r="96" spans="1:17" x14ac:dyDescent="0.2">
      <c r="A96" t="s">
        <v>15</v>
      </c>
      <c r="B96">
        <v>38</v>
      </c>
      <c r="C96">
        <v>48</v>
      </c>
      <c r="D96" t="s">
        <v>74</v>
      </c>
      <c r="G96">
        <v>9</v>
      </c>
      <c r="H96" s="1">
        <f t="shared" si="1"/>
        <v>7.2</v>
      </c>
      <c r="I96">
        <v>1201.5808</v>
      </c>
      <c r="J96" t="s">
        <v>93</v>
      </c>
      <c r="K96">
        <v>0.5</v>
      </c>
      <c r="L96">
        <v>1206.0412920000001</v>
      </c>
      <c r="M96">
        <v>3.6359000000000002E-2</v>
      </c>
      <c r="N96">
        <v>3.8291559999999998</v>
      </c>
      <c r="O96">
        <v>7.4034000000000003E-2</v>
      </c>
      <c r="P96">
        <v>5.3178299999999998</v>
      </c>
      <c r="Q96">
        <v>1.5578E-2</v>
      </c>
    </row>
    <row r="97" spans="1:17" x14ac:dyDescent="0.2">
      <c r="A97" t="s">
        <v>15</v>
      </c>
      <c r="B97">
        <v>38</v>
      </c>
      <c r="C97">
        <v>48</v>
      </c>
      <c r="D97" t="s">
        <v>74</v>
      </c>
      <c r="G97">
        <v>9</v>
      </c>
      <c r="H97" s="1">
        <f t="shared" si="1"/>
        <v>7.2</v>
      </c>
      <c r="I97">
        <v>1201.5808</v>
      </c>
      <c r="J97" t="s">
        <v>93</v>
      </c>
      <c r="K97">
        <v>1</v>
      </c>
      <c r="L97">
        <v>1206.2205779999999</v>
      </c>
      <c r="M97">
        <v>5.4283999999999999E-2</v>
      </c>
      <c r="N97">
        <v>4.0084410000000004</v>
      </c>
      <c r="O97">
        <v>8.4295999999999996E-2</v>
      </c>
      <c r="P97">
        <v>5.2847549999999996</v>
      </c>
      <c r="Q97">
        <v>4.6038999999999997E-2</v>
      </c>
    </row>
    <row r="98" spans="1:17" x14ac:dyDescent="0.2">
      <c r="A98" t="s">
        <v>15</v>
      </c>
      <c r="B98">
        <v>38</v>
      </c>
      <c r="C98">
        <v>48</v>
      </c>
      <c r="D98" t="s">
        <v>74</v>
      </c>
      <c r="G98">
        <v>9</v>
      </c>
      <c r="H98" s="1">
        <f t="shared" si="1"/>
        <v>7.2</v>
      </c>
      <c r="I98">
        <v>1201.5808</v>
      </c>
      <c r="J98" t="s">
        <v>93</v>
      </c>
      <c r="K98">
        <v>5</v>
      </c>
      <c r="L98">
        <v>1206.9471579999999</v>
      </c>
      <c r="M98">
        <v>9.7033999999999995E-2</v>
      </c>
      <c r="N98">
        <v>4.7350209999999997</v>
      </c>
      <c r="O98">
        <v>0.116511</v>
      </c>
      <c r="P98">
        <v>5.2715909999999999</v>
      </c>
      <c r="Q98">
        <v>4.9603000000000001E-2</v>
      </c>
    </row>
    <row r="99" spans="1:17" x14ac:dyDescent="0.2">
      <c r="A99" t="s">
        <v>15</v>
      </c>
      <c r="B99">
        <v>38</v>
      </c>
      <c r="C99">
        <v>48</v>
      </c>
      <c r="D99" t="s">
        <v>74</v>
      </c>
      <c r="G99">
        <v>9</v>
      </c>
      <c r="H99" s="1">
        <f t="shared" si="1"/>
        <v>7.2</v>
      </c>
      <c r="I99">
        <v>1201.5808</v>
      </c>
      <c r="J99" t="s">
        <v>93</v>
      </c>
      <c r="K99">
        <v>10</v>
      </c>
      <c r="L99">
        <v>1207.1867319999999</v>
      </c>
      <c r="M99">
        <v>0.139205</v>
      </c>
      <c r="N99">
        <v>4.9745949999999999</v>
      </c>
      <c r="O99">
        <v>0.153418</v>
      </c>
      <c r="P99">
        <v>5.283093</v>
      </c>
      <c r="Q99">
        <v>4.2813999999999998E-2</v>
      </c>
    </row>
    <row r="100" spans="1:17" x14ac:dyDescent="0.2">
      <c r="A100" t="s">
        <v>15</v>
      </c>
      <c r="B100">
        <v>38</v>
      </c>
      <c r="C100">
        <v>48</v>
      </c>
      <c r="D100" t="s">
        <v>74</v>
      </c>
      <c r="G100">
        <v>9</v>
      </c>
      <c r="H100" s="1">
        <f t="shared" si="1"/>
        <v>7.2</v>
      </c>
      <c r="I100">
        <v>1201.5808</v>
      </c>
      <c r="J100" t="s">
        <v>93</v>
      </c>
      <c r="K100">
        <v>30.000001999999999</v>
      </c>
      <c r="L100">
        <v>1207.358741</v>
      </c>
      <c r="M100">
        <v>2.7370999999999999E-2</v>
      </c>
      <c r="N100">
        <v>5.1466050000000001</v>
      </c>
      <c r="O100">
        <v>7.0058999999999996E-2</v>
      </c>
      <c r="P100">
        <v>5.2567279999999998</v>
      </c>
      <c r="Q100">
        <v>5.7405999999999999E-2</v>
      </c>
    </row>
    <row r="101" spans="1:17" x14ac:dyDescent="0.2">
      <c r="A101" t="s">
        <v>15</v>
      </c>
      <c r="B101">
        <v>38</v>
      </c>
      <c r="C101">
        <v>48</v>
      </c>
      <c r="D101" t="s">
        <v>74</v>
      </c>
      <c r="G101">
        <v>9</v>
      </c>
      <c r="H101" s="1">
        <f t="shared" si="1"/>
        <v>7.2</v>
      </c>
      <c r="I101">
        <v>1201.5808</v>
      </c>
      <c r="J101" t="s">
        <v>93</v>
      </c>
      <c r="K101">
        <v>60.000003999999997</v>
      </c>
      <c r="L101">
        <v>1207.382824</v>
      </c>
      <c r="M101">
        <v>5.0339000000000002E-2</v>
      </c>
      <c r="N101">
        <v>5.170687</v>
      </c>
      <c r="O101">
        <v>8.1810999999999995E-2</v>
      </c>
      <c r="P101">
        <v>5.2736840000000003</v>
      </c>
      <c r="Q101">
        <v>4.8121999999999998E-2</v>
      </c>
    </row>
    <row r="102" spans="1:17" x14ac:dyDescent="0.2">
      <c r="A102" t="s">
        <v>15</v>
      </c>
      <c r="B102">
        <v>38</v>
      </c>
      <c r="C102">
        <v>48</v>
      </c>
      <c r="D102" t="s">
        <v>74</v>
      </c>
      <c r="G102">
        <v>9</v>
      </c>
      <c r="H102" s="1">
        <f t="shared" si="1"/>
        <v>7.2</v>
      </c>
      <c r="I102">
        <v>1201.5808</v>
      </c>
      <c r="J102" t="s">
        <v>93</v>
      </c>
      <c r="K102">
        <v>120.00000799999999</v>
      </c>
      <c r="L102">
        <v>1207.3080910000001</v>
      </c>
      <c r="M102">
        <v>4.5907999999999997E-2</v>
      </c>
      <c r="N102">
        <v>5.0959539999999999</v>
      </c>
      <c r="O102">
        <v>7.9161999999999996E-2</v>
      </c>
      <c r="P102">
        <v>5.2708389999999996</v>
      </c>
      <c r="Q102">
        <v>5.1464999999999997E-2</v>
      </c>
    </row>
    <row r="103" spans="1:17" x14ac:dyDescent="0.2">
      <c r="A103" t="s">
        <v>15</v>
      </c>
      <c r="B103">
        <v>38</v>
      </c>
      <c r="C103">
        <v>48</v>
      </c>
      <c r="D103" t="s">
        <v>74</v>
      </c>
      <c r="G103">
        <v>9</v>
      </c>
      <c r="H103" s="1">
        <f t="shared" si="1"/>
        <v>7.2</v>
      </c>
      <c r="I103">
        <v>1201.5808</v>
      </c>
      <c r="J103" t="s">
        <v>94</v>
      </c>
      <c r="K103">
        <v>0</v>
      </c>
      <c r="L103">
        <v>1202.3009179999999</v>
      </c>
      <c r="M103">
        <v>5.509E-3</v>
      </c>
      <c r="N103">
        <v>0</v>
      </c>
      <c r="O103">
        <v>0</v>
      </c>
      <c r="P103">
        <v>5.3043940000000003</v>
      </c>
      <c r="Q103">
        <v>1.1370999999999999E-2</v>
      </c>
    </row>
    <row r="104" spans="1:17" x14ac:dyDescent="0.2">
      <c r="A104" t="s">
        <v>15</v>
      </c>
      <c r="B104">
        <v>38</v>
      </c>
      <c r="C104">
        <v>48</v>
      </c>
      <c r="D104" t="s">
        <v>74</v>
      </c>
      <c r="G104">
        <v>9</v>
      </c>
      <c r="H104" s="1">
        <f t="shared" si="1"/>
        <v>7.2</v>
      </c>
      <c r="I104">
        <v>1201.5808</v>
      </c>
      <c r="J104" t="s">
        <v>94</v>
      </c>
      <c r="K104">
        <v>0.16600000000000001</v>
      </c>
      <c r="L104">
        <v>1204.7328210000001</v>
      </c>
      <c r="M104">
        <v>7.6255000000000003E-2</v>
      </c>
      <c r="N104">
        <v>2.4319030000000001</v>
      </c>
      <c r="O104">
        <v>7.6452999999999993E-2</v>
      </c>
      <c r="P104">
        <v>5.3135289999999999</v>
      </c>
      <c r="Q104">
        <v>8.4229999999999999E-3</v>
      </c>
    </row>
    <row r="105" spans="1:17" x14ac:dyDescent="0.2">
      <c r="A105" t="s">
        <v>15</v>
      </c>
      <c r="B105">
        <v>38</v>
      </c>
      <c r="C105">
        <v>48</v>
      </c>
      <c r="D105" t="s">
        <v>74</v>
      </c>
      <c r="G105">
        <v>9</v>
      </c>
      <c r="H105" s="1">
        <f t="shared" si="1"/>
        <v>7.2</v>
      </c>
      <c r="I105">
        <v>1201.5808</v>
      </c>
      <c r="J105" t="s">
        <v>94</v>
      </c>
      <c r="K105">
        <v>0.5</v>
      </c>
      <c r="L105">
        <v>1205.0096129999999</v>
      </c>
      <c r="M105">
        <v>7.6336000000000001E-2</v>
      </c>
      <c r="N105">
        <v>2.7086950000000001</v>
      </c>
      <c r="O105">
        <v>7.6535000000000006E-2</v>
      </c>
      <c r="P105">
        <v>5.3255210000000002</v>
      </c>
      <c r="Q105">
        <v>4.7540000000000004E-3</v>
      </c>
    </row>
    <row r="106" spans="1:17" x14ac:dyDescent="0.2">
      <c r="A106" t="s">
        <v>15</v>
      </c>
      <c r="B106">
        <v>38</v>
      </c>
      <c r="C106">
        <v>48</v>
      </c>
      <c r="D106" t="s">
        <v>74</v>
      </c>
      <c r="G106">
        <v>9</v>
      </c>
      <c r="H106" s="1">
        <f t="shared" si="1"/>
        <v>7.2</v>
      </c>
      <c r="I106">
        <v>1201.5808</v>
      </c>
      <c r="J106" t="s">
        <v>94</v>
      </c>
      <c r="K106">
        <v>1</v>
      </c>
      <c r="L106">
        <v>1205.1611339999999</v>
      </c>
      <c r="M106">
        <v>1.1492E-2</v>
      </c>
      <c r="N106">
        <v>2.8602159999999999</v>
      </c>
      <c r="O106">
        <v>1.2744E-2</v>
      </c>
      <c r="P106">
        <v>5.282006</v>
      </c>
      <c r="Q106">
        <v>5.4196000000000001E-2</v>
      </c>
    </row>
    <row r="107" spans="1:17" x14ac:dyDescent="0.2">
      <c r="A107" t="s">
        <v>15</v>
      </c>
      <c r="B107">
        <v>38</v>
      </c>
      <c r="C107">
        <v>48</v>
      </c>
      <c r="D107" t="s">
        <v>74</v>
      </c>
      <c r="G107">
        <v>9</v>
      </c>
      <c r="H107" s="1">
        <f t="shared" si="1"/>
        <v>7.2</v>
      </c>
      <c r="I107">
        <v>1201.5808</v>
      </c>
      <c r="J107" t="s">
        <v>94</v>
      </c>
      <c r="K107">
        <v>5</v>
      </c>
      <c r="L107">
        <v>1205.4836210000001</v>
      </c>
      <c r="M107">
        <v>0.14465</v>
      </c>
      <c r="N107">
        <v>3.1827030000000001</v>
      </c>
      <c r="O107">
        <v>0.14475399999999999</v>
      </c>
      <c r="P107">
        <v>5.281371</v>
      </c>
      <c r="Q107">
        <v>6.1011000000000003E-2</v>
      </c>
    </row>
    <row r="108" spans="1:17" x14ac:dyDescent="0.2">
      <c r="A108" t="s">
        <v>15</v>
      </c>
      <c r="B108">
        <v>38</v>
      </c>
      <c r="C108">
        <v>48</v>
      </c>
      <c r="D108" t="s">
        <v>74</v>
      </c>
      <c r="G108">
        <v>9</v>
      </c>
      <c r="H108" s="1">
        <f t="shared" si="1"/>
        <v>7.2</v>
      </c>
      <c r="I108">
        <v>1201.5808</v>
      </c>
      <c r="J108" t="s">
        <v>94</v>
      </c>
      <c r="K108">
        <v>10</v>
      </c>
      <c r="L108">
        <v>1205.533469</v>
      </c>
      <c r="M108">
        <v>1.0659E-2</v>
      </c>
      <c r="N108">
        <v>3.232551</v>
      </c>
      <c r="O108">
        <v>1.1998E-2</v>
      </c>
      <c r="P108">
        <v>5.2853680000000001</v>
      </c>
      <c r="Q108">
        <v>4.9711999999999999E-2</v>
      </c>
    </row>
    <row r="109" spans="1:17" x14ac:dyDescent="0.2">
      <c r="A109" t="s">
        <v>15</v>
      </c>
      <c r="B109">
        <v>38</v>
      </c>
      <c r="C109">
        <v>48</v>
      </c>
      <c r="D109" t="s">
        <v>74</v>
      </c>
      <c r="G109">
        <v>9</v>
      </c>
      <c r="H109" s="1">
        <f t="shared" si="1"/>
        <v>7.2</v>
      </c>
      <c r="I109">
        <v>1201.5808</v>
      </c>
      <c r="J109" t="s">
        <v>94</v>
      </c>
      <c r="K109">
        <v>30.000001999999999</v>
      </c>
      <c r="L109">
        <v>1205.8015889999999</v>
      </c>
      <c r="M109">
        <v>6.6855999999999999E-2</v>
      </c>
      <c r="N109">
        <v>3.5006710000000001</v>
      </c>
      <c r="O109">
        <v>6.7083000000000004E-2</v>
      </c>
      <c r="P109">
        <v>5.3058560000000003</v>
      </c>
      <c r="Q109">
        <v>1.818E-3</v>
      </c>
    </row>
    <row r="110" spans="1:17" x14ac:dyDescent="0.2">
      <c r="A110" t="s">
        <v>15</v>
      </c>
      <c r="B110">
        <v>38</v>
      </c>
      <c r="C110">
        <v>48</v>
      </c>
      <c r="D110" t="s">
        <v>74</v>
      </c>
      <c r="G110">
        <v>9</v>
      </c>
      <c r="H110" s="1">
        <f t="shared" si="1"/>
        <v>7.2</v>
      </c>
      <c r="I110">
        <v>1201.5808</v>
      </c>
      <c r="J110" t="s">
        <v>94</v>
      </c>
      <c r="K110">
        <v>60.000003999999997</v>
      </c>
      <c r="L110">
        <v>1205.801365</v>
      </c>
      <c r="M110">
        <v>0.102432</v>
      </c>
      <c r="N110">
        <v>3.5004469999999999</v>
      </c>
      <c r="O110">
        <v>0.10258</v>
      </c>
      <c r="P110">
        <v>5.2792539999999999</v>
      </c>
      <c r="Q110">
        <v>5.1920000000000001E-2</v>
      </c>
    </row>
    <row r="111" spans="1:17" x14ac:dyDescent="0.2">
      <c r="A111" t="s">
        <v>15</v>
      </c>
      <c r="B111">
        <v>38</v>
      </c>
      <c r="C111">
        <v>48</v>
      </c>
      <c r="D111" t="s">
        <v>74</v>
      </c>
      <c r="G111">
        <v>9</v>
      </c>
      <c r="H111" s="1">
        <f t="shared" si="1"/>
        <v>7.2</v>
      </c>
      <c r="I111">
        <v>1201.5808</v>
      </c>
      <c r="J111" t="s">
        <v>94</v>
      </c>
      <c r="K111">
        <v>120.00000799999999</v>
      </c>
      <c r="L111">
        <v>1205.7725780000001</v>
      </c>
      <c r="M111">
        <v>4.9099999999999998E-2</v>
      </c>
      <c r="N111">
        <v>3.47166</v>
      </c>
      <c r="O111">
        <v>4.9408000000000001E-2</v>
      </c>
      <c r="P111">
        <v>5.284897</v>
      </c>
      <c r="Q111">
        <v>5.4371000000000003E-2</v>
      </c>
    </row>
    <row r="112" spans="1:17" x14ac:dyDescent="0.2">
      <c r="A112" t="s">
        <v>15</v>
      </c>
      <c r="B112">
        <v>43</v>
      </c>
      <c r="C112">
        <v>49</v>
      </c>
      <c r="D112" t="s">
        <v>75</v>
      </c>
      <c r="G112">
        <v>5</v>
      </c>
      <c r="H112" s="1">
        <f t="shared" si="1"/>
        <v>4</v>
      </c>
      <c r="I112">
        <v>773.36757499999999</v>
      </c>
      <c r="J112" t="s">
        <v>93</v>
      </c>
      <c r="K112">
        <v>0</v>
      </c>
      <c r="L112">
        <v>773.65662599999996</v>
      </c>
      <c r="M112">
        <v>1.0867999999999999E-2</v>
      </c>
      <c r="N112">
        <v>0</v>
      </c>
      <c r="O112">
        <v>0</v>
      </c>
      <c r="P112">
        <v>5.1826420000000004</v>
      </c>
      <c r="Q112">
        <v>1.1745E-2</v>
      </c>
    </row>
    <row r="113" spans="1:17" x14ac:dyDescent="0.2">
      <c r="A113" t="s">
        <v>15</v>
      </c>
      <c r="B113">
        <v>43</v>
      </c>
      <c r="C113">
        <v>49</v>
      </c>
      <c r="D113" t="s">
        <v>75</v>
      </c>
      <c r="G113">
        <v>5</v>
      </c>
      <c r="H113" s="1">
        <f t="shared" si="1"/>
        <v>4</v>
      </c>
      <c r="I113">
        <v>773.36757499999999</v>
      </c>
      <c r="J113" t="s">
        <v>93</v>
      </c>
      <c r="K113">
        <v>0.16600000000000001</v>
      </c>
      <c r="L113">
        <v>775.27091800000005</v>
      </c>
      <c r="M113">
        <v>5.4510000000000001E-3</v>
      </c>
      <c r="N113">
        <v>1.614293</v>
      </c>
      <c r="O113">
        <v>1.2158E-2</v>
      </c>
      <c r="P113">
        <v>5.1821950000000001</v>
      </c>
      <c r="Q113">
        <v>1.3783999999999999E-2</v>
      </c>
    </row>
    <row r="114" spans="1:17" x14ac:dyDescent="0.2">
      <c r="A114" t="s">
        <v>15</v>
      </c>
      <c r="B114">
        <v>43</v>
      </c>
      <c r="C114">
        <v>49</v>
      </c>
      <c r="D114" t="s">
        <v>75</v>
      </c>
      <c r="G114">
        <v>5</v>
      </c>
      <c r="H114" s="1">
        <f t="shared" si="1"/>
        <v>4</v>
      </c>
      <c r="I114">
        <v>773.36757499999999</v>
      </c>
      <c r="J114" t="s">
        <v>93</v>
      </c>
      <c r="K114">
        <v>0.5</v>
      </c>
      <c r="L114">
        <v>775.45817799999998</v>
      </c>
      <c r="M114">
        <v>9.2329999999999999E-3</v>
      </c>
      <c r="N114">
        <v>1.801552</v>
      </c>
      <c r="O114">
        <v>1.4260999999999999E-2</v>
      </c>
      <c r="P114">
        <v>5.1845920000000003</v>
      </c>
      <c r="Q114">
        <v>1.4938E-2</v>
      </c>
    </row>
    <row r="115" spans="1:17" x14ac:dyDescent="0.2">
      <c r="A115" t="s">
        <v>15</v>
      </c>
      <c r="B115">
        <v>43</v>
      </c>
      <c r="C115">
        <v>49</v>
      </c>
      <c r="D115" t="s">
        <v>75</v>
      </c>
      <c r="G115">
        <v>5</v>
      </c>
      <c r="H115" s="1">
        <f t="shared" si="1"/>
        <v>4</v>
      </c>
      <c r="I115">
        <v>773.36757499999999</v>
      </c>
      <c r="J115" t="s">
        <v>93</v>
      </c>
      <c r="K115">
        <v>1</v>
      </c>
      <c r="L115">
        <v>775.63369499999999</v>
      </c>
      <c r="M115">
        <v>8.3492999999999998E-2</v>
      </c>
      <c r="N115">
        <v>1.9770700000000001</v>
      </c>
      <c r="O115">
        <v>8.4196999999999994E-2</v>
      </c>
      <c r="P115">
        <v>5.1529600000000002</v>
      </c>
      <c r="Q115">
        <v>5.0964000000000002E-2</v>
      </c>
    </row>
    <row r="116" spans="1:17" x14ac:dyDescent="0.2">
      <c r="A116" t="s">
        <v>15</v>
      </c>
      <c r="B116">
        <v>43</v>
      </c>
      <c r="C116">
        <v>49</v>
      </c>
      <c r="D116" t="s">
        <v>75</v>
      </c>
      <c r="G116">
        <v>5</v>
      </c>
      <c r="H116" s="1">
        <f t="shared" si="1"/>
        <v>4</v>
      </c>
      <c r="I116">
        <v>773.36757499999999</v>
      </c>
      <c r="J116" t="s">
        <v>93</v>
      </c>
      <c r="K116">
        <v>5</v>
      </c>
      <c r="L116">
        <v>775.99406799999997</v>
      </c>
      <c r="M116">
        <v>0.10806</v>
      </c>
      <c r="N116">
        <v>2.3374419999999998</v>
      </c>
      <c r="O116">
        <v>0.10860499999999999</v>
      </c>
      <c r="P116">
        <v>5.1358490000000003</v>
      </c>
      <c r="Q116">
        <v>5.4864999999999997E-2</v>
      </c>
    </row>
    <row r="117" spans="1:17" x14ac:dyDescent="0.2">
      <c r="A117" t="s">
        <v>15</v>
      </c>
      <c r="B117">
        <v>43</v>
      </c>
      <c r="C117">
        <v>49</v>
      </c>
      <c r="D117" t="s">
        <v>75</v>
      </c>
      <c r="G117">
        <v>5</v>
      </c>
      <c r="H117" s="1">
        <f t="shared" si="1"/>
        <v>4</v>
      </c>
      <c r="I117">
        <v>773.36757499999999</v>
      </c>
      <c r="J117" t="s">
        <v>93</v>
      </c>
      <c r="K117">
        <v>10</v>
      </c>
      <c r="L117">
        <v>776.07066299999997</v>
      </c>
      <c r="M117">
        <v>6.9370000000000001E-2</v>
      </c>
      <c r="N117">
        <v>2.414037</v>
      </c>
      <c r="O117">
        <v>7.0216000000000001E-2</v>
      </c>
      <c r="P117">
        <v>5.146706</v>
      </c>
      <c r="Q117">
        <v>4.7928999999999999E-2</v>
      </c>
    </row>
    <row r="118" spans="1:17" x14ac:dyDescent="0.2">
      <c r="A118" t="s">
        <v>15</v>
      </c>
      <c r="B118">
        <v>43</v>
      </c>
      <c r="C118">
        <v>49</v>
      </c>
      <c r="D118" t="s">
        <v>75</v>
      </c>
      <c r="G118">
        <v>5</v>
      </c>
      <c r="H118" s="1">
        <f t="shared" si="1"/>
        <v>4</v>
      </c>
      <c r="I118">
        <v>773.36757499999999</v>
      </c>
      <c r="J118" t="s">
        <v>93</v>
      </c>
      <c r="K118">
        <v>30.000001999999999</v>
      </c>
      <c r="L118">
        <v>776.14263700000004</v>
      </c>
      <c r="M118">
        <v>4.7023000000000002E-2</v>
      </c>
      <c r="N118">
        <v>2.486011</v>
      </c>
      <c r="O118">
        <v>4.8263E-2</v>
      </c>
      <c r="P118">
        <v>5.1189900000000002</v>
      </c>
      <c r="Q118">
        <v>6.0471999999999998E-2</v>
      </c>
    </row>
    <row r="119" spans="1:17" x14ac:dyDescent="0.2">
      <c r="A119" t="s">
        <v>15</v>
      </c>
      <c r="B119">
        <v>43</v>
      </c>
      <c r="C119">
        <v>49</v>
      </c>
      <c r="D119" t="s">
        <v>75</v>
      </c>
      <c r="G119">
        <v>5</v>
      </c>
      <c r="H119" s="1">
        <f t="shared" si="1"/>
        <v>4</v>
      </c>
      <c r="I119">
        <v>773.36757499999999</v>
      </c>
      <c r="J119" t="s">
        <v>93</v>
      </c>
      <c r="K119">
        <v>60.000003999999997</v>
      </c>
      <c r="L119">
        <v>776.19118700000001</v>
      </c>
      <c r="M119">
        <v>3.5302E-2</v>
      </c>
      <c r="N119">
        <v>2.5345620000000002</v>
      </c>
      <c r="O119">
        <v>3.6936999999999998E-2</v>
      </c>
      <c r="P119">
        <v>5.1380540000000003</v>
      </c>
      <c r="Q119">
        <v>5.3809000000000003E-2</v>
      </c>
    </row>
    <row r="120" spans="1:17" x14ac:dyDescent="0.2">
      <c r="A120" t="s">
        <v>15</v>
      </c>
      <c r="B120">
        <v>43</v>
      </c>
      <c r="C120">
        <v>49</v>
      </c>
      <c r="D120" t="s">
        <v>75</v>
      </c>
      <c r="G120">
        <v>5</v>
      </c>
      <c r="H120" s="1">
        <f t="shared" si="1"/>
        <v>4</v>
      </c>
      <c r="I120">
        <v>773.36757499999999</v>
      </c>
      <c r="J120" t="s">
        <v>93</v>
      </c>
      <c r="K120">
        <v>120.00000799999999</v>
      </c>
      <c r="L120">
        <v>776.17706399999997</v>
      </c>
      <c r="M120">
        <v>4.1669999999999997E-3</v>
      </c>
      <c r="N120">
        <v>2.520438</v>
      </c>
      <c r="O120">
        <v>1.1639999999999999E-2</v>
      </c>
      <c r="P120">
        <v>5.1154510000000002</v>
      </c>
      <c r="Q120">
        <v>6.0095000000000003E-2</v>
      </c>
    </row>
    <row r="121" spans="1:17" x14ac:dyDescent="0.2">
      <c r="A121" t="s">
        <v>15</v>
      </c>
      <c r="B121">
        <v>43</v>
      </c>
      <c r="C121">
        <v>49</v>
      </c>
      <c r="D121" t="s">
        <v>75</v>
      </c>
      <c r="G121">
        <v>5</v>
      </c>
      <c r="H121" s="1">
        <f t="shared" si="1"/>
        <v>4</v>
      </c>
      <c r="I121">
        <v>773.36757499999999</v>
      </c>
      <c r="J121" t="s">
        <v>94</v>
      </c>
      <c r="K121">
        <v>0</v>
      </c>
      <c r="L121">
        <v>773.63555199999996</v>
      </c>
      <c r="M121">
        <v>9.8650000000000005E-3</v>
      </c>
      <c r="N121">
        <v>0</v>
      </c>
      <c r="O121">
        <v>0</v>
      </c>
      <c r="P121">
        <v>5.1707919999999996</v>
      </c>
      <c r="Q121">
        <v>9.9959999999999997E-3</v>
      </c>
    </row>
    <row r="122" spans="1:17" x14ac:dyDescent="0.2">
      <c r="A122" t="s">
        <v>15</v>
      </c>
      <c r="B122">
        <v>43</v>
      </c>
      <c r="C122">
        <v>49</v>
      </c>
      <c r="D122" t="s">
        <v>75</v>
      </c>
      <c r="G122">
        <v>5</v>
      </c>
      <c r="H122" s="1">
        <f t="shared" si="1"/>
        <v>4</v>
      </c>
      <c r="I122">
        <v>773.36757499999999</v>
      </c>
      <c r="J122" t="s">
        <v>94</v>
      </c>
      <c r="K122">
        <v>0.16600000000000001</v>
      </c>
      <c r="L122">
        <v>775.18857100000002</v>
      </c>
      <c r="M122">
        <v>2.5454999999999998E-2</v>
      </c>
      <c r="N122">
        <v>1.5530189999999999</v>
      </c>
      <c r="O122">
        <v>2.7300000000000001E-2</v>
      </c>
      <c r="P122">
        <v>5.1749159999999996</v>
      </c>
      <c r="Q122">
        <v>5.8329999999999996E-3</v>
      </c>
    </row>
    <row r="123" spans="1:17" x14ac:dyDescent="0.2">
      <c r="A123" t="s">
        <v>15</v>
      </c>
      <c r="B123">
        <v>43</v>
      </c>
      <c r="C123">
        <v>49</v>
      </c>
      <c r="D123" t="s">
        <v>75</v>
      </c>
      <c r="G123">
        <v>5</v>
      </c>
      <c r="H123" s="1">
        <f t="shared" si="1"/>
        <v>4</v>
      </c>
      <c r="I123">
        <v>773.36757499999999</v>
      </c>
      <c r="J123" t="s">
        <v>94</v>
      </c>
      <c r="K123">
        <v>0.5</v>
      </c>
      <c r="L123">
        <v>775.37904900000001</v>
      </c>
      <c r="M123">
        <v>4.5803999999999997E-2</v>
      </c>
      <c r="N123">
        <v>1.7434970000000001</v>
      </c>
      <c r="O123">
        <v>4.6854E-2</v>
      </c>
      <c r="P123">
        <v>5.1829460000000003</v>
      </c>
      <c r="Q123">
        <v>2.477E-3</v>
      </c>
    </row>
    <row r="124" spans="1:17" x14ac:dyDescent="0.2">
      <c r="A124" t="s">
        <v>15</v>
      </c>
      <c r="B124">
        <v>43</v>
      </c>
      <c r="C124">
        <v>49</v>
      </c>
      <c r="D124" t="s">
        <v>75</v>
      </c>
      <c r="G124">
        <v>5</v>
      </c>
      <c r="H124" s="1">
        <f t="shared" si="1"/>
        <v>4</v>
      </c>
      <c r="I124">
        <v>773.36757499999999</v>
      </c>
      <c r="J124" t="s">
        <v>94</v>
      </c>
      <c r="K124">
        <v>1</v>
      </c>
      <c r="L124">
        <v>775.42529000000002</v>
      </c>
      <c r="M124">
        <v>5.2287E-2</v>
      </c>
      <c r="N124">
        <v>1.7897380000000001</v>
      </c>
      <c r="O124">
        <v>5.321E-2</v>
      </c>
      <c r="P124">
        <v>5.1399480000000004</v>
      </c>
      <c r="Q124">
        <v>5.5784E-2</v>
      </c>
    </row>
    <row r="125" spans="1:17" x14ac:dyDescent="0.2">
      <c r="A125" t="s">
        <v>15</v>
      </c>
      <c r="B125">
        <v>43</v>
      </c>
      <c r="C125">
        <v>49</v>
      </c>
      <c r="D125" t="s">
        <v>75</v>
      </c>
      <c r="G125">
        <v>5</v>
      </c>
      <c r="H125" s="1">
        <f t="shared" si="1"/>
        <v>4</v>
      </c>
      <c r="I125">
        <v>773.36757499999999</v>
      </c>
      <c r="J125" t="s">
        <v>94</v>
      </c>
      <c r="K125">
        <v>5</v>
      </c>
      <c r="L125">
        <v>775.65429800000004</v>
      </c>
      <c r="M125">
        <v>0.140711</v>
      </c>
      <c r="N125">
        <v>2.0187460000000002</v>
      </c>
      <c r="O125">
        <v>0.14105699999999999</v>
      </c>
      <c r="P125">
        <v>5.1455650000000004</v>
      </c>
      <c r="Q125">
        <v>5.9528999999999999E-2</v>
      </c>
    </row>
    <row r="126" spans="1:17" x14ac:dyDescent="0.2">
      <c r="A126" t="s">
        <v>15</v>
      </c>
      <c r="B126">
        <v>43</v>
      </c>
      <c r="C126">
        <v>49</v>
      </c>
      <c r="D126" t="s">
        <v>75</v>
      </c>
      <c r="G126">
        <v>5</v>
      </c>
      <c r="H126" s="1">
        <f t="shared" si="1"/>
        <v>4</v>
      </c>
      <c r="I126">
        <v>773.36757499999999</v>
      </c>
      <c r="J126" t="s">
        <v>94</v>
      </c>
      <c r="K126">
        <v>10</v>
      </c>
      <c r="L126">
        <v>775.768192</v>
      </c>
      <c r="M126">
        <v>8.3981E-2</v>
      </c>
      <c r="N126">
        <v>2.1326399999999999</v>
      </c>
      <c r="O126">
        <v>8.4557999999999994E-2</v>
      </c>
      <c r="P126">
        <v>5.1396280000000001</v>
      </c>
      <c r="Q126">
        <v>5.0916000000000003E-2</v>
      </c>
    </row>
    <row r="127" spans="1:17" x14ac:dyDescent="0.2">
      <c r="A127" t="s">
        <v>15</v>
      </c>
      <c r="B127">
        <v>43</v>
      </c>
      <c r="C127">
        <v>49</v>
      </c>
      <c r="D127" t="s">
        <v>75</v>
      </c>
      <c r="G127">
        <v>5</v>
      </c>
      <c r="H127" s="1">
        <f t="shared" si="1"/>
        <v>4</v>
      </c>
      <c r="I127">
        <v>773.36757499999999</v>
      </c>
      <c r="J127" t="s">
        <v>94</v>
      </c>
      <c r="K127">
        <v>30.000001999999999</v>
      </c>
      <c r="L127">
        <v>775.90612699999997</v>
      </c>
      <c r="M127">
        <v>4.6686999999999999E-2</v>
      </c>
      <c r="N127">
        <v>2.270575</v>
      </c>
      <c r="O127">
        <v>4.7718000000000003E-2</v>
      </c>
      <c r="P127">
        <v>5.16716</v>
      </c>
      <c r="Q127">
        <v>2.6059999999999998E-3</v>
      </c>
    </row>
    <row r="128" spans="1:17" x14ac:dyDescent="0.2">
      <c r="A128" t="s">
        <v>15</v>
      </c>
      <c r="B128">
        <v>43</v>
      </c>
      <c r="C128">
        <v>49</v>
      </c>
      <c r="D128" t="s">
        <v>75</v>
      </c>
      <c r="G128">
        <v>5</v>
      </c>
      <c r="H128" s="1">
        <f t="shared" si="1"/>
        <v>4</v>
      </c>
      <c r="I128">
        <v>773.36757499999999</v>
      </c>
      <c r="J128" t="s">
        <v>94</v>
      </c>
      <c r="K128">
        <v>60.000003999999997</v>
      </c>
      <c r="L128">
        <v>776.00691099999995</v>
      </c>
      <c r="M128">
        <v>4.1217999999999998E-2</v>
      </c>
      <c r="N128">
        <v>2.371359</v>
      </c>
      <c r="O128">
        <v>4.2382000000000003E-2</v>
      </c>
      <c r="P128">
        <v>5.1332139999999997</v>
      </c>
      <c r="Q128">
        <v>5.0411999999999998E-2</v>
      </c>
    </row>
    <row r="129" spans="1:17" x14ac:dyDescent="0.2">
      <c r="A129" t="s">
        <v>15</v>
      </c>
      <c r="B129">
        <v>43</v>
      </c>
      <c r="C129">
        <v>49</v>
      </c>
      <c r="D129" t="s">
        <v>75</v>
      </c>
      <c r="G129">
        <v>5</v>
      </c>
      <c r="H129" s="1">
        <f t="shared" si="1"/>
        <v>4</v>
      </c>
      <c r="I129">
        <v>773.36757499999999</v>
      </c>
      <c r="J129" t="s">
        <v>94</v>
      </c>
      <c r="K129">
        <v>120.00000799999999</v>
      </c>
      <c r="L129">
        <v>776.07225100000005</v>
      </c>
      <c r="M129">
        <v>9.0558E-2</v>
      </c>
      <c r="N129">
        <v>2.4366989999999999</v>
      </c>
      <c r="O129">
        <v>9.1093999999999994E-2</v>
      </c>
      <c r="P129">
        <v>5.1355500000000003</v>
      </c>
      <c r="Q129">
        <v>5.6363999999999997E-2</v>
      </c>
    </row>
    <row r="130" spans="1:17" x14ac:dyDescent="0.2">
      <c r="A130" t="s">
        <v>15</v>
      </c>
      <c r="B130">
        <v>56</v>
      </c>
      <c r="C130">
        <v>66</v>
      </c>
      <c r="D130" t="s">
        <v>76</v>
      </c>
      <c r="G130">
        <v>10</v>
      </c>
      <c r="H130" s="1">
        <f t="shared" si="1"/>
        <v>8</v>
      </c>
      <c r="I130">
        <v>1123.4902</v>
      </c>
      <c r="J130" t="s">
        <v>93</v>
      </c>
      <c r="K130">
        <v>0</v>
      </c>
      <c r="L130">
        <v>1124.0737859999999</v>
      </c>
      <c r="M130">
        <v>1.4175E-2</v>
      </c>
      <c r="N130">
        <v>0</v>
      </c>
      <c r="O130">
        <v>0</v>
      </c>
      <c r="P130">
        <v>8.8342890000000001</v>
      </c>
      <c r="Q130">
        <v>1.8803E-2</v>
      </c>
    </row>
    <row r="131" spans="1:17" x14ac:dyDescent="0.2">
      <c r="A131" t="s">
        <v>15</v>
      </c>
      <c r="B131">
        <v>56</v>
      </c>
      <c r="C131">
        <v>66</v>
      </c>
      <c r="D131" t="s">
        <v>76</v>
      </c>
      <c r="G131">
        <v>10</v>
      </c>
      <c r="H131" s="1">
        <f t="shared" si="1"/>
        <v>8</v>
      </c>
      <c r="I131">
        <v>1123.4902</v>
      </c>
      <c r="J131" t="s">
        <v>93</v>
      </c>
      <c r="K131">
        <v>0.16600000000000001</v>
      </c>
      <c r="L131">
        <v>1125.3054010000001</v>
      </c>
      <c r="M131">
        <v>5.4389E-2</v>
      </c>
      <c r="N131">
        <v>1.2316149999999999</v>
      </c>
      <c r="O131">
        <v>5.6205999999999999E-2</v>
      </c>
      <c r="P131">
        <v>8.8388200000000001</v>
      </c>
      <c r="Q131">
        <v>1.6877E-2</v>
      </c>
    </row>
    <row r="132" spans="1:17" x14ac:dyDescent="0.2">
      <c r="A132" t="s">
        <v>15</v>
      </c>
      <c r="B132">
        <v>56</v>
      </c>
      <c r="C132">
        <v>66</v>
      </c>
      <c r="D132" t="s">
        <v>76</v>
      </c>
      <c r="G132">
        <v>10</v>
      </c>
      <c r="H132" s="1">
        <f t="shared" si="1"/>
        <v>8</v>
      </c>
      <c r="I132">
        <v>1123.4902</v>
      </c>
      <c r="J132" t="s">
        <v>93</v>
      </c>
      <c r="K132">
        <v>0.5</v>
      </c>
      <c r="L132">
        <v>1125.6917989999999</v>
      </c>
      <c r="M132">
        <v>4.908E-3</v>
      </c>
      <c r="N132">
        <v>1.6180140000000001</v>
      </c>
      <c r="O132">
        <v>1.4999999999999999E-2</v>
      </c>
      <c r="P132">
        <v>8.8535149999999998</v>
      </c>
      <c r="Q132">
        <v>2.0015999999999999E-2</v>
      </c>
    </row>
    <row r="133" spans="1:17" x14ac:dyDescent="0.2">
      <c r="A133" t="s">
        <v>15</v>
      </c>
      <c r="B133">
        <v>56</v>
      </c>
      <c r="C133">
        <v>66</v>
      </c>
      <c r="D133" t="s">
        <v>76</v>
      </c>
      <c r="G133">
        <v>10</v>
      </c>
      <c r="H133" s="1">
        <f t="shared" ref="H133:H196" si="2">(G133*0.8)</f>
        <v>8</v>
      </c>
      <c r="I133">
        <v>1123.4902</v>
      </c>
      <c r="J133" t="s">
        <v>93</v>
      </c>
      <c r="K133">
        <v>1</v>
      </c>
      <c r="L133">
        <v>1125.9792299999999</v>
      </c>
      <c r="M133">
        <v>6.0304000000000003E-2</v>
      </c>
      <c r="N133">
        <v>1.9054439999999999</v>
      </c>
      <c r="O133">
        <v>6.1947000000000002E-2</v>
      </c>
      <c r="P133">
        <v>8.8574319999999993</v>
      </c>
      <c r="Q133">
        <v>8.1817000000000001E-2</v>
      </c>
    </row>
    <row r="134" spans="1:17" x14ac:dyDescent="0.2">
      <c r="A134" t="s">
        <v>15</v>
      </c>
      <c r="B134">
        <v>56</v>
      </c>
      <c r="C134">
        <v>66</v>
      </c>
      <c r="D134" t="s">
        <v>76</v>
      </c>
      <c r="G134">
        <v>10</v>
      </c>
      <c r="H134" s="1">
        <f t="shared" si="2"/>
        <v>8</v>
      </c>
      <c r="I134">
        <v>1123.4902</v>
      </c>
      <c r="J134" t="s">
        <v>93</v>
      </c>
      <c r="K134">
        <v>5</v>
      </c>
      <c r="L134">
        <v>1126.593813</v>
      </c>
      <c r="M134">
        <v>4.2764999999999997E-2</v>
      </c>
      <c r="N134">
        <v>2.5200269999999998</v>
      </c>
      <c r="O134">
        <v>4.5053000000000003E-2</v>
      </c>
      <c r="P134">
        <v>8.8430590000000002</v>
      </c>
      <c r="Q134">
        <v>9.4534000000000007E-2</v>
      </c>
    </row>
    <row r="135" spans="1:17" x14ac:dyDescent="0.2">
      <c r="A135" t="s">
        <v>15</v>
      </c>
      <c r="B135">
        <v>56</v>
      </c>
      <c r="C135">
        <v>66</v>
      </c>
      <c r="D135" t="s">
        <v>76</v>
      </c>
      <c r="G135">
        <v>10</v>
      </c>
      <c r="H135" s="1">
        <f t="shared" si="2"/>
        <v>8</v>
      </c>
      <c r="I135">
        <v>1123.4902</v>
      </c>
      <c r="J135" t="s">
        <v>93</v>
      </c>
      <c r="K135">
        <v>10</v>
      </c>
      <c r="L135">
        <v>1126.7804289999999</v>
      </c>
      <c r="M135">
        <v>4.0568E-2</v>
      </c>
      <c r="N135">
        <v>2.7066439999999998</v>
      </c>
      <c r="O135">
        <v>4.2972999999999997E-2</v>
      </c>
      <c r="P135">
        <v>8.8978859999999997</v>
      </c>
      <c r="Q135">
        <v>0.14318800000000001</v>
      </c>
    </row>
    <row r="136" spans="1:17" x14ac:dyDescent="0.2">
      <c r="A136" t="s">
        <v>15</v>
      </c>
      <c r="B136">
        <v>56</v>
      </c>
      <c r="C136">
        <v>66</v>
      </c>
      <c r="D136" t="s">
        <v>76</v>
      </c>
      <c r="G136">
        <v>10</v>
      </c>
      <c r="H136" s="1">
        <f t="shared" si="2"/>
        <v>8</v>
      </c>
      <c r="I136">
        <v>1123.4902</v>
      </c>
      <c r="J136" t="s">
        <v>93</v>
      </c>
      <c r="K136">
        <v>30.000001999999999</v>
      </c>
      <c r="L136">
        <v>1127.0721390000001</v>
      </c>
      <c r="M136">
        <v>4.463E-3</v>
      </c>
      <c r="N136">
        <v>2.998354</v>
      </c>
      <c r="O136">
        <v>1.4860999999999999E-2</v>
      </c>
      <c r="P136">
        <v>8.9141270000000006</v>
      </c>
      <c r="Q136">
        <v>0.19202900000000001</v>
      </c>
    </row>
    <row r="137" spans="1:17" x14ac:dyDescent="0.2">
      <c r="A137" t="s">
        <v>15</v>
      </c>
      <c r="B137">
        <v>56</v>
      </c>
      <c r="C137">
        <v>66</v>
      </c>
      <c r="D137" t="s">
        <v>76</v>
      </c>
      <c r="G137">
        <v>10</v>
      </c>
      <c r="H137" s="1">
        <f t="shared" si="2"/>
        <v>8</v>
      </c>
      <c r="I137">
        <v>1123.4902</v>
      </c>
      <c r="J137" t="s">
        <v>93</v>
      </c>
      <c r="K137">
        <v>60.000003999999997</v>
      </c>
      <c r="L137">
        <v>1127.346673</v>
      </c>
      <c r="M137">
        <v>2.7819E-2</v>
      </c>
      <c r="N137">
        <v>3.272888</v>
      </c>
      <c r="O137">
        <v>3.1222E-2</v>
      </c>
      <c r="P137">
        <v>8.9381470000000007</v>
      </c>
      <c r="Q137">
        <v>0.19898099999999999</v>
      </c>
    </row>
    <row r="138" spans="1:17" x14ac:dyDescent="0.2">
      <c r="A138" t="s">
        <v>15</v>
      </c>
      <c r="B138">
        <v>56</v>
      </c>
      <c r="C138">
        <v>66</v>
      </c>
      <c r="D138" t="s">
        <v>76</v>
      </c>
      <c r="G138">
        <v>10</v>
      </c>
      <c r="H138" s="1">
        <f t="shared" si="2"/>
        <v>8</v>
      </c>
      <c r="I138">
        <v>1123.4902</v>
      </c>
      <c r="J138" t="s">
        <v>93</v>
      </c>
      <c r="K138">
        <v>120.00000799999999</v>
      </c>
      <c r="L138">
        <v>1127.505353</v>
      </c>
      <c r="M138">
        <v>1.7399000000000001E-2</v>
      </c>
      <c r="N138">
        <v>3.431568</v>
      </c>
      <c r="O138">
        <v>2.2442E-2</v>
      </c>
      <c r="P138">
        <v>8.9669799999999995</v>
      </c>
      <c r="Q138">
        <v>0.27982400000000002</v>
      </c>
    </row>
    <row r="139" spans="1:17" x14ac:dyDescent="0.2">
      <c r="A139" t="s">
        <v>15</v>
      </c>
      <c r="B139">
        <v>56</v>
      </c>
      <c r="C139">
        <v>66</v>
      </c>
      <c r="D139" t="s">
        <v>76</v>
      </c>
      <c r="G139">
        <v>10</v>
      </c>
      <c r="H139" s="1">
        <f t="shared" si="2"/>
        <v>8</v>
      </c>
      <c r="I139">
        <v>1123.4902</v>
      </c>
      <c r="J139" t="s">
        <v>94</v>
      </c>
      <c r="K139">
        <v>0</v>
      </c>
      <c r="L139">
        <v>1124.118594</v>
      </c>
      <c r="M139">
        <v>9.3340000000000003E-3</v>
      </c>
      <c r="N139">
        <v>0</v>
      </c>
      <c r="O139">
        <v>0</v>
      </c>
      <c r="P139">
        <v>8.8444070000000004</v>
      </c>
      <c r="Q139">
        <v>1.8232999999999999E-2</v>
      </c>
    </row>
    <row r="140" spans="1:17" x14ac:dyDescent="0.2">
      <c r="A140" t="s">
        <v>15</v>
      </c>
      <c r="B140">
        <v>56</v>
      </c>
      <c r="C140">
        <v>66</v>
      </c>
      <c r="D140" t="s">
        <v>76</v>
      </c>
      <c r="G140">
        <v>10</v>
      </c>
      <c r="H140" s="1">
        <f t="shared" si="2"/>
        <v>8</v>
      </c>
      <c r="I140">
        <v>1123.4902</v>
      </c>
      <c r="J140" t="s">
        <v>94</v>
      </c>
      <c r="K140">
        <v>0.16600000000000001</v>
      </c>
      <c r="L140">
        <v>1125.0692770000001</v>
      </c>
      <c r="M140">
        <v>4.0527000000000001E-2</v>
      </c>
      <c r="N140">
        <v>0.95068299999999994</v>
      </c>
      <c r="O140">
        <v>4.1588E-2</v>
      </c>
      <c r="P140">
        <v>8.8360990000000008</v>
      </c>
      <c r="Q140">
        <v>1.5911000000000002E-2</v>
      </c>
    </row>
    <row r="141" spans="1:17" x14ac:dyDescent="0.2">
      <c r="A141" t="s">
        <v>15</v>
      </c>
      <c r="B141">
        <v>56</v>
      </c>
      <c r="C141">
        <v>66</v>
      </c>
      <c r="D141" t="s">
        <v>76</v>
      </c>
      <c r="G141">
        <v>10</v>
      </c>
      <c r="H141" s="1">
        <f t="shared" si="2"/>
        <v>8</v>
      </c>
      <c r="I141">
        <v>1123.4902</v>
      </c>
      <c r="J141" t="s">
        <v>94</v>
      </c>
      <c r="K141">
        <v>0.5</v>
      </c>
      <c r="L141">
        <v>1125.3716199999999</v>
      </c>
      <c r="M141">
        <v>5.7501999999999998E-2</v>
      </c>
      <c r="N141">
        <v>1.2530269999999999</v>
      </c>
      <c r="O141">
        <v>5.8255000000000001E-2</v>
      </c>
      <c r="P141">
        <v>8.8716869999999997</v>
      </c>
      <c r="Q141">
        <v>5.9572E-2</v>
      </c>
    </row>
    <row r="142" spans="1:17" x14ac:dyDescent="0.2">
      <c r="A142" t="s">
        <v>15</v>
      </c>
      <c r="B142">
        <v>56</v>
      </c>
      <c r="C142">
        <v>66</v>
      </c>
      <c r="D142" t="s">
        <v>76</v>
      </c>
      <c r="G142">
        <v>10</v>
      </c>
      <c r="H142" s="1">
        <f t="shared" si="2"/>
        <v>8</v>
      </c>
      <c r="I142">
        <v>1123.4902</v>
      </c>
      <c r="J142" t="s">
        <v>94</v>
      </c>
      <c r="K142">
        <v>1</v>
      </c>
      <c r="L142">
        <v>1125.631386</v>
      </c>
      <c r="M142">
        <v>2.9874000000000001E-2</v>
      </c>
      <c r="N142">
        <v>1.5127919999999999</v>
      </c>
      <c r="O142">
        <v>3.1297999999999999E-2</v>
      </c>
      <c r="P142">
        <v>8.8349510000000002</v>
      </c>
      <c r="Q142">
        <v>7.4500999999999998E-2</v>
      </c>
    </row>
    <row r="143" spans="1:17" x14ac:dyDescent="0.2">
      <c r="A143" t="s">
        <v>15</v>
      </c>
      <c r="B143">
        <v>56</v>
      </c>
      <c r="C143">
        <v>66</v>
      </c>
      <c r="D143" t="s">
        <v>76</v>
      </c>
      <c r="G143">
        <v>10</v>
      </c>
      <c r="H143" s="1">
        <f t="shared" si="2"/>
        <v>8</v>
      </c>
      <c r="I143">
        <v>1123.4902</v>
      </c>
      <c r="J143" t="s">
        <v>94</v>
      </c>
      <c r="K143">
        <v>5</v>
      </c>
      <c r="L143">
        <v>1126.18193</v>
      </c>
      <c r="M143">
        <v>6.0847999999999999E-2</v>
      </c>
      <c r="N143">
        <v>2.0633370000000002</v>
      </c>
      <c r="O143">
        <v>6.1559999999999997E-2</v>
      </c>
      <c r="P143">
        <v>8.8617939999999997</v>
      </c>
      <c r="Q143">
        <v>0.10891199999999999</v>
      </c>
    </row>
    <row r="144" spans="1:17" x14ac:dyDescent="0.2">
      <c r="A144" t="s">
        <v>15</v>
      </c>
      <c r="B144">
        <v>56</v>
      </c>
      <c r="C144">
        <v>66</v>
      </c>
      <c r="D144" t="s">
        <v>76</v>
      </c>
      <c r="G144">
        <v>10</v>
      </c>
      <c r="H144" s="1">
        <f t="shared" si="2"/>
        <v>8</v>
      </c>
      <c r="I144">
        <v>1123.4902</v>
      </c>
      <c r="J144" t="s">
        <v>94</v>
      </c>
      <c r="K144">
        <v>10</v>
      </c>
      <c r="L144">
        <v>1126.381615</v>
      </c>
      <c r="M144">
        <v>1.5656E-2</v>
      </c>
      <c r="N144">
        <v>2.2630210000000002</v>
      </c>
      <c r="O144">
        <v>1.8227E-2</v>
      </c>
      <c r="P144">
        <v>8.9088720000000006</v>
      </c>
      <c r="Q144">
        <v>0.15495400000000001</v>
      </c>
    </row>
    <row r="145" spans="1:17" x14ac:dyDescent="0.2">
      <c r="A145" t="s">
        <v>15</v>
      </c>
      <c r="B145">
        <v>56</v>
      </c>
      <c r="C145">
        <v>66</v>
      </c>
      <c r="D145" t="s">
        <v>76</v>
      </c>
      <c r="G145">
        <v>10</v>
      </c>
      <c r="H145" s="1">
        <f t="shared" si="2"/>
        <v>8</v>
      </c>
      <c r="I145">
        <v>1123.4902</v>
      </c>
      <c r="J145" t="s">
        <v>94</v>
      </c>
      <c r="K145">
        <v>30.000001999999999</v>
      </c>
      <c r="L145">
        <v>1126.689237</v>
      </c>
      <c r="M145">
        <v>1.7443E-2</v>
      </c>
      <c r="N145">
        <v>2.570643</v>
      </c>
      <c r="O145">
        <v>1.9782999999999999E-2</v>
      </c>
      <c r="P145">
        <v>8.9823620000000002</v>
      </c>
      <c r="Q145">
        <v>0.16330500000000001</v>
      </c>
    </row>
    <row r="146" spans="1:17" x14ac:dyDescent="0.2">
      <c r="A146" t="s">
        <v>15</v>
      </c>
      <c r="B146">
        <v>56</v>
      </c>
      <c r="C146">
        <v>66</v>
      </c>
      <c r="D146" t="s">
        <v>76</v>
      </c>
      <c r="G146">
        <v>10</v>
      </c>
      <c r="H146" s="1">
        <f t="shared" si="2"/>
        <v>8</v>
      </c>
      <c r="I146">
        <v>1123.4902</v>
      </c>
      <c r="J146" t="s">
        <v>94</v>
      </c>
      <c r="K146">
        <v>60.000003999999997</v>
      </c>
      <c r="L146">
        <v>1126.872372</v>
      </c>
      <c r="M146">
        <v>3.9468000000000003E-2</v>
      </c>
      <c r="N146">
        <v>2.7537790000000002</v>
      </c>
      <c r="O146">
        <v>4.0557000000000003E-2</v>
      </c>
      <c r="P146">
        <v>8.9921830000000007</v>
      </c>
      <c r="Q146">
        <v>0.246306</v>
      </c>
    </row>
    <row r="147" spans="1:17" x14ac:dyDescent="0.2">
      <c r="A147" t="s">
        <v>15</v>
      </c>
      <c r="B147">
        <v>56</v>
      </c>
      <c r="C147">
        <v>66</v>
      </c>
      <c r="D147" t="s">
        <v>76</v>
      </c>
      <c r="G147">
        <v>10</v>
      </c>
      <c r="H147" s="1">
        <f t="shared" si="2"/>
        <v>8</v>
      </c>
      <c r="I147">
        <v>1123.4902</v>
      </c>
      <c r="J147" t="s">
        <v>94</v>
      </c>
      <c r="K147">
        <v>120.00000799999999</v>
      </c>
      <c r="L147">
        <v>1127.0936850000001</v>
      </c>
      <c r="M147">
        <v>2.5776E-2</v>
      </c>
      <c r="N147">
        <v>2.9750909999999999</v>
      </c>
      <c r="O147">
        <v>2.7414000000000001E-2</v>
      </c>
      <c r="P147">
        <v>9.0354749999999999</v>
      </c>
      <c r="Q147">
        <v>0.31668800000000003</v>
      </c>
    </row>
    <row r="148" spans="1:17" x14ac:dyDescent="0.2">
      <c r="A148" t="s">
        <v>15</v>
      </c>
      <c r="B148">
        <v>74</v>
      </c>
      <c r="C148">
        <v>85</v>
      </c>
      <c r="D148" t="s">
        <v>77</v>
      </c>
      <c r="G148">
        <v>11</v>
      </c>
      <c r="H148" s="1">
        <f t="shared" si="2"/>
        <v>8.8000000000000007</v>
      </c>
      <c r="I148">
        <v>1438.6478</v>
      </c>
      <c r="J148" t="s">
        <v>93</v>
      </c>
      <c r="K148">
        <v>0</v>
      </c>
      <c r="L148">
        <v>1439.283512</v>
      </c>
      <c r="M148">
        <v>0.12853300000000001</v>
      </c>
      <c r="N148">
        <v>0</v>
      </c>
      <c r="O148">
        <v>0</v>
      </c>
      <c r="P148">
        <v>3.400379</v>
      </c>
      <c r="Q148">
        <v>2.666E-2</v>
      </c>
    </row>
    <row r="149" spans="1:17" x14ac:dyDescent="0.2">
      <c r="A149" t="s">
        <v>15</v>
      </c>
      <c r="B149">
        <v>74</v>
      </c>
      <c r="C149">
        <v>85</v>
      </c>
      <c r="D149" t="s">
        <v>77</v>
      </c>
      <c r="G149">
        <v>11</v>
      </c>
      <c r="H149" s="1">
        <f t="shared" si="2"/>
        <v>8.8000000000000007</v>
      </c>
      <c r="I149">
        <v>1438.6478</v>
      </c>
      <c r="J149" t="s">
        <v>93</v>
      </c>
      <c r="K149">
        <v>0.16600000000000001</v>
      </c>
      <c r="L149">
        <v>1443.7949229999999</v>
      </c>
      <c r="M149">
        <v>0.106084</v>
      </c>
      <c r="N149">
        <v>4.5114109999999998</v>
      </c>
      <c r="O149">
        <v>0.166657</v>
      </c>
      <c r="P149">
        <v>3.407578</v>
      </c>
      <c r="Q149">
        <v>2.6679999999999998E-3</v>
      </c>
    </row>
    <row r="150" spans="1:17" x14ac:dyDescent="0.2">
      <c r="A150" t="s">
        <v>15</v>
      </c>
      <c r="B150">
        <v>74</v>
      </c>
      <c r="C150">
        <v>85</v>
      </c>
      <c r="D150" t="s">
        <v>77</v>
      </c>
      <c r="G150">
        <v>11</v>
      </c>
      <c r="H150" s="1">
        <f t="shared" si="2"/>
        <v>8.8000000000000007</v>
      </c>
      <c r="I150">
        <v>1438.6478</v>
      </c>
      <c r="J150" t="s">
        <v>93</v>
      </c>
      <c r="K150">
        <v>0.5</v>
      </c>
      <c r="L150">
        <v>1443.7860679999999</v>
      </c>
      <c r="M150">
        <v>6.3610000000000003E-3</v>
      </c>
      <c r="N150">
        <v>4.5025560000000002</v>
      </c>
      <c r="O150">
        <v>0.12869</v>
      </c>
      <c r="P150">
        <v>3.4352659999999999</v>
      </c>
      <c r="Q150">
        <v>2.1822000000000001E-2</v>
      </c>
    </row>
    <row r="151" spans="1:17" x14ac:dyDescent="0.2">
      <c r="A151" t="s">
        <v>15</v>
      </c>
      <c r="B151">
        <v>74</v>
      </c>
      <c r="C151">
        <v>85</v>
      </c>
      <c r="D151" t="s">
        <v>77</v>
      </c>
      <c r="G151">
        <v>11</v>
      </c>
      <c r="H151" s="1">
        <f t="shared" si="2"/>
        <v>8.8000000000000007</v>
      </c>
      <c r="I151">
        <v>1438.6478</v>
      </c>
      <c r="J151" t="s">
        <v>93</v>
      </c>
      <c r="K151">
        <v>1</v>
      </c>
      <c r="L151">
        <v>1443.6598550000001</v>
      </c>
      <c r="M151">
        <v>0</v>
      </c>
      <c r="N151">
        <v>4.3763430000000003</v>
      </c>
      <c r="O151">
        <v>0.12853300000000001</v>
      </c>
      <c r="P151">
        <v>3.4196089999999999</v>
      </c>
      <c r="Q151">
        <v>0</v>
      </c>
    </row>
    <row r="152" spans="1:17" x14ac:dyDescent="0.2">
      <c r="A152" t="s">
        <v>15</v>
      </c>
      <c r="B152">
        <v>74</v>
      </c>
      <c r="C152">
        <v>85</v>
      </c>
      <c r="D152" t="s">
        <v>77</v>
      </c>
      <c r="G152">
        <v>11</v>
      </c>
      <c r="H152" s="1">
        <f t="shared" si="2"/>
        <v>8.8000000000000007</v>
      </c>
      <c r="I152">
        <v>1438.6478</v>
      </c>
      <c r="J152" t="s">
        <v>93</v>
      </c>
      <c r="K152">
        <v>5</v>
      </c>
      <c r="L152">
        <v>1443.7609010000001</v>
      </c>
      <c r="M152">
        <v>0</v>
      </c>
      <c r="N152">
        <v>4.4773889999999996</v>
      </c>
      <c r="O152">
        <v>0.12853300000000001</v>
      </c>
      <c r="P152">
        <v>3.4129990000000001</v>
      </c>
      <c r="Q152">
        <v>0</v>
      </c>
    </row>
    <row r="153" spans="1:17" x14ac:dyDescent="0.2">
      <c r="A153" t="s">
        <v>15</v>
      </c>
      <c r="B153">
        <v>74</v>
      </c>
      <c r="C153">
        <v>85</v>
      </c>
      <c r="D153" t="s">
        <v>77</v>
      </c>
      <c r="G153">
        <v>11</v>
      </c>
      <c r="H153" s="1">
        <f t="shared" si="2"/>
        <v>8.8000000000000007</v>
      </c>
      <c r="I153">
        <v>1438.6478</v>
      </c>
      <c r="J153" t="s">
        <v>93</v>
      </c>
      <c r="K153">
        <v>10</v>
      </c>
      <c r="L153">
        <v>1443.76901</v>
      </c>
      <c r="M153">
        <v>0</v>
      </c>
      <c r="N153">
        <v>4.4854979999999998</v>
      </c>
      <c r="O153">
        <v>0.12853300000000001</v>
      </c>
      <c r="P153">
        <v>3.4255870000000002</v>
      </c>
      <c r="Q153">
        <v>0</v>
      </c>
    </row>
    <row r="154" spans="1:17" x14ac:dyDescent="0.2">
      <c r="A154" t="s">
        <v>15</v>
      </c>
      <c r="B154">
        <v>74</v>
      </c>
      <c r="C154">
        <v>85</v>
      </c>
      <c r="D154" t="s">
        <v>77</v>
      </c>
      <c r="G154">
        <v>11</v>
      </c>
      <c r="H154" s="1">
        <f t="shared" si="2"/>
        <v>8.8000000000000007</v>
      </c>
      <c r="I154">
        <v>1438.6478</v>
      </c>
      <c r="J154" t="s">
        <v>93</v>
      </c>
      <c r="K154">
        <v>30.000001999999999</v>
      </c>
      <c r="L154">
        <v>1443.798581</v>
      </c>
      <c r="M154">
        <v>1.7863E-2</v>
      </c>
      <c r="N154">
        <v>4.5150690000000004</v>
      </c>
      <c r="O154">
        <v>0.12976799999999999</v>
      </c>
      <c r="P154">
        <v>3.4079329999999999</v>
      </c>
      <c r="Q154">
        <v>8.5299999999999994E-3</v>
      </c>
    </row>
    <row r="155" spans="1:17" x14ac:dyDescent="0.2">
      <c r="A155" t="s">
        <v>15</v>
      </c>
      <c r="B155">
        <v>74</v>
      </c>
      <c r="C155">
        <v>85</v>
      </c>
      <c r="D155" t="s">
        <v>77</v>
      </c>
      <c r="G155">
        <v>11</v>
      </c>
      <c r="H155" s="1">
        <f t="shared" si="2"/>
        <v>8.8000000000000007</v>
      </c>
      <c r="I155">
        <v>1438.6478</v>
      </c>
      <c r="J155" t="s">
        <v>93</v>
      </c>
      <c r="K155">
        <v>60.000003999999997</v>
      </c>
      <c r="L155">
        <v>1443.757075</v>
      </c>
      <c r="M155">
        <v>7.4701000000000004E-2</v>
      </c>
      <c r="N155">
        <v>4.4735630000000004</v>
      </c>
      <c r="O155">
        <v>0.14866399999999999</v>
      </c>
      <c r="P155">
        <v>3.4107829999999999</v>
      </c>
      <c r="Q155">
        <v>4.6509999999999998E-3</v>
      </c>
    </row>
    <row r="156" spans="1:17" x14ac:dyDescent="0.2">
      <c r="A156" t="s">
        <v>15</v>
      </c>
      <c r="B156">
        <v>74</v>
      </c>
      <c r="C156">
        <v>85</v>
      </c>
      <c r="D156" t="s">
        <v>77</v>
      </c>
      <c r="G156">
        <v>11</v>
      </c>
      <c r="H156" s="1">
        <f t="shared" si="2"/>
        <v>8.8000000000000007</v>
      </c>
      <c r="I156">
        <v>1438.6478</v>
      </c>
      <c r="J156" t="s">
        <v>93</v>
      </c>
      <c r="K156">
        <v>120.00000799999999</v>
      </c>
      <c r="L156">
        <v>1443.9105979999999</v>
      </c>
      <c r="M156">
        <v>0</v>
      </c>
      <c r="N156">
        <v>4.6270860000000003</v>
      </c>
      <c r="O156">
        <v>0.12853300000000001</v>
      </c>
      <c r="P156">
        <v>3.4058959999999998</v>
      </c>
      <c r="Q156">
        <v>0</v>
      </c>
    </row>
    <row r="157" spans="1:17" x14ac:dyDescent="0.2">
      <c r="A157" t="s">
        <v>15</v>
      </c>
      <c r="B157">
        <v>74</v>
      </c>
      <c r="C157">
        <v>85</v>
      </c>
      <c r="D157" t="s">
        <v>77</v>
      </c>
      <c r="G157">
        <v>11</v>
      </c>
      <c r="H157" s="1">
        <f t="shared" si="2"/>
        <v>8.8000000000000007</v>
      </c>
      <c r="I157">
        <v>1438.6478</v>
      </c>
      <c r="J157" t="s">
        <v>94</v>
      </c>
      <c r="K157">
        <v>0</v>
      </c>
      <c r="L157">
        <v>1439.3036649999999</v>
      </c>
      <c r="M157">
        <v>1.4762000000000001E-2</v>
      </c>
      <c r="N157">
        <v>0</v>
      </c>
      <c r="O157">
        <v>0</v>
      </c>
      <c r="P157">
        <v>3.3779569999999999</v>
      </c>
      <c r="Q157">
        <v>2.8015999999999999E-2</v>
      </c>
    </row>
    <row r="158" spans="1:17" x14ac:dyDescent="0.2">
      <c r="A158" t="s">
        <v>15</v>
      </c>
      <c r="B158">
        <v>74</v>
      </c>
      <c r="C158">
        <v>85</v>
      </c>
      <c r="D158" t="s">
        <v>77</v>
      </c>
      <c r="G158">
        <v>11</v>
      </c>
      <c r="H158" s="1">
        <f t="shared" si="2"/>
        <v>8.8000000000000007</v>
      </c>
      <c r="I158">
        <v>1438.6478</v>
      </c>
      <c r="J158" t="s">
        <v>94</v>
      </c>
      <c r="K158">
        <v>0.16600000000000001</v>
      </c>
      <c r="L158">
        <v>1443.3429269999999</v>
      </c>
      <c r="M158">
        <v>3.3848999999999997E-2</v>
      </c>
      <c r="N158">
        <v>4.0392619999999999</v>
      </c>
      <c r="O158">
        <v>3.6928000000000002E-2</v>
      </c>
      <c r="P158">
        <v>3.3936899999999999</v>
      </c>
      <c r="Q158">
        <v>2.7108E-2</v>
      </c>
    </row>
    <row r="159" spans="1:17" x14ac:dyDescent="0.2">
      <c r="A159" t="s">
        <v>15</v>
      </c>
      <c r="B159">
        <v>74</v>
      </c>
      <c r="C159">
        <v>85</v>
      </c>
      <c r="D159" t="s">
        <v>77</v>
      </c>
      <c r="G159">
        <v>11</v>
      </c>
      <c r="H159" s="1">
        <f t="shared" si="2"/>
        <v>8.8000000000000007</v>
      </c>
      <c r="I159">
        <v>1438.6478</v>
      </c>
      <c r="J159" t="s">
        <v>94</v>
      </c>
      <c r="K159">
        <v>0.5</v>
      </c>
      <c r="L159">
        <v>1443.467126</v>
      </c>
      <c r="M159">
        <v>6.2427999999999997E-2</v>
      </c>
      <c r="N159">
        <v>4.1634609999999999</v>
      </c>
      <c r="O159">
        <v>6.4149999999999999E-2</v>
      </c>
      <c r="P159">
        <v>3.404595</v>
      </c>
      <c r="Q159">
        <v>9.3369999999999998E-3</v>
      </c>
    </row>
    <row r="160" spans="1:17" x14ac:dyDescent="0.2">
      <c r="A160" t="s">
        <v>15</v>
      </c>
      <c r="B160">
        <v>74</v>
      </c>
      <c r="C160">
        <v>85</v>
      </c>
      <c r="D160" t="s">
        <v>77</v>
      </c>
      <c r="G160">
        <v>11</v>
      </c>
      <c r="H160" s="1">
        <f t="shared" si="2"/>
        <v>8.8000000000000007</v>
      </c>
      <c r="I160">
        <v>1438.6478</v>
      </c>
      <c r="J160" t="s">
        <v>94</v>
      </c>
      <c r="K160">
        <v>1</v>
      </c>
      <c r="L160">
        <v>1443.5086490000001</v>
      </c>
      <c r="M160">
        <v>5.6265999999999997E-2</v>
      </c>
      <c r="N160">
        <v>4.2049839999999996</v>
      </c>
      <c r="O160">
        <v>5.8169999999999999E-2</v>
      </c>
      <c r="P160">
        <v>3.3970340000000001</v>
      </c>
      <c r="Q160">
        <v>4.3E-3</v>
      </c>
    </row>
    <row r="161" spans="1:17" x14ac:dyDescent="0.2">
      <c r="A161" t="s">
        <v>15</v>
      </c>
      <c r="B161">
        <v>74</v>
      </c>
      <c r="C161">
        <v>85</v>
      </c>
      <c r="D161" t="s">
        <v>77</v>
      </c>
      <c r="G161">
        <v>11</v>
      </c>
      <c r="H161" s="1">
        <f t="shared" si="2"/>
        <v>8.8000000000000007</v>
      </c>
      <c r="I161">
        <v>1438.6478</v>
      </c>
      <c r="J161" t="s">
        <v>94</v>
      </c>
      <c r="K161">
        <v>5</v>
      </c>
      <c r="L161">
        <v>1443.6458869999999</v>
      </c>
      <c r="M161">
        <v>4.5843000000000002E-2</v>
      </c>
      <c r="N161">
        <v>4.3422219999999996</v>
      </c>
      <c r="O161">
        <v>4.8161000000000002E-2</v>
      </c>
      <c r="P161">
        <v>3.4519500000000001</v>
      </c>
      <c r="Q161">
        <v>4.6331999999999998E-2</v>
      </c>
    </row>
    <row r="162" spans="1:17" x14ac:dyDescent="0.2">
      <c r="A162" t="s">
        <v>15</v>
      </c>
      <c r="B162">
        <v>74</v>
      </c>
      <c r="C162">
        <v>85</v>
      </c>
      <c r="D162" t="s">
        <v>77</v>
      </c>
      <c r="G162">
        <v>11</v>
      </c>
      <c r="H162" s="1">
        <f t="shared" si="2"/>
        <v>8.8000000000000007</v>
      </c>
      <c r="I162">
        <v>1438.6478</v>
      </c>
      <c r="J162" t="s">
        <v>94</v>
      </c>
      <c r="K162">
        <v>10</v>
      </c>
      <c r="L162">
        <v>1443.624454</v>
      </c>
      <c r="M162">
        <v>5.7187000000000002E-2</v>
      </c>
      <c r="N162">
        <v>4.3207890000000004</v>
      </c>
      <c r="O162">
        <v>5.9062000000000003E-2</v>
      </c>
      <c r="P162">
        <v>3.4165960000000002</v>
      </c>
      <c r="Q162">
        <v>5.0109999999999998E-3</v>
      </c>
    </row>
    <row r="163" spans="1:17" x14ac:dyDescent="0.2">
      <c r="A163" t="s">
        <v>15</v>
      </c>
      <c r="B163">
        <v>74</v>
      </c>
      <c r="C163">
        <v>85</v>
      </c>
      <c r="D163" t="s">
        <v>77</v>
      </c>
      <c r="G163">
        <v>11</v>
      </c>
      <c r="H163" s="1">
        <f t="shared" si="2"/>
        <v>8.8000000000000007</v>
      </c>
      <c r="I163">
        <v>1438.6478</v>
      </c>
      <c r="J163" t="s">
        <v>94</v>
      </c>
      <c r="K163">
        <v>30.000001999999999</v>
      </c>
      <c r="L163">
        <v>1443.838544</v>
      </c>
      <c r="M163">
        <v>0</v>
      </c>
      <c r="N163">
        <v>4.5348790000000001</v>
      </c>
      <c r="O163">
        <v>1.4762000000000001E-2</v>
      </c>
      <c r="P163">
        <v>3.3907379999999998</v>
      </c>
      <c r="Q163">
        <v>0</v>
      </c>
    </row>
    <row r="164" spans="1:17" x14ac:dyDescent="0.2">
      <c r="A164" t="s">
        <v>15</v>
      </c>
      <c r="B164">
        <v>74</v>
      </c>
      <c r="C164">
        <v>85</v>
      </c>
      <c r="D164" t="s">
        <v>77</v>
      </c>
      <c r="G164">
        <v>11</v>
      </c>
      <c r="H164" s="1">
        <f t="shared" si="2"/>
        <v>8.8000000000000007</v>
      </c>
      <c r="I164">
        <v>1438.6478</v>
      </c>
      <c r="J164" t="s">
        <v>94</v>
      </c>
      <c r="K164">
        <v>60.000003999999997</v>
      </c>
      <c r="L164">
        <v>1443.8942030000001</v>
      </c>
      <c r="M164">
        <v>2.4313000000000001E-2</v>
      </c>
      <c r="N164">
        <v>4.5905379999999996</v>
      </c>
      <c r="O164">
        <v>2.8444000000000001E-2</v>
      </c>
      <c r="P164">
        <v>3.4021720000000002</v>
      </c>
      <c r="Q164">
        <v>3.1649999999999998E-3</v>
      </c>
    </row>
    <row r="165" spans="1:17" x14ac:dyDescent="0.2">
      <c r="A165" t="s">
        <v>15</v>
      </c>
      <c r="B165">
        <v>74</v>
      </c>
      <c r="C165">
        <v>85</v>
      </c>
      <c r="D165" t="s">
        <v>77</v>
      </c>
      <c r="G165">
        <v>11</v>
      </c>
      <c r="H165" s="1">
        <f t="shared" si="2"/>
        <v>8.8000000000000007</v>
      </c>
      <c r="I165">
        <v>1438.6478</v>
      </c>
      <c r="J165" t="s">
        <v>94</v>
      </c>
      <c r="K165">
        <v>120.00000799999999</v>
      </c>
      <c r="L165">
        <v>1443.7881709999999</v>
      </c>
      <c r="M165">
        <v>2.7873999999999999E-2</v>
      </c>
      <c r="N165">
        <v>4.4845069999999998</v>
      </c>
      <c r="O165">
        <v>3.1542000000000001E-2</v>
      </c>
      <c r="P165">
        <v>3.4165070000000002</v>
      </c>
      <c r="Q165">
        <v>9.6430000000000005E-3</v>
      </c>
    </row>
    <row r="166" spans="1:17" x14ac:dyDescent="0.2">
      <c r="A166" t="s">
        <v>15</v>
      </c>
      <c r="B166">
        <v>84</v>
      </c>
      <c r="C166">
        <v>90</v>
      </c>
      <c r="D166" t="s">
        <v>78</v>
      </c>
      <c r="G166">
        <v>6</v>
      </c>
      <c r="H166" s="1">
        <f t="shared" si="2"/>
        <v>4.8000000000000007</v>
      </c>
      <c r="I166">
        <v>893.43629999999996</v>
      </c>
      <c r="J166" t="s">
        <v>93</v>
      </c>
      <c r="K166">
        <v>0</v>
      </c>
      <c r="L166">
        <v>893.89699199999995</v>
      </c>
      <c r="M166">
        <v>7.9129999999999999E-3</v>
      </c>
      <c r="N166">
        <v>0</v>
      </c>
      <c r="O166">
        <v>0</v>
      </c>
      <c r="P166">
        <v>7.7494579999999997</v>
      </c>
      <c r="Q166">
        <v>0.16678599999999999</v>
      </c>
    </row>
    <row r="167" spans="1:17" x14ac:dyDescent="0.2">
      <c r="A167" t="s">
        <v>15</v>
      </c>
      <c r="B167">
        <v>84</v>
      </c>
      <c r="C167">
        <v>90</v>
      </c>
      <c r="D167" t="s">
        <v>78</v>
      </c>
      <c r="G167">
        <v>6</v>
      </c>
      <c r="H167" s="1">
        <f t="shared" si="2"/>
        <v>4.8000000000000007</v>
      </c>
      <c r="I167">
        <v>893.43629999999996</v>
      </c>
      <c r="J167" t="s">
        <v>93</v>
      </c>
      <c r="K167">
        <v>0.16600000000000001</v>
      </c>
      <c r="L167">
        <v>894.97506499999997</v>
      </c>
      <c r="M167">
        <v>3.9294999999999997E-2</v>
      </c>
      <c r="N167">
        <v>1.078074</v>
      </c>
      <c r="O167">
        <v>4.0083000000000001E-2</v>
      </c>
      <c r="P167">
        <v>7.7423679999999999</v>
      </c>
      <c r="Q167">
        <v>0.188029</v>
      </c>
    </row>
    <row r="168" spans="1:17" x14ac:dyDescent="0.2">
      <c r="A168" t="s">
        <v>15</v>
      </c>
      <c r="B168">
        <v>84</v>
      </c>
      <c r="C168">
        <v>90</v>
      </c>
      <c r="D168" t="s">
        <v>78</v>
      </c>
      <c r="G168">
        <v>6</v>
      </c>
      <c r="H168" s="1">
        <f t="shared" si="2"/>
        <v>4.8000000000000007</v>
      </c>
      <c r="I168">
        <v>893.43629999999996</v>
      </c>
      <c r="J168" t="s">
        <v>93</v>
      </c>
      <c r="K168">
        <v>0.5</v>
      </c>
      <c r="L168">
        <v>895.80915200000004</v>
      </c>
      <c r="M168">
        <v>2.8598999999999999E-2</v>
      </c>
      <c r="N168">
        <v>1.912161</v>
      </c>
      <c r="O168">
        <v>2.9673999999999999E-2</v>
      </c>
      <c r="P168">
        <v>7.8073129999999997</v>
      </c>
      <c r="Q168">
        <v>0.26761299999999999</v>
      </c>
    </row>
    <row r="169" spans="1:17" x14ac:dyDescent="0.2">
      <c r="A169" t="s">
        <v>15</v>
      </c>
      <c r="B169">
        <v>84</v>
      </c>
      <c r="C169">
        <v>90</v>
      </c>
      <c r="D169" t="s">
        <v>78</v>
      </c>
      <c r="G169">
        <v>6</v>
      </c>
      <c r="H169" s="1">
        <f t="shared" si="2"/>
        <v>4.8000000000000007</v>
      </c>
      <c r="I169">
        <v>893.43629999999996</v>
      </c>
      <c r="J169" t="s">
        <v>93</v>
      </c>
      <c r="K169">
        <v>1</v>
      </c>
      <c r="L169">
        <v>896.32851700000003</v>
      </c>
      <c r="M169">
        <v>6.5020999999999995E-2</v>
      </c>
      <c r="N169">
        <v>2.4315250000000002</v>
      </c>
      <c r="O169">
        <v>6.5501000000000004E-2</v>
      </c>
      <c r="P169">
        <v>7.604463</v>
      </c>
      <c r="Q169">
        <v>4.0536000000000003E-2</v>
      </c>
    </row>
    <row r="170" spans="1:17" x14ac:dyDescent="0.2">
      <c r="A170" t="s">
        <v>15</v>
      </c>
      <c r="B170">
        <v>84</v>
      </c>
      <c r="C170">
        <v>90</v>
      </c>
      <c r="D170" t="s">
        <v>78</v>
      </c>
      <c r="G170">
        <v>6</v>
      </c>
      <c r="H170" s="1">
        <f t="shared" si="2"/>
        <v>4.8000000000000007</v>
      </c>
      <c r="I170">
        <v>893.43629999999996</v>
      </c>
      <c r="J170" t="s">
        <v>93</v>
      </c>
      <c r="K170">
        <v>5</v>
      </c>
      <c r="L170">
        <v>897.01586899999995</v>
      </c>
      <c r="M170">
        <v>2.5049999999999998E-3</v>
      </c>
      <c r="N170">
        <v>3.118878</v>
      </c>
      <c r="O170">
        <v>8.3000000000000001E-3</v>
      </c>
      <c r="P170">
        <v>7.592009</v>
      </c>
      <c r="Q170">
        <v>4.4845999999999997E-2</v>
      </c>
    </row>
    <row r="171" spans="1:17" x14ac:dyDescent="0.2">
      <c r="A171" t="s">
        <v>15</v>
      </c>
      <c r="B171">
        <v>84</v>
      </c>
      <c r="C171">
        <v>90</v>
      </c>
      <c r="D171" t="s">
        <v>78</v>
      </c>
      <c r="G171">
        <v>6</v>
      </c>
      <c r="H171" s="1">
        <f t="shared" si="2"/>
        <v>4.8000000000000007</v>
      </c>
      <c r="I171">
        <v>893.43629999999996</v>
      </c>
      <c r="J171" t="s">
        <v>93</v>
      </c>
      <c r="K171">
        <v>10</v>
      </c>
      <c r="L171">
        <v>897.06860400000005</v>
      </c>
      <c r="M171">
        <v>2.7470000000000001E-2</v>
      </c>
      <c r="N171">
        <v>3.1716129999999998</v>
      </c>
      <c r="O171">
        <v>2.8587000000000001E-2</v>
      </c>
      <c r="P171">
        <v>7.6027610000000001</v>
      </c>
      <c r="Q171">
        <v>4.6191999999999997E-2</v>
      </c>
    </row>
    <row r="172" spans="1:17" x14ac:dyDescent="0.2">
      <c r="A172" t="s">
        <v>15</v>
      </c>
      <c r="B172">
        <v>84</v>
      </c>
      <c r="C172">
        <v>90</v>
      </c>
      <c r="D172" t="s">
        <v>78</v>
      </c>
      <c r="G172">
        <v>6</v>
      </c>
      <c r="H172" s="1">
        <f t="shared" si="2"/>
        <v>4.8000000000000007</v>
      </c>
      <c r="I172">
        <v>893.43629999999996</v>
      </c>
      <c r="J172" t="s">
        <v>93</v>
      </c>
      <c r="K172">
        <v>30.000001999999999</v>
      </c>
      <c r="L172">
        <v>897.13409899999999</v>
      </c>
      <c r="M172">
        <v>1.6345999999999999E-2</v>
      </c>
      <c r="N172">
        <v>3.237107</v>
      </c>
      <c r="O172">
        <v>1.8159999999999999E-2</v>
      </c>
      <c r="P172">
        <v>7.5720679999999998</v>
      </c>
      <c r="Q172">
        <v>4.0607999999999998E-2</v>
      </c>
    </row>
    <row r="173" spans="1:17" x14ac:dyDescent="0.2">
      <c r="A173" t="s">
        <v>15</v>
      </c>
      <c r="B173">
        <v>84</v>
      </c>
      <c r="C173">
        <v>90</v>
      </c>
      <c r="D173" t="s">
        <v>78</v>
      </c>
      <c r="G173">
        <v>6</v>
      </c>
      <c r="H173" s="1">
        <f t="shared" si="2"/>
        <v>4.8000000000000007</v>
      </c>
      <c r="I173">
        <v>893.43629999999996</v>
      </c>
      <c r="J173" t="s">
        <v>93</v>
      </c>
      <c r="K173">
        <v>60.000003999999997</v>
      </c>
      <c r="L173">
        <v>897.10650399999997</v>
      </c>
      <c r="M173">
        <v>2.4674000000000001E-2</v>
      </c>
      <c r="N173">
        <v>3.2095120000000001</v>
      </c>
      <c r="O173">
        <v>2.5912000000000001E-2</v>
      </c>
      <c r="P173">
        <v>7.6033390000000001</v>
      </c>
      <c r="Q173">
        <v>5.1202999999999999E-2</v>
      </c>
    </row>
    <row r="174" spans="1:17" x14ac:dyDescent="0.2">
      <c r="A174" t="s">
        <v>15</v>
      </c>
      <c r="B174">
        <v>84</v>
      </c>
      <c r="C174">
        <v>90</v>
      </c>
      <c r="D174" t="s">
        <v>78</v>
      </c>
      <c r="G174">
        <v>6</v>
      </c>
      <c r="H174" s="1">
        <f t="shared" si="2"/>
        <v>4.8000000000000007</v>
      </c>
      <c r="I174">
        <v>893.43629999999996</v>
      </c>
      <c r="J174" t="s">
        <v>93</v>
      </c>
      <c r="K174">
        <v>120.00000799999999</v>
      </c>
      <c r="L174">
        <v>897.15241400000002</v>
      </c>
      <c r="M174">
        <v>4.2793999999999999E-2</v>
      </c>
      <c r="N174">
        <v>3.2554219999999998</v>
      </c>
      <c r="O174">
        <v>4.3519000000000002E-2</v>
      </c>
      <c r="P174">
        <v>7.6057439999999996</v>
      </c>
      <c r="Q174">
        <v>5.7529999999999998E-2</v>
      </c>
    </row>
    <row r="175" spans="1:17" x14ac:dyDescent="0.2">
      <c r="A175" t="s">
        <v>15</v>
      </c>
      <c r="B175">
        <v>84</v>
      </c>
      <c r="C175">
        <v>90</v>
      </c>
      <c r="D175" t="s">
        <v>78</v>
      </c>
      <c r="G175">
        <v>6</v>
      </c>
      <c r="H175" s="1">
        <f t="shared" si="2"/>
        <v>4.8000000000000007</v>
      </c>
      <c r="I175">
        <v>893.43629999999996</v>
      </c>
      <c r="J175" t="s">
        <v>94</v>
      </c>
      <c r="K175">
        <v>0</v>
      </c>
      <c r="L175">
        <v>893.95847900000001</v>
      </c>
      <c r="M175">
        <v>3.5978999999999997E-2</v>
      </c>
      <c r="N175">
        <v>0</v>
      </c>
      <c r="O175">
        <v>0</v>
      </c>
      <c r="P175">
        <v>7.7082899999999999</v>
      </c>
      <c r="Q175">
        <v>0.16706699999999999</v>
      </c>
    </row>
    <row r="176" spans="1:17" x14ac:dyDescent="0.2">
      <c r="A176" t="s">
        <v>15</v>
      </c>
      <c r="B176">
        <v>84</v>
      </c>
      <c r="C176">
        <v>90</v>
      </c>
      <c r="D176" t="s">
        <v>78</v>
      </c>
      <c r="G176">
        <v>6</v>
      </c>
      <c r="H176" s="1">
        <f t="shared" si="2"/>
        <v>4.8000000000000007</v>
      </c>
      <c r="I176">
        <v>893.43629999999996</v>
      </c>
      <c r="J176" t="s">
        <v>94</v>
      </c>
      <c r="K176">
        <v>0.16600000000000001</v>
      </c>
      <c r="L176">
        <v>893.95937100000003</v>
      </c>
      <c r="M176">
        <v>7.424E-3</v>
      </c>
      <c r="N176">
        <v>8.92E-4</v>
      </c>
      <c r="O176">
        <v>3.6736999999999999E-2</v>
      </c>
      <c r="P176">
        <v>7.4778690000000001</v>
      </c>
      <c r="Q176">
        <v>0.15363299999999999</v>
      </c>
    </row>
    <row r="177" spans="1:17" x14ac:dyDescent="0.2">
      <c r="A177" t="s">
        <v>15</v>
      </c>
      <c r="B177">
        <v>84</v>
      </c>
      <c r="C177">
        <v>90</v>
      </c>
      <c r="D177" t="s">
        <v>78</v>
      </c>
      <c r="G177">
        <v>6</v>
      </c>
      <c r="H177" s="1">
        <f t="shared" si="2"/>
        <v>4.8000000000000007</v>
      </c>
      <c r="I177">
        <v>893.43629999999996</v>
      </c>
      <c r="J177" t="s">
        <v>94</v>
      </c>
      <c r="K177">
        <v>0.5</v>
      </c>
      <c r="L177">
        <v>893.98726299999998</v>
      </c>
      <c r="M177">
        <v>2.2093999999999999E-2</v>
      </c>
      <c r="N177">
        <v>2.8784000000000001E-2</v>
      </c>
      <c r="O177">
        <v>4.2221000000000002E-2</v>
      </c>
      <c r="P177">
        <v>7.5208969999999997</v>
      </c>
      <c r="Q177">
        <v>0.222307</v>
      </c>
    </row>
    <row r="178" spans="1:17" x14ac:dyDescent="0.2">
      <c r="A178" t="s">
        <v>15</v>
      </c>
      <c r="B178">
        <v>84</v>
      </c>
      <c r="C178">
        <v>90</v>
      </c>
      <c r="D178" t="s">
        <v>78</v>
      </c>
      <c r="G178">
        <v>6</v>
      </c>
      <c r="H178" s="1">
        <f t="shared" si="2"/>
        <v>4.8000000000000007</v>
      </c>
      <c r="I178">
        <v>893.43629999999996</v>
      </c>
      <c r="J178" t="s">
        <v>94</v>
      </c>
      <c r="K178">
        <v>1</v>
      </c>
      <c r="L178">
        <v>894.04015500000003</v>
      </c>
      <c r="M178">
        <v>1.4080000000000001E-2</v>
      </c>
      <c r="N178">
        <v>8.1675999999999999E-2</v>
      </c>
      <c r="O178">
        <v>3.8635999999999997E-2</v>
      </c>
      <c r="P178">
        <v>7.3469829999999998</v>
      </c>
      <c r="Q178">
        <v>3.7171999999999997E-2</v>
      </c>
    </row>
    <row r="179" spans="1:17" x14ac:dyDescent="0.2">
      <c r="A179" t="s">
        <v>15</v>
      </c>
      <c r="B179">
        <v>84</v>
      </c>
      <c r="C179">
        <v>90</v>
      </c>
      <c r="D179" t="s">
        <v>78</v>
      </c>
      <c r="G179">
        <v>6</v>
      </c>
      <c r="H179" s="1">
        <f t="shared" si="2"/>
        <v>4.8000000000000007</v>
      </c>
      <c r="I179">
        <v>893.43629999999996</v>
      </c>
      <c r="J179" t="s">
        <v>94</v>
      </c>
      <c r="K179">
        <v>5</v>
      </c>
      <c r="L179">
        <v>894.28098799999998</v>
      </c>
      <c r="M179">
        <v>1.8603000000000001E-2</v>
      </c>
      <c r="N179">
        <v>0.32251000000000002</v>
      </c>
      <c r="O179">
        <v>4.0503999999999998E-2</v>
      </c>
      <c r="P179">
        <v>7.3506679999999998</v>
      </c>
      <c r="Q179">
        <v>4.0537999999999998E-2</v>
      </c>
    </row>
    <row r="180" spans="1:17" x14ac:dyDescent="0.2">
      <c r="A180" t="s">
        <v>15</v>
      </c>
      <c r="B180">
        <v>84</v>
      </c>
      <c r="C180">
        <v>90</v>
      </c>
      <c r="D180" t="s">
        <v>78</v>
      </c>
      <c r="G180">
        <v>6</v>
      </c>
      <c r="H180" s="1">
        <f t="shared" si="2"/>
        <v>4.8000000000000007</v>
      </c>
      <c r="I180">
        <v>893.43629999999996</v>
      </c>
      <c r="J180" t="s">
        <v>94</v>
      </c>
      <c r="K180">
        <v>10</v>
      </c>
      <c r="L180">
        <v>894.44060899999999</v>
      </c>
      <c r="M180">
        <v>2.2617000000000002E-2</v>
      </c>
      <c r="N180">
        <v>0.48213</v>
      </c>
      <c r="O180">
        <v>4.2497E-2</v>
      </c>
      <c r="P180">
        <v>7.3566089999999997</v>
      </c>
      <c r="Q180">
        <v>3.9822000000000003E-2</v>
      </c>
    </row>
    <row r="181" spans="1:17" x14ac:dyDescent="0.2">
      <c r="A181" t="s">
        <v>15</v>
      </c>
      <c r="B181">
        <v>84</v>
      </c>
      <c r="C181">
        <v>90</v>
      </c>
      <c r="D181" t="s">
        <v>78</v>
      </c>
      <c r="G181">
        <v>6</v>
      </c>
      <c r="H181" s="1">
        <f t="shared" si="2"/>
        <v>4.8000000000000007</v>
      </c>
      <c r="I181">
        <v>893.43629999999996</v>
      </c>
      <c r="J181" t="s">
        <v>94</v>
      </c>
      <c r="K181">
        <v>30.000001999999999</v>
      </c>
      <c r="L181">
        <v>894.6875</v>
      </c>
      <c r="M181">
        <v>1.7510000000000001E-2</v>
      </c>
      <c r="N181">
        <v>0.72902199999999995</v>
      </c>
      <c r="O181">
        <v>4.0014000000000001E-2</v>
      </c>
      <c r="P181">
        <v>7.3806520000000004</v>
      </c>
      <c r="Q181">
        <v>1.7304E-2</v>
      </c>
    </row>
    <row r="182" spans="1:17" x14ac:dyDescent="0.2">
      <c r="A182" t="s">
        <v>15</v>
      </c>
      <c r="B182">
        <v>84</v>
      </c>
      <c r="C182">
        <v>90</v>
      </c>
      <c r="D182" t="s">
        <v>78</v>
      </c>
      <c r="G182">
        <v>6</v>
      </c>
      <c r="H182" s="1">
        <f t="shared" si="2"/>
        <v>4.8000000000000007</v>
      </c>
      <c r="I182">
        <v>893.43629999999996</v>
      </c>
      <c r="J182" t="s">
        <v>94</v>
      </c>
      <c r="K182">
        <v>60.000003999999997</v>
      </c>
      <c r="L182">
        <v>894.89275299999997</v>
      </c>
      <c r="M182">
        <v>2.2516999999999999E-2</v>
      </c>
      <c r="N182">
        <v>0.93427400000000005</v>
      </c>
      <c r="O182">
        <v>4.2444999999999997E-2</v>
      </c>
      <c r="P182">
        <v>7.3565690000000004</v>
      </c>
      <c r="Q182">
        <v>4.5796999999999997E-2</v>
      </c>
    </row>
    <row r="183" spans="1:17" x14ac:dyDescent="0.2">
      <c r="A183" t="s">
        <v>15</v>
      </c>
      <c r="B183">
        <v>84</v>
      </c>
      <c r="C183">
        <v>90</v>
      </c>
      <c r="D183" t="s">
        <v>78</v>
      </c>
      <c r="G183">
        <v>6</v>
      </c>
      <c r="H183" s="1">
        <f t="shared" si="2"/>
        <v>4.8000000000000007</v>
      </c>
      <c r="I183">
        <v>893.43629999999996</v>
      </c>
      <c r="J183" t="s">
        <v>94</v>
      </c>
      <c r="K183">
        <v>120.00000799999999</v>
      </c>
      <c r="L183">
        <v>895.01189399999998</v>
      </c>
      <c r="M183">
        <v>4.6343000000000002E-2</v>
      </c>
      <c r="N183">
        <v>1.053415</v>
      </c>
      <c r="O183">
        <v>5.867E-2</v>
      </c>
      <c r="P183">
        <v>7.3616640000000002</v>
      </c>
      <c r="Q183">
        <v>5.2011000000000002E-2</v>
      </c>
    </row>
    <row r="184" spans="1:17" x14ac:dyDescent="0.2">
      <c r="A184" t="s">
        <v>15</v>
      </c>
      <c r="B184">
        <v>89</v>
      </c>
      <c r="C184">
        <v>99</v>
      </c>
      <c r="D184" t="s">
        <v>79</v>
      </c>
      <c r="G184">
        <v>10</v>
      </c>
      <c r="H184" s="1">
        <f t="shared" si="2"/>
        <v>8</v>
      </c>
      <c r="I184">
        <v>1225.596</v>
      </c>
      <c r="J184" t="s">
        <v>93</v>
      </c>
      <c r="K184">
        <v>0</v>
      </c>
      <c r="L184">
        <v>1226.248384</v>
      </c>
      <c r="M184">
        <v>2.1474E-2</v>
      </c>
      <c r="N184">
        <v>0</v>
      </c>
      <c r="O184">
        <v>0</v>
      </c>
      <c r="P184">
        <v>6.9844470000000003</v>
      </c>
      <c r="Q184">
        <v>3.8806E-2</v>
      </c>
    </row>
    <row r="185" spans="1:17" x14ac:dyDescent="0.2">
      <c r="A185" t="s">
        <v>15</v>
      </c>
      <c r="B185">
        <v>89</v>
      </c>
      <c r="C185">
        <v>99</v>
      </c>
      <c r="D185" t="s">
        <v>79</v>
      </c>
      <c r="G185">
        <v>10</v>
      </c>
      <c r="H185" s="1">
        <f t="shared" si="2"/>
        <v>8</v>
      </c>
      <c r="I185">
        <v>1225.596</v>
      </c>
      <c r="J185" t="s">
        <v>93</v>
      </c>
      <c r="K185">
        <v>0.16600000000000001</v>
      </c>
      <c r="L185">
        <v>1226.5679339999999</v>
      </c>
      <c r="M185">
        <v>1.5734000000000001E-2</v>
      </c>
      <c r="N185">
        <v>0.31955</v>
      </c>
      <c r="O185">
        <v>2.6622E-2</v>
      </c>
      <c r="P185">
        <v>6.978135</v>
      </c>
      <c r="Q185">
        <v>4.0468999999999998E-2</v>
      </c>
    </row>
    <row r="186" spans="1:17" x14ac:dyDescent="0.2">
      <c r="A186" t="s">
        <v>15</v>
      </c>
      <c r="B186">
        <v>89</v>
      </c>
      <c r="C186">
        <v>99</v>
      </c>
      <c r="D186" t="s">
        <v>79</v>
      </c>
      <c r="G186">
        <v>10</v>
      </c>
      <c r="H186" s="1">
        <f t="shared" si="2"/>
        <v>8</v>
      </c>
      <c r="I186">
        <v>1225.596</v>
      </c>
      <c r="J186" t="s">
        <v>93</v>
      </c>
      <c r="K186">
        <v>0.5</v>
      </c>
      <c r="L186">
        <v>1226.643421</v>
      </c>
      <c r="M186">
        <v>1.5596E-2</v>
      </c>
      <c r="N186">
        <v>0.39503700000000003</v>
      </c>
      <c r="O186">
        <v>2.6540000000000001E-2</v>
      </c>
      <c r="P186">
        <v>6.9986459999999999</v>
      </c>
      <c r="Q186">
        <v>6.4601000000000006E-2</v>
      </c>
    </row>
    <row r="187" spans="1:17" x14ac:dyDescent="0.2">
      <c r="A187" t="s">
        <v>15</v>
      </c>
      <c r="B187">
        <v>89</v>
      </c>
      <c r="C187">
        <v>99</v>
      </c>
      <c r="D187" t="s">
        <v>79</v>
      </c>
      <c r="G187">
        <v>10</v>
      </c>
      <c r="H187" s="1">
        <f t="shared" si="2"/>
        <v>8</v>
      </c>
      <c r="I187">
        <v>1225.596</v>
      </c>
      <c r="J187" t="s">
        <v>93</v>
      </c>
      <c r="K187">
        <v>1</v>
      </c>
      <c r="L187">
        <v>1226.754778</v>
      </c>
      <c r="M187">
        <v>1.2225E-2</v>
      </c>
      <c r="N187">
        <v>0.50639400000000001</v>
      </c>
      <c r="O187">
        <v>2.4709999999999999E-2</v>
      </c>
      <c r="P187">
        <v>6.9386919999999996</v>
      </c>
      <c r="Q187">
        <v>3.6482000000000001E-2</v>
      </c>
    </row>
    <row r="188" spans="1:17" x14ac:dyDescent="0.2">
      <c r="A188" t="s">
        <v>15</v>
      </c>
      <c r="B188">
        <v>89</v>
      </c>
      <c r="C188">
        <v>99</v>
      </c>
      <c r="D188" t="s">
        <v>79</v>
      </c>
      <c r="G188">
        <v>10</v>
      </c>
      <c r="H188" s="1">
        <f t="shared" si="2"/>
        <v>8</v>
      </c>
      <c r="I188">
        <v>1225.596</v>
      </c>
      <c r="J188" t="s">
        <v>93</v>
      </c>
      <c r="K188">
        <v>5</v>
      </c>
      <c r="L188">
        <v>1227.508075</v>
      </c>
      <c r="M188">
        <v>1.2746E-2</v>
      </c>
      <c r="N188">
        <v>1.2596909999999999</v>
      </c>
      <c r="O188">
        <v>2.4972000000000001E-2</v>
      </c>
      <c r="P188">
        <v>6.9284600000000003</v>
      </c>
      <c r="Q188">
        <v>3.7837999999999997E-2</v>
      </c>
    </row>
    <row r="189" spans="1:17" x14ac:dyDescent="0.2">
      <c r="A189" t="s">
        <v>15</v>
      </c>
      <c r="B189">
        <v>89</v>
      </c>
      <c r="C189">
        <v>99</v>
      </c>
      <c r="D189" t="s">
        <v>79</v>
      </c>
      <c r="G189">
        <v>10</v>
      </c>
      <c r="H189" s="1">
        <f t="shared" si="2"/>
        <v>8</v>
      </c>
      <c r="I189">
        <v>1225.596</v>
      </c>
      <c r="J189" t="s">
        <v>93</v>
      </c>
      <c r="K189">
        <v>10</v>
      </c>
      <c r="L189">
        <v>1228.145514</v>
      </c>
      <c r="M189">
        <v>7.6147999999999993E-2</v>
      </c>
      <c r="N189">
        <v>1.89713</v>
      </c>
      <c r="O189">
        <v>7.9117999999999994E-2</v>
      </c>
      <c r="P189">
        <v>6.9396190000000004</v>
      </c>
      <c r="Q189">
        <v>3.3284000000000001E-2</v>
      </c>
    </row>
    <row r="190" spans="1:17" x14ac:dyDescent="0.2">
      <c r="A190" t="s">
        <v>15</v>
      </c>
      <c r="B190">
        <v>89</v>
      </c>
      <c r="C190">
        <v>99</v>
      </c>
      <c r="D190" t="s">
        <v>79</v>
      </c>
      <c r="G190">
        <v>10</v>
      </c>
      <c r="H190" s="1">
        <f t="shared" si="2"/>
        <v>8</v>
      </c>
      <c r="I190">
        <v>1225.596</v>
      </c>
      <c r="J190" t="s">
        <v>93</v>
      </c>
      <c r="K190">
        <v>30.000001999999999</v>
      </c>
      <c r="L190">
        <v>1229.179838</v>
      </c>
      <c r="M190">
        <v>9.8969000000000001E-2</v>
      </c>
      <c r="N190">
        <v>2.931454</v>
      </c>
      <c r="O190">
        <v>0.101272</v>
      </c>
      <c r="P190">
        <v>6.92746</v>
      </c>
      <c r="Q190">
        <v>4.3916999999999998E-2</v>
      </c>
    </row>
    <row r="191" spans="1:17" x14ac:dyDescent="0.2">
      <c r="A191" t="s">
        <v>15</v>
      </c>
      <c r="B191">
        <v>89</v>
      </c>
      <c r="C191">
        <v>99</v>
      </c>
      <c r="D191" t="s">
        <v>79</v>
      </c>
      <c r="G191">
        <v>10</v>
      </c>
      <c r="H191" s="1">
        <f t="shared" si="2"/>
        <v>8</v>
      </c>
      <c r="I191">
        <v>1225.596</v>
      </c>
      <c r="J191" t="s">
        <v>93</v>
      </c>
      <c r="K191">
        <v>60.000003999999997</v>
      </c>
      <c r="L191">
        <v>1229.7336419999999</v>
      </c>
      <c r="M191">
        <v>6.7368999999999998E-2</v>
      </c>
      <c r="N191">
        <v>3.485258</v>
      </c>
      <c r="O191">
        <v>7.0708999999999994E-2</v>
      </c>
      <c r="P191">
        <v>6.929271</v>
      </c>
      <c r="Q191">
        <v>3.9877999999999997E-2</v>
      </c>
    </row>
    <row r="192" spans="1:17" x14ac:dyDescent="0.2">
      <c r="A192" t="s">
        <v>15</v>
      </c>
      <c r="B192">
        <v>89</v>
      </c>
      <c r="C192">
        <v>99</v>
      </c>
      <c r="D192" t="s">
        <v>79</v>
      </c>
      <c r="G192">
        <v>10</v>
      </c>
      <c r="H192" s="1">
        <f t="shared" si="2"/>
        <v>8</v>
      </c>
      <c r="I192">
        <v>1225.596</v>
      </c>
      <c r="J192" t="s">
        <v>93</v>
      </c>
      <c r="K192">
        <v>120.00000799999999</v>
      </c>
      <c r="L192">
        <v>1230.0122899999999</v>
      </c>
      <c r="M192">
        <v>0.109652</v>
      </c>
      <c r="N192">
        <v>3.7639049999999998</v>
      </c>
      <c r="O192">
        <v>0.111735</v>
      </c>
      <c r="P192">
        <v>6.9276140000000002</v>
      </c>
      <c r="Q192">
        <v>4.6600999999999997E-2</v>
      </c>
    </row>
    <row r="193" spans="1:17" x14ac:dyDescent="0.2">
      <c r="A193" t="s">
        <v>15</v>
      </c>
      <c r="B193">
        <v>89</v>
      </c>
      <c r="C193">
        <v>99</v>
      </c>
      <c r="D193" t="s">
        <v>79</v>
      </c>
      <c r="G193">
        <v>10</v>
      </c>
      <c r="H193" s="1">
        <f t="shared" si="2"/>
        <v>8</v>
      </c>
      <c r="I193">
        <v>1225.596</v>
      </c>
      <c r="J193" t="s">
        <v>94</v>
      </c>
      <c r="K193">
        <v>0</v>
      </c>
      <c r="L193">
        <v>1226.2773709999999</v>
      </c>
      <c r="M193">
        <v>1.0399E-2</v>
      </c>
      <c r="N193">
        <v>0</v>
      </c>
      <c r="O193">
        <v>0</v>
      </c>
      <c r="P193">
        <v>6.9595690000000001</v>
      </c>
      <c r="Q193">
        <v>3.7567999999999997E-2</v>
      </c>
    </row>
    <row r="194" spans="1:17" x14ac:dyDescent="0.2">
      <c r="A194" t="s">
        <v>15</v>
      </c>
      <c r="B194">
        <v>89</v>
      </c>
      <c r="C194">
        <v>99</v>
      </c>
      <c r="D194" t="s">
        <v>79</v>
      </c>
      <c r="G194">
        <v>10</v>
      </c>
      <c r="H194" s="1">
        <f t="shared" si="2"/>
        <v>8</v>
      </c>
      <c r="I194">
        <v>1225.596</v>
      </c>
      <c r="J194" t="s">
        <v>94</v>
      </c>
      <c r="K194">
        <v>0.16600000000000001</v>
      </c>
      <c r="L194">
        <v>1226.515202</v>
      </c>
      <c r="M194">
        <v>9.2820000000000003E-3</v>
      </c>
      <c r="N194">
        <v>0.23783099999999999</v>
      </c>
      <c r="O194">
        <v>1.3939E-2</v>
      </c>
      <c r="P194">
        <v>6.9674569999999996</v>
      </c>
      <c r="Q194">
        <v>4.4137000000000003E-2</v>
      </c>
    </row>
    <row r="195" spans="1:17" x14ac:dyDescent="0.2">
      <c r="A195" t="s">
        <v>15</v>
      </c>
      <c r="B195">
        <v>89</v>
      </c>
      <c r="C195">
        <v>99</v>
      </c>
      <c r="D195" t="s">
        <v>79</v>
      </c>
      <c r="G195">
        <v>10</v>
      </c>
      <c r="H195" s="1">
        <f t="shared" si="2"/>
        <v>8</v>
      </c>
      <c r="I195">
        <v>1225.596</v>
      </c>
      <c r="J195" t="s">
        <v>94</v>
      </c>
      <c r="K195">
        <v>0.5</v>
      </c>
      <c r="L195">
        <v>1226.4976019999999</v>
      </c>
      <c r="M195">
        <v>2.3688000000000001E-2</v>
      </c>
      <c r="N195">
        <v>0.22023100000000001</v>
      </c>
      <c r="O195">
        <v>2.5871000000000002E-2</v>
      </c>
      <c r="P195">
        <v>6.9905710000000001</v>
      </c>
      <c r="Q195">
        <v>7.5398000000000007E-2</v>
      </c>
    </row>
    <row r="196" spans="1:17" x14ac:dyDescent="0.2">
      <c r="A196" t="s">
        <v>15</v>
      </c>
      <c r="B196">
        <v>89</v>
      </c>
      <c r="C196">
        <v>99</v>
      </c>
      <c r="D196" t="s">
        <v>79</v>
      </c>
      <c r="G196">
        <v>10</v>
      </c>
      <c r="H196" s="1">
        <f t="shared" si="2"/>
        <v>8</v>
      </c>
      <c r="I196">
        <v>1225.596</v>
      </c>
      <c r="J196" t="s">
        <v>94</v>
      </c>
      <c r="K196">
        <v>1</v>
      </c>
      <c r="L196">
        <v>1226.5295920000001</v>
      </c>
      <c r="M196">
        <v>2.4596E-2</v>
      </c>
      <c r="N196">
        <v>0.25222099999999997</v>
      </c>
      <c r="O196">
        <v>2.6703999999999999E-2</v>
      </c>
      <c r="P196">
        <v>6.9222570000000001</v>
      </c>
      <c r="Q196">
        <v>3.7773000000000001E-2</v>
      </c>
    </row>
    <row r="197" spans="1:17" x14ac:dyDescent="0.2">
      <c r="A197" t="s">
        <v>15</v>
      </c>
      <c r="B197">
        <v>89</v>
      </c>
      <c r="C197">
        <v>99</v>
      </c>
      <c r="D197" t="s">
        <v>79</v>
      </c>
      <c r="G197">
        <v>10</v>
      </c>
      <c r="H197" s="1">
        <f t="shared" ref="H197:H260" si="3">(G197*0.8)</f>
        <v>8</v>
      </c>
      <c r="I197">
        <v>1225.596</v>
      </c>
      <c r="J197" t="s">
        <v>94</v>
      </c>
      <c r="K197">
        <v>5</v>
      </c>
      <c r="L197">
        <v>1226.51982</v>
      </c>
      <c r="M197">
        <v>2.2439000000000001E-2</v>
      </c>
      <c r="N197">
        <v>0.242449</v>
      </c>
      <c r="O197">
        <v>2.4732000000000001E-2</v>
      </c>
      <c r="P197">
        <v>6.926272</v>
      </c>
      <c r="Q197">
        <v>4.1319000000000002E-2</v>
      </c>
    </row>
    <row r="198" spans="1:17" x14ac:dyDescent="0.2">
      <c r="A198" t="s">
        <v>15</v>
      </c>
      <c r="B198">
        <v>89</v>
      </c>
      <c r="C198">
        <v>99</v>
      </c>
      <c r="D198" t="s">
        <v>79</v>
      </c>
      <c r="G198">
        <v>10</v>
      </c>
      <c r="H198" s="1">
        <f t="shared" si="3"/>
        <v>8</v>
      </c>
      <c r="I198">
        <v>1225.596</v>
      </c>
      <c r="J198" t="s">
        <v>94</v>
      </c>
      <c r="K198">
        <v>10</v>
      </c>
      <c r="L198">
        <v>1226.5395349999999</v>
      </c>
      <c r="M198">
        <v>2.1779E-2</v>
      </c>
      <c r="N198">
        <v>0.26216400000000001</v>
      </c>
      <c r="O198">
        <v>2.4133999999999999E-2</v>
      </c>
      <c r="P198">
        <v>6.9278719999999998</v>
      </c>
      <c r="Q198">
        <v>3.9378999999999997E-2</v>
      </c>
    </row>
    <row r="199" spans="1:17" x14ac:dyDescent="0.2">
      <c r="A199" t="s">
        <v>15</v>
      </c>
      <c r="B199">
        <v>89</v>
      </c>
      <c r="C199">
        <v>99</v>
      </c>
      <c r="D199" t="s">
        <v>79</v>
      </c>
      <c r="G199">
        <v>10</v>
      </c>
      <c r="H199" s="1">
        <f t="shared" si="3"/>
        <v>8</v>
      </c>
      <c r="I199">
        <v>1225.596</v>
      </c>
      <c r="J199" t="s">
        <v>94</v>
      </c>
      <c r="K199">
        <v>30.000001999999999</v>
      </c>
      <c r="L199">
        <v>1226.5905</v>
      </c>
      <c r="M199">
        <v>1.6243E-2</v>
      </c>
      <c r="N199">
        <v>0.31312899999999999</v>
      </c>
      <c r="O199">
        <v>1.9286999999999999E-2</v>
      </c>
      <c r="P199">
        <v>6.9520590000000002</v>
      </c>
      <c r="Q199">
        <v>8.5920000000000007E-3</v>
      </c>
    </row>
    <row r="200" spans="1:17" x14ac:dyDescent="0.2">
      <c r="A200" t="s">
        <v>15</v>
      </c>
      <c r="B200">
        <v>89</v>
      </c>
      <c r="C200">
        <v>99</v>
      </c>
      <c r="D200" t="s">
        <v>79</v>
      </c>
      <c r="G200">
        <v>10</v>
      </c>
      <c r="H200" s="1">
        <f t="shared" si="3"/>
        <v>8</v>
      </c>
      <c r="I200">
        <v>1225.596</v>
      </c>
      <c r="J200" t="s">
        <v>94</v>
      </c>
      <c r="K200">
        <v>60.000003999999997</v>
      </c>
      <c r="L200">
        <v>1226.6644779999999</v>
      </c>
      <c r="M200">
        <v>2.7669999999999999E-3</v>
      </c>
      <c r="N200">
        <v>0.38710699999999998</v>
      </c>
      <c r="O200">
        <v>1.0761E-2</v>
      </c>
      <c r="P200">
        <v>6.9265509999999999</v>
      </c>
      <c r="Q200">
        <v>4.4096999999999997E-2</v>
      </c>
    </row>
    <row r="201" spans="1:17" x14ac:dyDescent="0.2">
      <c r="A201" t="s">
        <v>15</v>
      </c>
      <c r="B201">
        <v>89</v>
      </c>
      <c r="C201">
        <v>99</v>
      </c>
      <c r="D201" t="s">
        <v>79</v>
      </c>
      <c r="G201">
        <v>10</v>
      </c>
      <c r="H201" s="1">
        <f t="shared" si="3"/>
        <v>8</v>
      </c>
      <c r="I201">
        <v>1225.596</v>
      </c>
      <c r="J201" t="s">
        <v>94</v>
      </c>
      <c r="K201">
        <v>120.00000799999999</v>
      </c>
      <c r="L201">
        <v>1226.7752069999999</v>
      </c>
      <c r="M201">
        <v>9.7439999999999992E-3</v>
      </c>
      <c r="N201">
        <v>0.49783500000000003</v>
      </c>
      <c r="O201">
        <v>1.4251E-2</v>
      </c>
      <c r="P201">
        <v>6.9343579999999996</v>
      </c>
      <c r="Q201">
        <v>4.9112999999999997E-2</v>
      </c>
    </row>
    <row r="202" spans="1:17" x14ac:dyDescent="0.2">
      <c r="A202" t="s">
        <v>15</v>
      </c>
      <c r="B202">
        <v>91</v>
      </c>
      <c r="C202">
        <v>103</v>
      </c>
      <c r="D202" t="s">
        <v>80</v>
      </c>
      <c r="G202">
        <v>12</v>
      </c>
      <c r="H202" s="1">
        <f t="shared" si="3"/>
        <v>9.6000000000000014</v>
      </c>
      <c r="I202">
        <v>1441.7070000000001</v>
      </c>
      <c r="J202" t="s">
        <v>93</v>
      </c>
      <c r="K202">
        <v>0</v>
      </c>
      <c r="L202">
        <v>1442.5122940000001</v>
      </c>
      <c r="M202">
        <v>7.2329999999999998E-3</v>
      </c>
      <c r="N202">
        <v>0</v>
      </c>
      <c r="O202">
        <v>0</v>
      </c>
      <c r="P202">
        <v>6.7149609999999997</v>
      </c>
      <c r="Q202">
        <v>3.3390999999999997E-2</v>
      </c>
    </row>
    <row r="203" spans="1:17" x14ac:dyDescent="0.2">
      <c r="A203" t="s">
        <v>15</v>
      </c>
      <c r="B203">
        <v>91</v>
      </c>
      <c r="C203">
        <v>103</v>
      </c>
      <c r="D203" t="s">
        <v>80</v>
      </c>
      <c r="G203">
        <v>12</v>
      </c>
      <c r="H203" s="1">
        <f t="shared" si="3"/>
        <v>9.6000000000000014</v>
      </c>
      <c r="I203">
        <v>1441.7070000000001</v>
      </c>
      <c r="J203" t="s">
        <v>93</v>
      </c>
      <c r="K203">
        <v>0.16600000000000001</v>
      </c>
      <c r="L203">
        <v>1443.362877</v>
      </c>
      <c r="M203">
        <v>2.0242E-2</v>
      </c>
      <c r="N203">
        <v>0.85058299999999998</v>
      </c>
      <c r="O203">
        <v>2.1495E-2</v>
      </c>
      <c r="P203">
        <v>6.7116400000000001</v>
      </c>
      <c r="Q203">
        <v>3.4640999999999998E-2</v>
      </c>
    </row>
    <row r="204" spans="1:17" x14ac:dyDescent="0.2">
      <c r="A204" t="s">
        <v>15</v>
      </c>
      <c r="B204">
        <v>91</v>
      </c>
      <c r="C204">
        <v>103</v>
      </c>
      <c r="D204" t="s">
        <v>80</v>
      </c>
      <c r="G204">
        <v>12</v>
      </c>
      <c r="H204" s="1">
        <f t="shared" si="3"/>
        <v>9.6000000000000014</v>
      </c>
      <c r="I204">
        <v>1441.7070000000001</v>
      </c>
      <c r="J204" t="s">
        <v>93</v>
      </c>
      <c r="K204">
        <v>0.5</v>
      </c>
      <c r="L204">
        <v>1443.5050160000001</v>
      </c>
      <c r="M204">
        <v>2.5314E-2</v>
      </c>
      <c r="N204">
        <v>0.99272199999999999</v>
      </c>
      <c r="O204">
        <v>2.6327E-2</v>
      </c>
      <c r="P204">
        <v>6.7185870000000003</v>
      </c>
      <c r="Q204">
        <v>3.9763E-2</v>
      </c>
    </row>
    <row r="205" spans="1:17" x14ac:dyDescent="0.2">
      <c r="A205" t="s">
        <v>15</v>
      </c>
      <c r="B205">
        <v>91</v>
      </c>
      <c r="C205">
        <v>103</v>
      </c>
      <c r="D205" t="s">
        <v>80</v>
      </c>
      <c r="G205">
        <v>12</v>
      </c>
      <c r="H205" s="1">
        <f t="shared" si="3"/>
        <v>9.6000000000000014</v>
      </c>
      <c r="I205">
        <v>1441.7070000000001</v>
      </c>
      <c r="J205" t="s">
        <v>93</v>
      </c>
      <c r="K205">
        <v>1</v>
      </c>
      <c r="L205">
        <v>1443.6025050000001</v>
      </c>
      <c r="M205">
        <v>1.0097E-2</v>
      </c>
      <c r="N205">
        <v>1.090211</v>
      </c>
      <c r="O205">
        <v>1.242E-2</v>
      </c>
      <c r="P205">
        <v>6.6730600000000004</v>
      </c>
      <c r="Q205">
        <v>3.8781999999999997E-2</v>
      </c>
    </row>
    <row r="206" spans="1:17" x14ac:dyDescent="0.2">
      <c r="A206" t="s">
        <v>15</v>
      </c>
      <c r="B206">
        <v>91</v>
      </c>
      <c r="C206">
        <v>103</v>
      </c>
      <c r="D206" t="s">
        <v>80</v>
      </c>
      <c r="G206">
        <v>12</v>
      </c>
      <c r="H206" s="1">
        <f t="shared" si="3"/>
        <v>9.6000000000000014</v>
      </c>
      <c r="I206">
        <v>1441.7070000000001</v>
      </c>
      <c r="J206" t="s">
        <v>93</v>
      </c>
      <c r="K206">
        <v>5</v>
      </c>
      <c r="L206">
        <v>1444.1137610000001</v>
      </c>
      <c r="M206">
        <v>1.1900000000000001E-2</v>
      </c>
      <c r="N206">
        <v>1.601467</v>
      </c>
      <c r="O206">
        <v>1.3925999999999999E-2</v>
      </c>
      <c r="P206">
        <v>6.666004</v>
      </c>
      <c r="Q206">
        <v>4.0573999999999999E-2</v>
      </c>
    </row>
    <row r="207" spans="1:17" x14ac:dyDescent="0.2">
      <c r="A207" t="s">
        <v>15</v>
      </c>
      <c r="B207">
        <v>91</v>
      </c>
      <c r="C207">
        <v>103</v>
      </c>
      <c r="D207" t="s">
        <v>80</v>
      </c>
      <c r="G207">
        <v>12</v>
      </c>
      <c r="H207" s="1">
        <f t="shared" si="3"/>
        <v>9.6000000000000014</v>
      </c>
      <c r="I207">
        <v>1441.7070000000001</v>
      </c>
      <c r="J207" t="s">
        <v>93</v>
      </c>
      <c r="K207">
        <v>10</v>
      </c>
      <c r="L207">
        <v>1444.5816400000001</v>
      </c>
      <c r="M207">
        <v>3.4861999999999997E-2</v>
      </c>
      <c r="N207">
        <v>2.0693459999999999</v>
      </c>
      <c r="O207">
        <v>3.5603999999999997E-2</v>
      </c>
      <c r="P207">
        <v>6.6683750000000002</v>
      </c>
      <c r="Q207">
        <v>4.2908000000000002E-2</v>
      </c>
    </row>
    <row r="208" spans="1:17" x14ac:dyDescent="0.2">
      <c r="A208" t="s">
        <v>15</v>
      </c>
      <c r="B208">
        <v>91</v>
      </c>
      <c r="C208">
        <v>103</v>
      </c>
      <c r="D208" t="s">
        <v>80</v>
      </c>
      <c r="G208">
        <v>12</v>
      </c>
      <c r="H208" s="1">
        <f t="shared" si="3"/>
        <v>9.6000000000000014</v>
      </c>
      <c r="I208">
        <v>1441.7070000000001</v>
      </c>
      <c r="J208" t="s">
        <v>93</v>
      </c>
      <c r="K208">
        <v>30.000001999999999</v>
      </c>
      <c r="L208">
        <v>1445.551872</v>
      </c>
      <c r="M208">
        <v>5.8834999999999998E-2</v>
      </c>
      <c r="N208">
        <v>3.0395789999999998</v>
      </c>
      <c r="O208">
        <v>5.9277999999999997E-2</v>
      </c>
      <c r="P208">
        <v>6.6685540000000003</v>
      </c>
      <c r="Q208">
        <v>4.5383E-2</v>
      </c>
    </row>
    <row r="209" spans="1:17" x14ac:dyDescent="0.2">
      <c r="A209" t="s">
        <v>15</v>
      </c>
      <c r="B209">
        <v>91</v>
      </c>
      <c r="C209">
        <v>103</v>
      </c>
      <c r="D209" t="s">
        <v>80</v>
      </c>
      <c r="G209">
        <v>12</v>
      </c>
      <c r="H209" s="1">
        <f t="shared" si="3"/>
        <v>9.6000000000000014</v>
      </c>
      <c r="I209">
        <v>1441.7070000000001</v>
      </c>
      <c r="J209" t="s">
        <v>93</v>
      </c>
      <c r="K209">
        <v>60.000003999999997</v>
      </c>
      <c r="L209">
        <v>1446.0851</v>
      </c>
      <c r="M209">
        <v>5.6684999999999999E-2</v>
      </c>
      <c r="N209">
        <v>3.5728070000000001</v>
      </c>
      <c r="O209">
        <v>5.7145000000000001E-2</v>
      </c>
      <c r="P209">
        <v>6.6677020000000002</v>
      </c>
      <c r="Q209">
        <v>4.0888000000000001E-2</v>
      </c>
    </row>
    <row r="210" spans="1:17" x14ac:dyDescent="0.2">
      <c r="A210" t="s">
        <v>15</v>
      </c>
      <c r="B210">
        <v>91</v>
      </c>
      <c r="C210">
        <v>103</v>
      </c>
      <c r="D210" t="s">
        <v>80</v>
      </c>
      <c r="G210">
        <v>12</v>
      </c>
      <c r="H210" s="1">
        <f t="shared" si="3"/>
        <v>9.6000000000000014</v>
      </c>
      <c r="I210">
        <v>1441.7070000000001</v>
      </c>
      <c r="J210" t="s">
        <v>93</v>
      </c>
      <c r="K210">
        <v>120.00000799999999</v>
      </c>
      <c r="L210">
        <v>1446.435841</v>
      </c>
      <c r="M210">
        <v>0.102468</v>
      </c>
      <c r="N210">
        <v>3.9235479999999998</v>
      </c>
      <c r="O210">
        <v>0.10272299999999999</v>
      </c>
      <c r="P210">
        <v>6.6697620000000004</v>
      </c>
      <c r="Q210">
        <v>4.7230000000000001E-2</v>
      </c>
    </row>
    <row r="211" spans="1:17" x14ac:dyDescent="0.2">
      <c r="A211" t="s">
        <v>15</v>
      </c>
      <c r="B211">
        <v>91</v>
      </c>
      <c r="C211">
        <v>103</v>
      </c>
      <c r="D211" t="s">
        <v>80</v>
      </c>
      <c r="G211">
        <v>12</v>
      </c>
      <c r="H211" s="1">
        <f t="shared" si="3"/>
        <v>9.6000000000000014</v>
      </c>
      <c r="I211">
        <v>1441.7070000000001</v>
      </c>
      <c r="J211" t="s">
        <v>94</v>
      </c>
      <c r="K211">
        <v>0</v>
      </c>
      <c r="L211">
        <v>1442.5327830000001</v>
      </c>
      <c r="M211">
        <v>9.1430000000000001E-3</v>
      </c>
      <c r="N211">
        <v>0</v>
      </c>
      <c r="O211">
        <v>0</v>
      </c>
      <c r="P211">
        <v>6.7002110000000004</v>
      </c>
      <c r="Q211">
        <v>3.0942999999999998E-2</v>
      </c>
    </row>
    <row r="212" spans="1:17" x14ac:dyDescent="0.2">
      <c r="A212" t="s">
        <v>15</v>
      </c>
      <c r="B212">
        <v>91</v>
      </c>
      <c r="C212">
        <v>103</v>
      </c>
      <c r="D212" t="s">
        <v>80</v>
      </c>
      <c r="G212">
        <v>12</v>
      </c>
      <c r="H212" s="1">
        <f t="shared" si="3"/>
        <v>9.6000000000000014</v>
      </c>
      <c r="I212">
        <v>1441.7070000000001</v>
      </c>
      <c r="J212" t="s">
        <v>94</v>
      </c>
      <c r="K212">
        <v>0.16600000000000001</v>
      </c>
      <c r="L212">
        <v>1442.996351</v>
      </c>
      <c r="M212">
        <v>1.7992000000000001E-2</v>
      </c>
      <c r="N212">
        <v>0.46356799999999998</v>
      </c>
      <c r="O212">
        <v>2.0181999999999999E-2</v>
      </c>
      <c r="P212">
        <v>6.7025680000000003</v>
      </c>
      <c r="Q212">
        <v>3.1863000000000002E-2</v>
      </c>
    </row>
    <row r="213" spans="1:17" x14ac:dyDescent="0.2">
      <c r="A213" t="s">
        <v>15</v>
      </c>
      <c r="B213">
        <v>91</v>
      </c>
      <c r="C213">
        <v>103</v>
      </c>
      <c r="D213" t="s">
        <v>80</v>
      </c>
      <c r="G213">
        <v>12</v>
      </c>
      <c r="H213" s="1">
        <f t="shared" si="3"/>
        <v>9.6000000000000014</v>
      </c>
      <c r="I213">
        <v>1441.7070000000001</v>
      </c>
      <c r="J213" t="s">
        <v>94</v>
      </c>
      <c r="K213">
        <v>0.5</v>
      </c>
      <c r="L213">
        <v>1443.266159</v>
      </c>
      <c r="M213">
        <v>7.4032000000000001E-2</v>
      </c>
      <c r="N213">
        <v>0.73337600000000003</v>
      </c>
      <c r="O213">
        <v>7.4594999999999995E-2</v>
      </c>
      <c r="P213">
        <v>6.7068180000000002</v>
      </c>
      <c r="Q213">
        <v>3.4321999999999998E-2</v>
      </c>
    </row>
    <row r="214" spans="1:17" x14ac:dyDescent="0.2">
      <c r="A214" t="s">
        <v>15</v>
      </c>
      <c r="B214">
        <v>91</v>
      </c>
      <c r="C214">
        <v>103</v>
      </c>
      <c r="D214" t="s">
        <v>80</v>
      </c>
      <c r="G214">
        <v>12</v>
      </c>
      <c r="H214" s="1">
        <f t="shared" si="3"/>
        <v>9.6000000000000014</v>
      </c>
      <c r="I214">
        <v>1441.7070000000001</v>
      </c>
      <c r="J214" t="s">
        <v>94</v>
      </c>
      <c r="K214">
        <v>1</v>
      </c>
      <c r="L214">
        <v>1443.337552</v>
      </c>
      <c r="M214">
        <v>1.1665999999999999E-2</v>
      </c>
      <c r="N214">
        <v>0.80476899999999996</v>
      </c>
      <c r="O214">
        <v>1.4822E-2</v>
      </c>
      <c r="P214">
        <v>6.6665640000000002</v>
      </c>
      <c r="Q214">
        <v>4.2173000000000002E-2</v>
      </c>
    </row>
    <row r="215" spans="1:17" x14ac:dyDescent="0.2">
      <c r="A215" t="s">
        <v>15</v>
      </c>
      <c r="B215">
        <v>91</v>
      </c>
      <c r="C215">
        <v>103</v>
      </c>
      <c r="D215" t="s">
        <v>80</v>
      </c>
      <c r="G215">
        <v>12</v>
      </c>
      <c r="H215" s="1">
        <f t="shared" si="3"/>
        <v>9.6000000000000014</v>
      </c>
      <c r="I215">
        <v>1441.7070000000001</v>
      </c>
      <c r="J215" t="s">
        <v>94</v>
      </c>
      <c r="K215">
        <v>5</v>
      </c>
      <c r="L215">
        <v>1443.3896279999999</v>
      </c>
      <c r="M215">
        <v>2.9987E-2</v>
      </c>
      <c r="N215">
        <v>0.85684499999999997</v>
      </c>
      <c r="O215">
        <v>3.1350000000000003E-2</v>
      </c>
      <c r="P215">
        <v>6.6690050000000003</v>
      </c>
      <c r="Q215">
        <v>4.1633999999999997E-2</v>
      </c>
    </row>
    <row r="216" spans="1:17" x14ac:dyDescent="0.2">
      <c r="A216" t="s">
        <v>15</v>
      </c>
      <c r="B216">
        <v>91</v>
      </c>
      <c r="C216">
        <v>103</v>
      </c>
      <c r="D216" t="s">
        <v>80</v>
      </c>
      <c r="G216">
        <v>12</v>
      </c>
      <c r="H216" s="1">
        <f t="shared" si="3"/>
        <v>9.6000000000000014</v>
      </c>
      <c r="I216">
        <v>1441.7070000000001</v>
      </c>
      <c r="J216" t="s">
        <v>94</v>
      </c>
      <c r="K216">
        <v>10</v>
      </c>
      <c r="L216">
        <v>1443.3918120000001</v>
      </c>
      <c r="M216">
        <v>1.0739E-2</v>
      </c>
      <c r="N216">
        <v>0.85902800000000001</v>
      </c>
      <c r="O216">
        <v>1.4104E-2</v>
      </c>
      <c r="P216">
        <v>6.6693850000000001</v>
      </c>
      <c r="Q216">
        <v>4.1524999999999999E-2</v>
      </c>
    </row>
    <row r="217" spans="1:17" x14ac:dyDescent="0.2">
      <c r="A217" t="s">
        <v>15</v>
      </c>
      <c r="B217">
        <v>91</v>
      </c>
      <c r="C217">
        <v>103</v>
      </c>
      <c r="D217" t="s">
        <v>80</v>
      </c>
      <c r="G217">
        <v>12</v>
      </c>
      <c r="H217" s="1">
        <f t="shared" si="3"/>
        <v>9.6000000000000014</v>
      </c>
      <c r="I217">
        <v>1441.7070000000001</v>
      </c>
      <c r="J217" t="s">
        <v>94</v>
      </c>
      <c r="K217">
        <v>30.000001999999999</v>
      </c>
      <c r="L217">
        <v>1443.463242</v>
      </c>
      <c r="M217">
        <v>2.9710000000000001E-3</v>
      </c>
      <c r="N217">
        <v>0.93045800000000001</v>
      </c>
      <c r="O217">
        <v>9.613E-3</v>
      </c>
      <c r="P217">
        <v>6.6901799999999998</v>
      </c>
      <c r="Q217">
        <v>4.4809999999999997E-3</v>
      </c>
    </row>
    <row r="218" spans="1:17" x14ac:dyDescent="0.2">
      <c r="A218" t="s">
        <v>15</v>
      </c>
      <c r="B218">
        <v>91</v>
      </c>
      <c r="C218">
        <v>103</v>
      </c>
      <c r="D218" t="s">
        <v>80</v>
      </c>
      <c r="G218">
        <v>12</v>
      </c>
      <c r="H218" s="1">
        <f t="shared" si="3"/>
        <v>9.6000000000000014</v>
      </c>
      <c r="I218">
        <v>1441.7070000000001</v>
      </c>
      <c r="J218" t="s">
        <v>94</v>
      </c>
      <c r="K218">
        <v>60.000003999999997</v>
      </c>
      <c r="L218">
        <v>1443.52604</v>
      </c>
      <c r="M218">
        <v>1.2954E-2</v>
      </c>
      <c r="N218">
        <v>0.99325600000000003</v>
      </c>
      <c r="O218">
        <v>1.5855999999999999E-2</v>
      </c>
      <c r="P218">
        <v>6.6694639999999996</v>
      </c>
      <c r="Q218">
        <v>4.5363000000000001E-2</v>
      </c>
    </row>
    <row r="219" spans="1:17" x14ac:dyDescent="0.2">
      <c r="A219" t="s">
        <v>15</v>
      </c>
      <c r="B219">
        <v>91</v>
      </c>
      <c r="C219">
        <v>103</v>
      </c>
      <c r="D219" t="s">
        <v>80</v>
      </c>
      <c r="G219">
        <v>12</v>
      </c>
      <c r="H219" s="1">
        <f t="shared" si="3"/>
        <v>9.6000000000000014</v>
      </c>
      <c r="I219">
        <v>1441.7070000000001</v>
      </c>
      <c r="J219" t="s">
        <v>94</v>
      </c>
      <c r="K219">
        <v>120.00000799999999</v>
      </c>
      <c r="L219">
        <v>1443.6455089999999</v>
      </c>
      <c r="M219">
        <v>1.0506E-2</v>
      </c>
      <c r="N219">
        <v>1.112725</v>
      </c>
      <c r="O219">
        <v>1.3927E-2</v>
      </c>
      <c r="P219">
        <v>6.6722720000000004</v>
      </c>
      <c r="Q219">
        <v>5.1055999999999997E-2</v>
      </c>
    </row>
    <row r="220" spans="1:17" x14ac:dyDescent="0.2">
      <c r="A220" t="s">
        <v>15</v>
      </c>
      <c r="B220">
        <v>99</v>
      </c>
      <c r="C220">
        <v>106</v>
      </c>
      <c r="D220" t="s">
        <v>81</v>
      </c>
      <c r="G220">
        <v>7</v>
      </c>
      <c r="H220" s="1">
        <f t="shared" si="3"/>
        <v>5.6000000000000005</v>
      </c>
      <c r="I220">
        <v>823.41959999999995</v>
      </c>
      <c r="J220" t="s">
        <v>93</v>
      </c>
      <c r="K220">
        <v>0</v>
      </c>
      <c r="L220">
        <v>823.86205600000005</v>
      </c>
      <c r="M220">
        <v>6.5107999999999999E-2</v>
      </c>
      <c r="N220">
        <v>0</v>
      </c>
      <c r="O220">
        <v>0</v>
      </c>
      <c r="P220">
        <v>9.1159829999999999</v>
      </c>
      <c r="Q220">
        <v>3.5570999999999998E-2</v>
      </c>
    </row>
    <row r="221" spans="1:17" x14ac:dyDescent="0.2">
      <c r="A221" t="s">
        <v>15</v>
      </c>
      <c r="B221">
        <v>99</v>
      </c>
      <c r="C221">
        <v>106</v>
      </c>
      <c r="D221" t="s">
        <v>81</v>
      </c>
      <c r="G221">
        <v>7</v>
      </c>
      <c r="H221" s="1">
        <f t="shared" si="3"/>
        <v>5.6000000000000005</v>
      </c>
      <c r="I221">
        <v>823.41959999999995</v>
      </c>
      <c r="J221" t="s">
        <v>93</v>
      </c>
      <c r="K221">
        <v>0.16600000000000001</v>
      </c>
      <c r="L221">
        <v>824.23344899999995</v>
      </c>
      <c r="M221">
        <v>2.591E-3</v>
      </c>
      <c r="N221">
        <v>0.37139299999999997</v>
      </c>
      <c r="O221">
        <v>6.5159999999999996E-2</v>
      </c>
      <c r="P221">
        <v>9.1220239999999997</v>
      </c>
      <c r="Q221">
        <v>3.2381E-2</v>
      </c>
    </row>
    <row r="222" spans="1:17" x14ac:dyDescent="0.2">
      <c r="A222" t="s">
        <v>15</v>
      </c>
      <c r="B222">
        <v>99</v>
      </c>
      <c r="C222">
        <v>106</v>
      </c>
      <c r="D222" t="s">
        <v>81</v>
      </c>
      <c r="G222">
        <v>7</v>
      </c>
      <c r="H222" s="1">
        <f t="shared" si="3"/>
        <v>5.6000000000000005</v>
      </c>
      <c r="I222">
        <v>823.41959999999995</v>
      </c>
      <c r="J222" t="s">
        <v>93</v>
      </c>
      <c r="K222">
        <v>0.5</v>
      </c>
      <c r="L222">
        <v>824.57210399999997</v>
      </c>
      <c r="M222">
        <v>1.0453E-2</v>
      </c>
      <c r="N222">
        <v>0.71004800000000001</v>
      </c>
      <c r="O222">
        <v>6.5942000000000001E-2</v>
      </c>
      <c r="P222">
        <v>9.1611829999999994</v>
      </c>
      <c r="Q222">
        <v>5.2257999999999999E-2</v>
      </c>
    </row>
    <row r="223" spans="1:17" x14ac:dyDescent="0.2">
      <c r="A223" t="s">
        <v>15</v>
      </c>
      <c r="B223">
        <v>99</v>
      </c>
      <c r="C223">
        <v>106</v>
      </c>
      <c r="D223" t="s">
        <v>81</v>
      </c>
      <c r="G223">
        <v>7</v>
      </c>
      <c r="H223" s="1">
        <f t="shared" si="3"/>
        <v>5.6000000000000005</v>
      </c>
      <c r="I223">
        <v>823.41959999999995</v>
      </c>
      <c r="J223" t="s">
        <v>93</v>
      </c>
      <c r="K223">
        <v>1</v>
      </c>
      <c r="L223">
        <v>824.75012300000003</v>
      </c>
      <c r="M223">
        <v>4.1542000000000003E-2</v>
      </c>
      <c r="N223">
        <v>0.88806700000000005</v>
      </c>
      <c r="O223">
        <v>7.7231999999999995E-2</v>
      </c>
      <c r="P223">
        <v>9.2139070000000007</v>
      </c>
      <c r="Q223">
        <v>0.129158</v>
      </c>
    </row>
    <row r="224" spans="1:17" x14ac:dyDescent="0.2">
      <c r="A224" t="s">
        <v>15</v>
      </c>
      <c r="B224">
        <v>99</v>
      </c>
      <c r="C224">
        <v>106</v>
      </c>
      <c r="D224" t="s">
        <v>81</v>
      </c>
      <c r="G224">
        <v>7</v>
      </c>
      <c r="H224" s="1">
        <f t="shared" si="3"/>
        <v>5.6000000000000005</v>
      </c>
      <c r="I224">
        <v>823.41959999999995</v>
      </c>
      <c r="J224" t="s">
        <v>93</v>
      </c>
      <c r="K224">
        <v>5</v>
      </c>
      <c r="L224">
        <v>825.50632299999995</v>
      </c>
      <c r="M224">
        <v>9.4074000000000005E-2</v>
      </c>
      <c r="N224">
        <v>1.6442669999999999</v>
      </c>
      <c r="O224">
        <v>0.11440699999999999</v>
      </c>
      <c r="P224">
        <v>9.1784780000000001</v>
      </c>
      <c r="Q224">
        <v>0.140515</v>
      </c>
    </row>
    <row r="225" spans="1:17" x14ac:dyDescent="0.2">
      <c r="A225" t="s">
        <v>15</v>
      </c>
      <c r="B225">
        <v>99</v>
      </c>
      <c r="C225">
        <v>106</v>
      </c>
      <c r="D225" t="s">
        <v>81</v>
      </c>
      <c r="G225">
        <v>7</v>
      </c>
      <c r="H225" s="1">
        <f t="shared" si="3"/>
        <v>5.6000000000000005</v>
      </c>
      <c r="I225">
        <v>823.41959999999995</v>
      </c>
      <c r="J225" t="s">
        <v>93</v>
      </c>
      <c r="K225">
        <v>10</v>
      </c>
      <c r="L225">
        <v>825.78563999999994</v>
      </c>
      <c r="M225">
        <v>7.2451000000000002E-2</v>
      </c>
      <c r="N225">
        <v>1.923584</v>
      </c>
      <c r="O225">
        <v>9.7406999999999994E-2</v>
      </c>
      <c r="P225">
        <v>9.2910679999999992</v>
      </c>
      <c r="Q225">
        <v>0.22237899999999999</v>
      </c>
    </row>
    <row r="226" spans="1:17" x14ac:dyDescent="0.2">
      <c r="A226" t="s">
        <v>15</v>
      </c>
      <c r="B226">
        <v>99</v>
      </c>
      <c r="C226">
        <v>106</v>
      </c>
      <c r="D226" t="s">
        <v>81</v>
      </c>
      <c r="G226">
        <v>7</v>
      </c>
      <c r="H226" s="1">
        <f t="shared" si="3"/>
        <v>5.6000000000000005</v>
      </c>
      <c r="I226">
        <v>823.41959999999995</v>
      </c>
      <c r="J226" t="s">
        <v>93</v>
      </c>
      <c r="K226">
        <v>30.000001999999999</v>
      </c>
      <c r="L226">
        <v>826.09928200000002</v>
      </c>
      <c r="M226">
        <v>4.8744999999999997E-2</v>
      </c>
      <c r="N226">
        <v>2.2372260000000002</v>
      </c>
      <c r="O226">
        <v>8.1333000000000003E-2</v>
      </c>
      <c r="P226">
        <v>9.2989870000000003</v>
      </c>
      <c r="Q226">
        <v>0.29286699999999999</v>
      </c>
    </row>
    <row r="227" spans="1:17" x14ac:dyDescent="0.2">
      <c r="A227" t="s">
        <v>15</v>
      </c>
      <c r="B227">
        <v>99</v>
      </c>
      <c r="C227">
        <v>106</v>
      </c>
      <c r="D227" t="s">
        <v>81</v>
      </c>
      <c r="G227">
        <v>7</v>
      </c>
      <c r="H227" s="1">
        <f t="shared" si="3"/>
        <v>5.6000000000000005</v>
      </c>
      <c r="I227">
        <v>823.41959999999995</v>
      </c>
      <c r="J227" t="s">
        <v>93</v>
      </c>
      <c r="K227">
        <v>60.000003999999997</v>
      </c>
      <c r="L227">
        <v>826.38176999999996</v>
      </c>
      <c r="M227">
        <v>1.7797E-2</v>
      </c>
      <c r="N227">
        <v>2.519714</v>
      </c>
      <c r="O227">
        <v>6.7497000000000001E-2</v>
      </c>
      <c r="P227">
        <v>9.3436529999999998</v>
      </c>
      <c r="Q227">
        <v>0.31123299999999998</v>
      </c>
    </row>
    <row r="228" spans="1:17" x14ac:dyDescent="0.2">
      <c r="A228" t="s">
        <v>15</v>
      </c>
      <c r="B228">
        <v>99</v>
      </c>
      <c r="C228">
        <v>106</v>
      </c>
      <c r="D228" t="s">
        <v>81</v>
      </c>
      <c r="G228">
        <v>7</v>
      </c>
      <c r="H228" s="1">
        <f t="shared" si="3"/>
        <v>5.6000000000000005</v>
      </c>
      <c r="I228">
        <v>823.41959999999995</v>
      </c>
      <c r="J228" t="s">
        <v>93</v>
      </c>
      <c r="K228">
        <v>120.00000799999999</v>
      </c>
      <c r="L228">
        <v>826.57482400000004</v>
      </c>
      <c r="M228">
        <v>4.258E-2</v>
      </c>
      <c r="N228">
        <v>2.7127680000000001</v>
      </c>
      <c r="O228">
        <v>7.7795000000000003E-2</v>
      </c>
      <c r="P228">
        <v>9.0903050000000007</v>
      </c>
      <c r="Q228">
        <v>4.3226000000000001E-2</v>
      </c>
    </row>
    <row r="229" spans="1:17" x14ac:dyDescent="0.2">
      <c r="A229" t="s">
        <v>15</v>
      </c>
      <c r="B229">
        <v>99</v>
      </c>
      <c r="C229">
        <v>106</v>
      </c>
      <c r="D229" t="s">
        <v>81</v>
      </c>
      <c r="G229">
        <v>7</v>
      </c>
      <c r="H229" s="1">
        <f t="shared" si="3"/>
        <v>5.6000000000000005</v>
      </c>
      <c r="I229">
        <v>823.41959999999995</v>
      </c>
      <c r="J229" t="s">
        <v>94</v>
      </c>
      <c r="K229">
        <v>0</v>
      </c>
      <c r="L229">
        <v>823.92414699999995</v>
      </c>
      <c r="M229">
        <v>4.1911999999999998E-2</v>
      </c>
      <c r="N229">
        <v>0</v>
      </c>
      <c r="O229">
        <v>0</v>
      </c>
      <c r="P229">
        <v>9.1315550000000005</v>
      </c>
      <c r="Q229">
        <v>3.2273000000000003E-2</v>
      </c>
    </row>
    <row r="230" spans="1:17" x14ac:dyDescent="0.2">
      <c r="A230" t="s">
        <v>15</v>
      </c>
      <c r="B230">
        <v>99</v>
      </c>
      <c r="C230">
        <v>106</v>
      </c>
      <c r="D230" t="s">
        <v>81</v>
      </c>
      <c r="G230">
        <v>7</v>
      </c>
      <c r="H230" s="1">
        <f t="shared" si="3"/>
        <v>5.6000000000000005</v>
      </c>
      <c r="I230">
        <v>823.41959999999995</v>
      </c>
      <c r="J230" t="s">
        <v>94</v>
      </c>
      <c r="K230">
        <v>0.16600000000000001</v>
      </c>
      <c r="L230">
        <v>824.124144</v>
      </c>
      <c r="M230">
        <v>1.1395000000000001E-2</v>
      </c>
      <c r="N230">
        <v>0.19999700000000001</v>
      </c>
      <c r="O230">
        <v>4.3432999999999999E-2</v>
      </c>
      <c r="P230">
        <v>9.1186670000000003</v>
      </c>
      <c r="Q230">
        <v>2.9021000000000002E-2</v>
      </c>
    </row>
    <row r="231" spans="1:17" x14ac:dyDescent="0.2">
      <c r="A231" t="s">
        <v>15</v>
      </c>
      <c r="B231">
        <v>99</v>
      </c>
      <c r="C231">
        <v>106</v>
      </c>
      <c r="D231" t="s">
        <v>81</v>
      </c>
      <c r="G231">
        <v>7</v>
      </c>
      <c r="H231" s="1">
        <f t="shared" si="3"/>
        <v>5.6000000000000005</v>
      </c>
      <c r="I231">
        <v>823.41959999999995</v>
      </c>
      <c r="J231" t="s">
        <v>94</v>
      </c>
      <c r="K231">
        <v>0.5</v>
      </c>
      <c r="L231">
        <v>824.32723499999997</v>
      </c>
      <c r="M231">
        <v>9.3559999999999997E-3</v>
      </c>
      <c r="N231">
        <v>0.403088</v>
      </c>
      <c r="O231">
        <v>4.2943000000000002E-2</v>
      </c>
      <c r="P231">
        <v>9.194153</v>
      </c>
      <c r="Q231">
        <v>0.10780099999999999</v>
      </c>
    </row>
    <row r="232" spans="1:17" x14ac:dyDescent="0.2">
      <c r="A232" t="s">
        <v>15</v>
      </c>
      <c r="B232">
        <v>99</v>
      </c>
      <c r="C232">
        <v>106</v>
      </c>
      <c r="D232" t="s">
        <v>81</v>
      </c>
      <c r="G232">
        <v>7</v>
      </c>
      <c r="H232" s="1">
        <f t="shared" si="3"/>
        <v>5.6000000000000005</v>
      </c>
      <c r="I232">
        <v>823.41959999999995</v>
      </c>
      <c r="J232" t="s">
        <v>94</v>
      </c>
      <c r="K232">
        <v>1</v>
      </c>
      <c r="L232">
        <v>824.53834600000005</v>
      </c>
      <c r="M232">
        <v>2.6308999999999999E-2</v>
      </c>
      <c r="N232">
        <v>0.61419999999999997</v>
      </c>
      <c r="O232">
        <v>4.9485000000000001E-2</v>
      </c>
      <c r="P232">
        <v>9.1550630000000002</v>
      </c>
      <c r="Q232">
        <v>0.113023</v>
      </c>
    </row>
    <row r="233" spans="1:17" x14ac:dyDescent="0.2">
      <c r="A233" t="s">
        <v>15</v>
      </c>
      <c r="B233">
        <v>99</v>
      </c>
      <c r="C233">
        <v>106</v>
      </c>
      <c r="D233" t="s">
        <v>81</v>
      </c>
      <c r="G233">
        <v>7</v>
      </c>
      <c r="H233" s="1">
        <f t="shared" si="3"/>
        <v>5.6000000000000005</v>
      </c>
      <c r="I233">
        <v>823.41959999999995</v>
      </c>
      <c r="J233" t="s">
        <v>94</v>
      </c>
      <c r="K233">
        <v>5</v>
      </c>
      <c r="L233">
        <v>825.127433</v>
      </c>
      <c r="M233">
        <v>5.5154000000000002E-2</v>
      </c>
      <c r="N233">
        <v>1.2032860000000001</v>
      </c>
      <c r="O233">
        <v>6.9270999999999999E-2</v>
      </c>
      <c r="P233">
        <v>9.2057179999999992</v>
      </c>
      <c r="Q233">
        <v>0.16320999999999999</v>
      </c>
    </row>
    <row r="234" spans="1:17" x14ac:dyDescent="0.2">
      <c r="A234" t="s">
        <v>15</v>
      </c>
      <c r="B234">
        <v>99</v>
      </c>
      <c r="C234">
        <v>106</v>
      </c>
      <c r="D234" t="s">
        <v>81</v>
      </c>
      <c r="G234">
        <v>7</v>
      </c>
      <c r="H234" s="1">
        <f t="shared" si="3"/>
        <v>5.6000000000000005</v>
      </c>
      <c r="I234">
        <v>823.41959999999995</v>
      </c>
      <c r="J234" t="s">
        <v>94</v>
      </c>
      <c r="K234">
        <v>10</v>
      </c>
      <c r="L234">
        <v>825.38479400000006</v>
      </c>
      <c r="M234">
        <v>5.7515999999999998E-2</v>
      </c>
      <c r="N234">
        <v>1.4606479999999999</v>
      </c>
      <c r="O234">
        <v>7.1166999999999994E-2</v>
      </c>
      <c r="P234">
        <v>9.2644780000000004</v>
      </c>
      <c r="Q234">
        <v>0.23754400000000001</v>
      </c>
    </row>
    <row r="235" spans="1:17" x14ac:dyDescent="0.2">
      <c r="A235" t="s">
        <v>15</v>
      </c>
      <c r="B235">
        <v>99</v>
      </c>
      <c r="C235">
        <v>106</v>
      </c>
      <c r="D235" t="s">
        <v>81</v>
      </c>
      <c r="G235">
        <v>7</v>
      </c>
      <c r="H235" s="1">
        <f t="shared" si="3"/>
        <v>5.6000000000000005</v>
      </c>
      <c r="I235">
        <v>823.41959999999995</v>
      </c>
      <c r="J235" t="s">
        <v>94</v>
      </c>
      <c r="K235">
        <v>30.000001999999999</v>
      </c>
      <c r="L235">
        <v>825.69772999999998</v>
      </c>
      <c r="M235">
        <v>8.2136000000000001E-2</v>
      </c>
      <c r="N235">
        <v>1.773584</v>
      </c>
      <c r="O235">
        <v>9.2212000000000002E-2</v>
      </c>
      <c r="P235">
        <v>9.3456159999999997</v>
      </c>
      <c r="Q235">
        <v>0.26693600000000001</v>
      </c>
    </row>
    <row r="236" spans="1:17" x14ac:dyDescent="0.2">
      <c r="A236" t="s">
        <v>15</v>
      </c>
      <c r="B236">
        <v>99</v>
      </c>
      <c r="C236">
        <v>106</v>
      </c>
      <c r="D236" t="s">
        <v>81</v>
      </c>
      <c r="G236">
        <v>7</v>
      </c>
      <c r="H236" s="1">
        <f t="shared" si="3"/>
        <v>5.6000000000000005</v>
      </c>
      <c r="I236">
        <v>823.41959999999995</v>
      </c>
      <c r="J236" t="s">
        <v>94</v>
      </c>
      <c r="K236">
        <v>60.000003999999997</v>
      </c>
      <c r="L236">
        <v>825.78809200000001</v>
      </c>
      <c r="M236">
        <v>2.5672E-2</v>
      </c>
      <c r="N236">
        <v>1.863945</v>
      </c>
      <c r="O236">
        <v>4.9148999999999998E-2</v>
      </c>
      <c r="P236">
        <v>9.1013769999999994</v>
      </c>
      <c r="Q236">
        <v>4.9965000000000002E-2</v>
      </c>
    </row>
    <row r="237" spans="1:17" x14ac:dyDescent="0.2">
      <c r="A237" t="s">
        <v>15</v>
      </c>
      <c r="B237">
        <v>99</v>
      </c>
      <c r="C237">
        <v>106</v>
      </c>
      <c r="D237" t="s">
        <v>81</v>
      </c>
      <c r="G237">
        <v>7</v>
      </c>
      <c r="H237" s="1">
        <f t="shared" si="3"/>
        <v>5.6000000000000005</v>
      </c>
      <c r="I237">
        <v>823.41959999999995</v>
      </c>
      <c r="J237" t="s">
        <v>94</v>
      </c>
      <c r="K237">
        <v>120.00000799999999</v>
      </c>
      <c r="L237">
        <v>826.01844300000005</v>
      </c>
      <c r="M237">
        <v>2.0052E-2</v>
      </c>
      <c r="N237">
        <v>2.0942959999999999</v>
      </c>
      <c r="O237">
        <v>4.6462000000000003E-2</v>
      </c>
      <c r="P237">
        <v>9.0880609999999997</v>
      </c>
      <c r="Q237">
        <v>4.4325999999999997E-2</v>
      </c>
    </row>
    <row r="238" spans="1:17" x14ac:dyDescent="0.2">
      <c r="A238" t="s">
        <v>15</v>
      </c>
      <c r="B238">
        <v>104</v>
      </c>
      <c r="C238">
        <v>113</v>
      </c>
      <c r="D238" t="s">
        <v>82</v>
      </c>
      <c r="G238">
        <v>9</v>
      </c>
      <c r="H238" s="1">
        <f t="shared" si="3"/>
        <v>7.2</v>
      </c>
      <c r="I238">
        <v>1183.6251999999999</v>
      </c>
      <c r="J238" t="s">
        <v>93</v>
      </c>
      <c r="K238">
        <v>0</v>
      </c>
      <c r="L238">
        <v>1184.355327</v>
      </c>
      <c r="M238">
        <v>1.748E-3</v>
      </c>
      <c r="N238">
        <v>0</v>
      </c>
      <c r="O238">
        <v>0</v>
      </c>
      <c r="P238">
        <v>7.2939619999999996</v>
      </c>
      <c r="Q238">
        <v>7.9862000000000002E-2</v>
      </c>
    </row>
    <row r="239" spans="1:17" x14ac:dyDescent="0.2">
      <c r="A239" t="s">
        <v>15</v>
      </c>
      <c r="B239">
        <v>104</v>
      </c>
      <c r="C239">
        <v>113</v>
      </c>
      <c r="D239" t="s">
        <v>82</v>
      </c>
      <c r="G239">
        <v>9</v>
      </c>
      <c r="H239" s="1">
        <f t="shared" si="3"/>
        <v>7.2</v>
      </c>
      <c r="I239">
        <v>1183.6251999999999</v>
      </c>
      <c r="J239" t="s">
        <v>93</v>
      </c>
      <c r="K239">
        <v>0.16600000000000001</v>
      </c>
      <c r="L239">
        <v>1186.852738</v>
      </c>
      <c r="M239">
        <v>2.5002E-2</v>
      </c>
      <c r="N239">
        <v>2.4974099999999999</v>
      </c>
      <c r="O239">
        <v>2.5062999999999998E-2</v>
      </c>
      <c r="P239">
        <v>7.2857139999999996</v>
      </c>
      <c r="Q239">
        <v>0.103813</v>
      </c>
    </row>
    <row r="240" spans="1:17" x14ac:dyDescent="0.2">
      <c r="A240" t="s">
        <v>15</v>
      </c>
      <c r="B240">
        <v>104</v>
      </c>
      <c r="C240">
        <v>113</v>
      </c>
      <c r="D240" t="s">
        <v>82</v>
      </c>
      <c r="G240">
        <v>9</v>
      </c>
      <c r="H240" s="1">
        <f t="shared" si="3"/>
        <v>7.2</v>
      </c>
      <c r="I240">
        <v>1183.6251999999999</v>
      </c>
      <c r="J240" t="s">
        <v>93</v>
      </c>
      <c r="K240">
        <v>0.5</v>
      </c>
      <c r="L240">
        <v>1187.3334970000001</v>
      </c>
      <c r="M240">
        <v>4.0805000000000001E-2</v>
      </c>
      <c r="N240">
        <v>2.97817</v>
      </c>
      <c r="O240">
        <v>4.0842000000000003E-2</v>
      </c>
      <c r="P240">
        <v>7.3385819999999997</v>
      </c>
      <c r="Q240">
        <v>0.175426</v>
      </c>
    </row>
    <row r="241" spans="1:17" x14ac:dyDescent="0.2">
      <c r="A241" t="s">
        <v>15</v>
      </c>
      <c r="B241">
        <v>104</v>
      </c>
      <c r="C241">
        <v>113</v>
      </c>
      <c r="D241" t="s">
        <v>82</v>
      </c>
      <c r="G241">
        <v>9</v>
      </c>
      <c r="H241" s="1">
        <f t="shared" si="3"/>
        <v>7.2</v>
      </c>
      <c r="I241">
        <v>1183.6251999999999</v>
      </c>
      <c r="J241" t="s">
        <v>93</v>
      </c>
      <c r="K241">
        <v>1</v>
      </c>
      <c r="L241">
        <v>1187.6205620000001</v>
      </c>
      <c r="M241">
        <v>5.867E-2</v>
      </c>
      <c r="N241">
        <v>3.2652350000000001</v>
      </c>
      <c r="O241">
        <v>5.8695999999999998E-2</v>
      </c>
      <c r="P241">
        <v>7.2044800000000002</v>
      </c>
      <c r="Q241">
        <v>3.3112000000000003E-2</v>
      </c>
    </row>
    <row r="242" spans="1:17" x14ac:dyDescent="0.2">
      <c r="A242" t="s">
        <v>15</v>
      </c>
      <c r="B242">
        <v>104</v>
      </c>
      <c r="C242">
        <v>113</v>
      </c>
      <c r="D242" t="s">
        <v>82</v>
      </c>
      <c r="G242">
        <v>9</v>
      </c>
      <c r="H242" s="1">
        <f t="shared" si="3"/>
        <v>7.2</v>
      </c>
      <c r="I242">
        <v>1183.6251999999999</v>
      </c>
      <c r="J242" t="s">
        <v>93</v>
      </c>
      <c r="K242">
        <v>5</v>
      </c>
      <c r="L242">
        <v>1188.215445</v>
      </c>
      <c r="M242">
        <v>4.2805999999999997E-2</v>
      </c>
      <c r="N242">
        <v>3.8601179999999999</v>
      </c>
      <c r="O242">
        <v>4.2840999999999997E-2</v>
      </c>
      <c r="P242">
        <v>7.1921980000000003</v>
      </c>
      <c r="Q242">
        <v>3.6013000000000003E-2</v>
      </c>
    </row>
    <row r="243" spans="1:17" x14ac:dyDescent="0.2">
      <c r="A243" t="s">
        <v>15</v>
      </c>
      <c r="B243">
        <v>104</v>
      </c>
      <c r="C243">
        <v>113</v>
      </c>
      <c r="D243" t="s">
        <v>82</v>
      </c>
      <c r="G243">
        <v>9</v>
      </c>
      <c r="H243" s="1">
        <f t="shared" si="3"/>
        <v>7.2</v>
      </c>
      <c r="I243">
        <v>1183.6251999999999</v>
      </c>
      <c r="J243" t="s">
        <v>93</v>
      </c>
      <c r="K243">
        <v>10</v>
      </c>
      <c r="L243">
        <v>1188.365556</v>
      </c>
      <c r="M243">
        <v>3.0442E-2</v>
      </c>
      <c r="N243">
        <v>4.0102279999999997</v>
      </c>
      <c r="O243">
        <v>3.0491999999999998E-2</v>
      </c>
      <c r="P243">
        <v>7.2009509999999999</v>
      </c>
      <c r="Q243">
        <v>3.6103999999999997E-2</v>
      </c>
    </row>
    <row r="244" spans="1:17" x14ac:dyDescent="0.2">
      <c r="A244" t="s">
        <v>15</v>
      </c>
      <c r="B244">
        <v>104</v>
      </c>
      <c r="C244">
        <v>113</v>
      </c>
      <c r="D244" t="s">
        <v>82</v>
      </c>
      <c r="G244">
        <v>9</v>
      </c>
      <c r="H244" s="1">
        <f t="shared" si="3"/>
        <v>7.2</v>
      </c>
      <c r="I244">
        <v>1183.6251999999999</v>
      </c>
      <c r="J244" t="s">
        <v>93</v>
      </c>
      <c r="K244">
        <v>30.000001999999999</v>
      </c>
      <c r="L244">
        <v>1188.3648700000001</v>
      </c>
      <c r="M244">
        <v>6.1790999999999999E-2</v>
      </c>
      <c r="N244">
        <v>4.0095419999999997</v>
      </c>
      <c r="O244">
        <v>6.1815000000000002E-2</v>
      </c>
      <c r="P244">
        <v>7.1952100000000003</v>
      </c>
      <c r="Q244">
        <v>4.3999999999999997E-2</v>
      </c>
    </row>
    <row r="245" spans="1:17" x14ac:dyDescent="0.2">
      <c r="A245" t="s">
        <v>15</v>
      </c>
      <c r="B245">
        <v>104</v>
      </c>
      <c r="C245">
        <v>113</v>
      </c>
      <c r="D245" t="s">
        <v>82</v>
      </c>
      <c r="G245">
        <v>9</v>
      </c>
      <c r="H245" s="1">
        <f t="shared" si="3"/>
        <v>7.2</v>
      </c>
      <c r="I245">
        <v>1183.6251999999999</v>
      </c>
      <c r="J245" t="s">
        <v>93</v>
      </c>
      <c r="K245">
        <v>60.000003999999997</v>
      </c>
      <c r="L245">
        <v>1188.4078910000001</v>
      </c>
      <c r="M245">
        <v>1.7250999999999999E-2</v>
      </c>
      <c r="N245">
        <v>4.0525630000000001</v>
      </c>
      <c r="O245">
        <v>1.7340000000000001E-2</v>
      </c>
      <c r="P245">
        <v>7.1977760000000002</v>
      </c>
      <c r="Q245">
        <v>4.0222000000000001E-2</v>
      </c>
    </row>
    <row r="246" spans="1:17" x14ac:dyDescent="0.2">
      <c r="A246" t="s">
        <v>15</v>
      </c>
      <c r="B246">
        <v>104</v>
      </c>
      <c r="C246">
        <v>113</v>
      </c>
      <c r="D246" t="s">
        <v>82</v>
      </c>
      <c r="G246">
        <v>9</v>
      </c>
      <c r="H246" s="1">
        <f t="shared" si="3"/>
        <v>7.2</v>
      </c>
      <c r="I246">
        <v>1183.6251999999999</v>
      </c>
      <c r="J246" t="s">
        <v>93</v>
      </c>
      <c r="K246">
        <v>120.00000799999999</v>
      </c>
      <c r="L246">
        <v>1188.408639</v>
      </c>
      <c r="M246">
        <v>3.4811000000000002E-2</v>
      </c>
      <c r="N246">
        <v>4.053312</v>
      </c>
      <c r="O246">
        <v>3.4854999999999997E-2</v>
      </c>
      <c r="P246">
        <v>7.1973929999999999</v>
      </c>
      <c r="Q246">
        <v>4.7899999999999998E-2</v>
      </c>
    </row>
    <row r="247" spans="1:17" x14ac:dyDescent="0.2">
      <c r="A247" t="s">
        <v>15</v>
      </c>
      <c r="B247">
        <v>104</v>
      </c>
      <c r="C247">
        <v>113</v>
      </c>
      <c r="D247" t="s">
        <v>82</v>
      </c>
      <c r="G247">
        <v>9</v>
      </c>
      <c r="H247" s="1">
        <f t="shared" si="3"/>
        <v>7.2</v>
      </c>
      <c r="I247">
        <v>1183.6251999999999</v>
      </c>
      <c r="J247" t="s">
        <v>94</v>
      </c>
      <c r="K247">
        <v>0</v>
      </c>
      <c r="L247">
        <v>1184.328784</v>
      </c>
      <c r="M247">
        <v>1.8974999999999999E-2</v>
      </c>
      <c r="N247">
        <v>0</v>
      </c>
      <c r="O247">
        <v>0</v>
      </c>
      <c r="P247">
        <v>7.2714910000000001</v>
      </c>
      <c r="Q247">
        <v>8.6662000000000003E-2</v>
      </c>
    </row>
    <row r="248" spans="1:17" x14ac:dyDescent="0.2">
      <c r="A248" t="s">
        <v>15</v>
      </c>
      <c r="B248">
        <v>104</v>
      </c>
      <c r="C248">
        <v>113</v>
      </c>
      <c r="D248" t="s">
        <v>82</v>
      </c>
      <c r="G248">
        <v>9</v>
      </c>
      <c r="H248" s="1">
        <f t="shared" si="3"/>
        <v>7.2</v>
      </c>
      <c r="I248">
        <v>1183.6251999999999</v>
      </c>
      <c r="J248" t="s">
        <v>94</v>
      </c>
      <c r="K248">
        <v>0.16600000000000001</v>
      </c>
      <c r="L248">
        <v>1184.398027</v>
      </c>
      <c r="M248">
        <v>5.2480000000000001E-3</v>
      </c>
      <c r="N248">
        <v>6.9242999999999999E-2</v>
      </c>
      <c r="O248">
        <v>1.9687E-2</v>
      </c>
      <c r="P248">
        <v>7.2988429999999997</v>
      </c>
      <c r="Q248">
        <v>0.125696</v>
      </c>
    </row>
    <row r="249" spans="1:17" x14ac:dyDescent="0.2">
      <c r="A249" t="s">
        <v>15</v>
      </c>
      <c r="B249">
        <v>104</v>
      </c>
      <c r="C249">
        <v>113</v>
      </c>
      <c r="D249" t="s">
        <v>82</v>
      </c>
      <c r="G249">
        <v>9</v>
      </c>
      <c r="H249" s="1">
        <f t="shared" si="3"/>
        <v>7.2</v>
      </c>
      <c r="I249">
        <v>1183.6251999999999</v>
      </c>
      <c r="J249" t="s">
        <v>94</v>
      </c>
      <c r="K249">
        <v>0.5</v>
      </c>
      <c r="L249">
        <v>1184.4127739999999</v>
      </c>
      <c r="M249">
        <v>2.2287000000000001E-2</v>
      </c>
      <c r="N249">
        <v>8.3989999999999995E-2</v>
      </c>
      <c r="O249">
        <v>2.9270999999999998E-2</v>
      </c>
      <c r="P249">
        <v>7.3317969999999999</v>
      </c>
      <c r="Q249">
        <v>0.191965</v>
      </c>
    </row>
    <row r="250" spans="1:17" x14ac:dyDescent="0.2">
      <c r="A250" t="s">
        <v>15</v>
      </c>
      <c r="B250">
        <v>104</v>
      </c>
      <c r="C250">
        <v>113</v>
      </c>
      <c r="D250" t="s">
        <v>82</v>
      </c>
      <c r="G250">
        <v>9</v>
      </c>
      <c r="H250" s="1">
        <f t="shared" si="3"/>
        <v>7.2</v>
      </c>
      <c r="I250">
        <v>1183.6251999999999</v>
      </c>
      <c r="J250" t="s">
        <v>94</v>
      </c>
      <c r="K250">
        <v>1</v>
      </c>
      <c r="L250">
        <v>1184.440355</v>
      </c>
      <c r="M250">
        <v>4.9789999999999999E-3</v>
      </c>
      <c r="N250">
        <v>0.111571</v>
      </c>
      <c r="O250">
        <v>1.9616999999999999E-2</v>
      </c>
      <c r="P250">
        <v>7.209619</v>
      </c>
      <c r="Q250">
        <v>3.6193000000000003E-2</v>
      </c>
    </row>
    <row r="251" spans="1:17" x14ac:dyDescent="0.2">
      <c r="A251" t="s">
        <v>15</v>
      </c>
      <c r="B251">
        <v>104</v>
      </c>
      <c r="C251">
        <v>113</v>
      </c>
      <c r="D251" t="s">
        <v>82</v>
      </c>
      <c r="G251">
        <v>9</v>
      </c>
      <c r="H251" s="1">
        <f t="shared" si="3"/>
        <v>7.2</v>
      </c>
      <c r="I251">
        <v>1183.6251999999999</v>
      </c>
      <c r="J251" t="s">
        <v>94</v>
      </c>
      <c r="K251">
        <v>5</v>
      </c>
      <c r="L251">
        <v>1184.5367349999999</v>
      </c>
      <c r="M251">
        <v>1.9023999999999999E-2</v>
      </c>
      <c r="N251">
        <v>0.207951</v>
      </c>
      <c r="O251">
        <v>2.6870000000000002E-2</v>
      </c>
      <c r="P251">
        <v>7.216717</v>
      </c>
      <c r="Q251">
        <v>3.8492999999999999E-2</v>
      </c>
    </row>
    <row r="252" spans="1:17" x14ac:dyDescent="0.2">
      <c r="A252" t="s">
        <v>15</v>
      </c>
      <c r="B252">
        <v>104</v>
      </c>
      <c r="C252">
        <v>113</v>
      </c>
      <c r="D252" t="s">
        <v>82</v>
      </c>
      <c r="G252">
        <v>9</v>
      </c>
      <c r="H252" s="1">
        <f t="shared" si="3"/>
        <v>7.2</v>
      </c>
      <c r="I252">
        <v>1183.6251999999999</v>
      </c>
      <c r="J252" t="s">
        <v>94</v>
      </c>
      <c r="K252">
        <v>10</v>
      </c>
      <c r="L252">
        <v>1184.584836</v>
      </c>
      <c r="M252">
        <v>1.7610000000000001E-2</v>
      </c>
      <c r="N252">
        <v>0.256052</v>
      </c>
      <c r="O252">
        <v>2.5888000000000001E-2</v>
      </c>
      <c r="P252">
        <v>7.2169280000000002</v>
      </c>
      <c r="Q252">
        <v>3.6609999999999997E-2</v>
      </c>
    </row>
    <row r="253" spans="1:17" x14ac:dyDescent="0.2">
      <c r="A253" t="s">
        <v>15</v>
      </c>
      <c r="B253">
        <v>104</v>
      </c>
      <c r="C253">
        <v>113</v>
      </c>
      <c r="D253" t="s">
        <v>82</v>
      </c>
      <c r="G253">
        <v>9</v>
      </c>
      <c r="H253" s="1">
        <f t="shared" si="3"/>
        <v>7.2</v>
      </c>
      <c r="I253">
        <v>1183.6251999999999</v>
      </c>
      <c r="J253" t="s">
        <v>94</v>
      </c>
      <c r="K253">
        <v>30.000001999999999</v>
      </c>
      <c r="L253">
        <v>1184.720591</v>
      </c>
      <c r="M253">
        <v>3.5175999999999999E-2</v>
      </c>
      <c r="N253">
        <v>0.39180700000000002</v>
      </c>
      <c r="O253">
        <v>3.9967000000000003E-2</v>
      </c>
      <c r="P253">
        <v>7.2356410000000002</v>
      </c>
      <c r="Q253">
        <v>1.7149999999999999E-2</v>
      </c>
    </row>
    <row r="254" spans="1:17" x14ac:dyDescent="0.2">
      <c r="A254" t="s">
        <v>15</v>
      </c>
      <c r="B254">
        <v>104</v>
      </c>
      <c r="C254">
        <v>113</v>
      </c>
      <c r="D254" t="s">
        <v>82</v>
      </c>
      <c r="G254">
        <v>9</v>
      </c>
      <c r="H254" s="1">
        <f t="shared" si="3"/>
        <v>7.2</v>
      </c>
      <c r="I254">
        <v>1183.6251999999999</v>
      </c>
      <c r="J254" t="s">
        <v>94</v>
      </c>
      <c r="K254">
        <v>60.000003999999997</v>
      </c>
      <c r="L254">
        <v>1184.831013</v>
      </c>
      <c r="M254">
        <v>1.9789999999999999E-2</v>
      </c>
      <c r="N254">
        <v>0.50222900000000004</v>
      </c>
      <c r="O254">
        <v>2.7417E-2</v>
      </c>
      <c r="P254">
        <v>7.2136459999999998</v>
      </c>
      <c r="Q254">
        <v>4.3042999999999998E-2</v>
      </c>
    </row>
    <row r="255" spans="1:17" x14ac:dyDescent="0.2">
      <c r="A255" t="s">
        <v>15</v>
      </c>
      <c r="B255">
        <v>104</v>
      </c>
      <c r="C255">
        <v>113</v>
      </c>
      <c r="D255" t="s">
        <v>82</v>
      </c>
      <c r="G255">
        <v>9</v>
      </c>
      <c r="H255" s="1">
        <f t="shared" si="3"/>
        <v>7.2</v>
      </c>
      <c r="I255">
        <v>1183.6251999999999</v>
      </c>
      <c r="J255" t="s">
        <v>94</v>
      </c>
      <c r="K255">
        <v>120.00000799999999</v>
      </c>
      <c r="L255">
        <v>1185.0757639999999</v>
      </c>
      <c r="M255">
        <v>1.3448E-2</v>
      </c>
      <c r="N255">
        <v>0.74697999999999998</v>
      </c>
      <c r="O255">
        <v>2.3257E-2</v>
      </c>
      <c r="P255">
        <v>7.2216079999999998</v>
      </c>
      <c r="Q255">
        <v>5.0840999999999997E-2</v>
      </c>
    </row>
    <row r="256" spans="1:17" x14ac:dyDescent="0.2">
      <c r="A256" t="s">
        <v>15</v>
      </c>
      <c r="B256">
        <v>114</v>
      </c>
      <c r="C256">
        <v>121</v>
      </c>
      <c r="D256" t="s">
        <v>83</v>
      </c>
      <c r="G256">
        <v>7</v>
      </c>
      <c r="H256" s="1">
        <f t="shared" si="3"/>
        <v>5.6000000000000005</v>
      </c>
      <c r="I256">
        <v>920.42070000000001</v>
      </c>
      <c r="J256" t="s">
        <v>93</v>
      </c>
      <c r="K256">
        <v>0</v>
      </c>
      <c r="L256">
        <v>920.90685800000006</v>
      </c>
      <c r="M256">
        <v>4.8190000000000004E-3</v>
      </c>
      <c r="N256">
        <v>0</v>
      </c>
      <c r="O256">
        <v>0</v>
      </c>
      <c r="P256">
        <v>5.1801779999999997</v>
      </c>
      <c r="Q256">
        <v>1.1379E-2</v>
      </c>
    </row>
    <row r="257" spans="1:17" x14ac:dyDescent="0.2">
      <c r="A257" t="s">
        <v>15</v>
      </c>
      <c r="B257">
        <v>114</v>
      </c>
      <c r="C257">
        <v>121</v>
      </c>
      <c r="D257" t="s">
        <v>83</v>
      </c>
      <c r="G257">
        <v>7</v>
      </c>
      <c r="H257" s="1">
        <f t="shared" si="3"/>
        <v>5.6000000000000005</v>
      </c>
      <c r="I257">
        <v>920.42070000000001</v>
      </c>
      <c r="J257" t="s">
        <v>93</v>
      </c>
      <c r="K257">
        <v>0.16600000000000001</v>
      </c>
      <c r="L257">
        <v>923.04541200000006</v>
      </c>
      <c r="M257">
        <v>1.9632E-2</v>
      </c>
      <c r="N257">
        <v>2.1385540000000001</v>
      </c>
      <c r="O257">
        <v>2.0215E-2</v>
      </c>
      <c r="P257">
        <v>5.1818340000000003</v>
      </c>
      <c r="Q257">
        <v>1.2406E-2</v>
      </c>
    </row>
    <row r="258" spans="1:17" x14ac:dyDescent="0.2">
      <c r="A258" t="s">
        <v>15</v>
      </c>
      <c r="B258">
        <v>114</v>
      </c>
      <c r="C258">
        <v>121</v>
      </c>
      <c r="D258" t="s">
        <v>83</v>
      </c>
      <c r="G258">
        <v>7</v>
      </c>
      <c r="H258" s="1">
        <f t="shared" si="3"/>
        <v>5.6000000000000005</v>
      </c>
      <c r="I258">
        <v>920.42070000000001</v>
      </c>
      <c r="J258" t="s">
        <v>93</v>
      </c>
      <c r="K258">
        <v>0.5</v>
      </c>
      <c r="L258">
        <v>923.34499700000003</v>
      </c>
      <c r="M258">
        <v>4.1399999999999999E-2</v>
      </c>
      <c r="N258">
        <v>2.4381390000000001</v>
      </c>
      <c r="O258">
        <v>4.1679000000000001E-2</v>
      </c>
      <c r="P258">
        <v>5.1853819999999997</v>
      </c>
      <c r="Q258">
        <v>1.4357999999999999E-2</v>
      </c>
    </row>
    <row r="259" spans="1:17" x14ac:dyDescent="0.2">
      <c r="A259" t="s">
        <v>15</v>
      </c>
      <c r="B259">
        <v>114</v>
      </c>
      <c r="C259">
        <v>121</v>
      </c>
      <c r="D259" t="s">
        <v>83</v>
      </c>
      <c r="G259">
        <v>7</v>
      </c>
      <c r="H259" s="1">
        <f t="shared" si="3"/>
        <v>5.6000000000000005</v>
      </c>
      <c r="I259">
        <v>920.42070000000001</v>
      </c>
      <c r="J259" t="s">
        <v>93</v>
      </c>
      <c r="K259">
        <v>1</v>
      </c>
      <c r="L259">
        <v>923.52235599999995</v>
      </c>
      <c r="M259">
        <v>3.0824000000000001E-2</v>
      </c>
      <c r="N259">
        <v>2.6154980000000001</v>
      </c>
      <c r="O259">
        <v>3.1198E-2</v>
      </c>
      <c r="P259">
        <v>5.1490460000000002</v>
      </c>
      <c r="Q259">
        <v>5.2486999999999999E-2</v>
      </c>
    </row>
    <row r="260" spans="1:17" x14ac:dyDescent="0.2">
      <c r="A260" t="s">
        <v>15</v>
      </c>
      <c r="B260">
        <v>114</v>
      </c>
      <c r="C260">
        <v>121</v>
      </c>
      <c r="D260" t="s">
        <v>83</v>
      </c>
      <c r="G260">
        <v>7</v>
      </c>
      <c r="H260" s="1">
        <f t="shared" si="3"/>
        <v>5.6000000000000005</v>
      </c>
      <c r="I260">
        <v>920.42070000000001</v>
      </c>
      <c r="J260" t="s">
        <v>93</v>
      </c>
      <c r="K260">
        <v>5</v>
      </c>
      <c r="L260">
        <v>923.98742200000004</v>
      </c>
      <c r="M260">
        <v>2.3900999999999999E-2</v>
      </c>
      <c r="N260">
        <v>3.0805639999999999</v>
      </c>
      <c r="O260">
        <v>2.4382000000000001E-2</v>
      </c>
      <c r="P260">
        <v>5.1356739999999999</v>
      </c>
      <c r="Q260">
        <v>5.5506E-2</v>
      </c>
    </row>
    <row r="261" spans="1:17" x14ac:dyDescent="0.2">
      <c r="A261" t="s">
        <v>15</v>
      </c>
      <c r="B261">
        <v>114</v>
      </c>
      <c r="C261">
        <v>121</v>
      </c>
      <c r="D261" t="s">
        <v>83</v>
      </c>
      <c r="G261">
        <v>7</v>
      </c>
      <c r="H261" s="1">
        <f t="shared" ref="H261:H324" si="4">(G261*0.8)</f>
        <v>5.6000000000000005</v>
      </c>
      <c r="I261">
        <v>920.42070000000001</v>
      </c>
      <c r="J261" t="s">
        <v>93</v>
      </c>
      <c r="K261">
        <v>10</v>
      </c>
      <c r="L261">
        <v>924.07857300000001</v>
      </c>
      <c r="M261">
        <v>3.6851000000000002E-2</v>
      </c>
      <c r="N261">
        <v>3.1717149999999998</v>
      </c>
      <c r="O261">
        <v>3.7164000000000003E-2</v>
      </c>
      <c r="P261">
        <v>5.1462510000000004</v>
      </c>
      <c r="Q261">
        <v>4.7641000000000003E-2</v>
      </c>
    </row>
    <row r="262" spans="1:17" x14ac:dyDescent="0.2">
      <c r="A262" t="s">
        <v>15</v>
      </c>
      <c r="B262">
        <v>114</v>
      </c>
      <c r="C262">
        <v>121</v>
      </c>
      <c r="D262" t="s">
        <v>83</v>
      </c>
      <c r="G262">
        <v>7</v>
      </c>
      <c r="H262" s="1">
        <f t="shared" si="4"/>
        <v>5.6000000000000005</v>
      </c>
      <c r="I262">
        <v>920.42070000000001</v>
      </c>
      <c r="J262" t="s">
        <v>93</v>
      </c>
      <c r="K262">
        <v>30.000001999999999</v>
      </c>
      <c r="L262">
        <v>924.19608900000003</v>
      </c>
      <c r="M262">
        <v>4.6739999999999997E-2</v>
      </c>
      <c r="N262">
        <v>3.289231</v>
      </c>
      <c r="O262">
        <v>4.6988000000000002E-2</v>
      </c>
      <c r="P262">
        <v>5.1359630000000003</v>
      </c>
      <c r="Q262">
        <v>5.6465000000000001E-2</v>
      </c>
    </row>
    <row r="263" spans="1:17" x14ac:dyDescent="0.2">
      <c r="A263" t="s">
        <v>15</v>
      </c>
      <c r="B263">
        <v>114</v>
      </c>
      <c r="C263">
        <v>121</v>
      </c>
      <c r="D263" t="s">
        <v>83</v>
      </c>
      <c r="G263">
        <v>7</v>
      </c>
      <c r="H263" s="1">
        <f t="shared" si="4"/>
        <v>5.6000000000000005</v>
      </c>
      <c r="I263">
        <v>920.42070000000001</v>
      </c>
      <c r="J263" t="s">
        <v>93</v>
      </c>
      <c r="K263">
        <v>60.000003999999997</v>
      </c>
      <c r="L263">
        <v>924.16440599999999</v>
      </c>
      <c r="M263">
        <v>2.2193999999999998E-2</v>
      </c>
      <c r="N263">
        <v>3.2575479999999999</v>
      </c>
      <c r="O263">
        <v>2.2710999999999999E-2</v>
      </c>
      <c r="P263">
        <v>5.1399369999999998</v>
      </c>
      <c r="Q263">
        <v>5.1917999999999999E-2</v>
      </c>
    </row>
    <row r="264" spans="1:17" x14ac:dyDescent="0.2">
      <c r="A264" t="s">
        <v>15</v>
      </c>
      <c r="B264">
        <v>114</v>
      </c>
      <c r="C264">
        <v>121</v>
      </c>
      <c r="D264" t="s">
        <v>83</v>
      </c>
      <c r="G264">
        <v>7</v>
      </c>
      <c r="H264" s="1">
        <f t="shared" si="4"/>
        <v>5.6000000000000005</v>
      </c>
      <c r="I264">
        <v>920.42070000000001</v>
      </c>
      <c r="J264" t="s">
        <v>93</v>
      </c>
      <c r="K264">
        <v>120.00000799999999</v>
      </c>
      <c r="L264">
        <v>924.12021700000003</v>
      </c>
      <c r="M264">
        <v>6.7989999999999995E-2</v>
      </c>
      <c r="N264">
        <v>3.2133590000000001</v>
      </c>
      <c r="O264">
        <v>6.8160999999999999E-2</v>
      </c>
      <c r="P264">
        <v>5.1362420000000002</v>
      </c>
      <c r="Q264">
        <v>5.5355000000000001E-2</v>
      </c>
    </row>
    <row r="265" spans="1:17" x14ac:dyDescent="0.2">
      <c r="A265" t="s">
        <v>15</v>
      </c>
      <c r="B265">
        <v>114</v>
      </c>
      <c r="C265">
        <v>121</v>
      </c>
      <c r="D265" t="s">
        <v>83</v>
      </c>
      <c r="G265">
        <v>7</v>
      </c>
      <c r="H265" s="1">
        <f t="shared" si="4"/>
        <v>5.6000000000000005</v>
      </c>
      <c r="I265">
        <v>920.42070000000001</v>
      </c>
      <c r="J265" t="s">
        <v>94</v>
      </c>
      <c r="K265">
        <v>0</v>
      </c>
      <c r="L265">
        <v>920.89748199999997</v>
      </c>
      <c r="M265">
        <v>8.0990000000000003E-3</v>
      </c>
      <c r="N265">
        <v>0</v>
      </c>
      <c r="O265">
        <v>0</v>
      </c>
      <c r="P265">
        <v>5.1714229999999999</v>
      </c>
      <c r="Q265">
        <v>9.8329999999999997E-3</v>
      </c>
    </row>
    <row r="266" spans="1:17" x14ac:dyDescent="0.2">
      <c r="A266" t="s">
        <v>15</v>
      </c>
      <c r="B266">
        <v>114</v>
      </c>
      <c r="C266">
        <v>121</v>
      </c>
      <c r="D266" t="s">
        <v>83</v>
      </c>
      <c r="G266">
        <v>7</v>
      </c>
      <c r="H266" s="1">
        <f t="shared" si="4"/>
        <v>5.6000000000000005</v>
      </c>
      <c r="I266">
        <v>920.42070000000001</v>
      </c>
      <c r="J266" t="s">
        <v>94</v>
      </c>
      <c r="K266">
        <v>0.16600000000000001</v>
      </c>
      <c r="L266">
        <v>922.918905</v>
      </c>
      <c r="M266">
        <v>4.0249E-2</v>
      </c>
      <c r="N266">
        <v>2.021423</v>
      </c>
      <c r="O266">
        <v>4.1056000000000002E-2</v>
      </c>
      <c r="P266">
        <v>5.1763029999999999</v>
      </c>
      <c r="Q266">
        <v>5.3470000000000002E-3</v>
      </c>
    </row>
    <row r="267" spans="1:17" x14ac:dyDescent="0.2">
      <c r="A267" t="s">
        <v>15</v>
      </c>
      <c r="B267">
        <v>114</v>
      </c>
      <c r="C267">
        <v>121</v>
      </c>
      <c r="D267" t="s">
        <v>83</v>
      </c>
      <c r="G267">
        <v>7</v>
      </c>
      <c r="H267" s="1">
        <f t="shared" si="4"/>
        <v>5.6000000000000005</v>
      </c>
      <c r="I267">
        <v>920.42070000000001</v>
      </c>
      <c r="J267" t="s">
        <v>94</v>
      </c>
      <c r="K267">
        <v>0.5</v>
      </c>
      <c r="L267">
        <v>923.00619800000004</v>
      </c>
      <c r="M267">
        <v>2.5257999999999999E-2</v>
      </c>
      <c r="N267">
        <v>2.1087159999999998</v>
      </c>
      <c r="O267">
        <v>2.6525E-2</v>
      </c>
      <c r="P267">
        <v>5.1818070000000001</v>
      </c>
      <c r="Q267">
        <v>6.5160000000000001E-3</v>
      </c>
    </row>
    <row r="268" spans="1:17" x14ac:dyDescent="0.2">
      <c r="A268" t="s">
        <v>15</v>
      </c>
      <c r="B268">
        <v>114</v>
      </c>
      <c r="C268">
        <v>121</v>
      </c>
      <c r="D268" t="s">
        <v>83</v>
      </c>
      <c r="G268">
        <v>7</v>
      </c>
      <c r="H268" s="1">
        <f t="shared" si="4"/>
        <v>5.6000000000000005</v>
      </c>
      <c r="I268">
        <v>920.42070000000001</v>
      </c>
      <c r="J268" t="s">
        <v>94</v>
      </c>
      <c r="K268">
        <v>1</v>
      </c>
      <c r="L268">
        <v>923.119326</v>
      </c>
      <c r="M268">
        <v>2.3453000000000002E-2</v>
      </c>
      <c r="N268">
        <v>2.2218429999999998</v>
      </c>
      <c r="O268">
        <v>2.4812000000000001E-2</v>
      </c>
      <c r="P268">
        <v>5.14161</v>
      </c>
      <c r="Q268">
        <v>5.6494999999999997E-2</v>
      </c>
    </row>
    <row r="269" spans="1:17" x14ac:dyDescent="0.2">
      <c r="A269" t="s">
        <v>15</v>
      </c>
      <c r="B269">
        <v>114</v>
      </c>
      <c r="C269">
        <v>121</v>
      </c>
      <c r="D269" t="s">
        <v>83</v>
      </c>
      <c r="G269">
        <v>7</v>
      </c>
      <c r="H269" s="1">
        <f t="shared" si="4"/>
        <v>5.6000000000000005</v>
      </c>
      <c r="I269">
        <v>920.42070000000001</v>
      </c>
      <c r="J269" t="s">
        <v>94</v>
      </c>
      <c r="K269">
        <v>5</v>
      </c>
      <c r="L269">
        <v>923.43116099999997</v>
      </c>
      <c r="M269">
        <v>7.9469999999999999E-2</v>
      </c>
      <c r="N269">
        <v>2.5336789999999998</v>
      </c>
      <c r="O269">
        <v>7.9881999999999995E-2</v>
      </c>
      <c r="P269">
        <v>5.1452830000000001</v>
      </c>
      <c r="Q269">
        <v>6.3821000000000003E-2</v>
      </c>
    </row>
    <row r="270" spans="1:17" x14ac:dyDescent="0.2">
      <c r="A270" t="s">
        <v>15</v>
      </c>
      <c r="B270">
        <v>114</v>
      </c>
      <c r="C270">
        <v>121</v>
      </c>
      <c r="D270" t="s">
        <v>83</v>
      </c>
      <c r="G270">
        <v>7</v>
      </c>
      <c r="H270" s="1">
        <f t="shared" si="4"/>
        <v>5.6000000000000005</v>
      </c>
      <c r="I270">
        <v>920.42070000000001</v>
      </c>
      <c r="J270" t="s">
        <v>94</v>
      </c>
      <c r="K270">
        <v>10</v>
      </c>
      <c r="L270">
        <v>923.56044399999996</v>
      </c>
      <c r="M270">
        <v>4.6677999999999997E-2</v>
      </c>
      <c r="N270">
        <v>2.6629610000000001</v>
      </c>
      <c r="O270">
        <v>4.7375E-2</v>
      </c>
      <c r="P270">
        <v>5.1409440000000002</v>
      </c>
      <c r="Q270">
        <v>5.0689999999999999E-2</v>
      </c>
    </row>
    <row r="271" spans="1:17" x14ac:dyDescent="0.2">
      <c r="A271" t="s">
        <v>15</v>
      </c>
      <c r="B271">
        <v>114</v>
      </c>
      <c r="C271">
        <v>121</v>
      </c>
      <c r="D271" t="s">
        <v>83</v>
      </c>
      <c r="G271">
        <v>7</v>
      </c>
      <c r="H271" s="1">
        <f t="shared" si="4"/>
        <v>5.6000000000000005</v>
      </c>
      <c r="I271">
        <v>920.42070000000001</v>
      </c>
      <c r="J271" t="s">
        <v>94</v>
      </c>
      <c r="K271">
        <v>30.000001999999999</v>
      </c>
      <c r="L271">
        <v>923.78027299999997</v>
      </c>
      <c r="M271">
        <v>2.7265000000000001E-2</v>
      </c>
      <c r="N271">
        <v>2.8827910000000001</v>
      </c>
      <c r="O271">
        <v>2.8441999999999999E-2</v>
      </c>
      <c r="P271">
        <v>5.1705319999999997</v>
      </c>
      <c r="Q271">
        <v>1.431E-3</v>
      </c>
    </row>
    <row r="272" spans="1:17" x14ac:dyDescent="0.2">
      <c r="A272" t="s">
        <v>15</v>
      </c>
      <c r="B272">
        <v>114</v>
      </c>
      <c r="C272">
        <v>121</v>
      </c>
      <c r="D272" t="s">
        <v>83</v>
      </c>
      <c r="G272">
        <v>7</v>
      </c>
      <c r="H272" s="1">
        <f t="shared" si="4"/>
        <v>5.6000000000000005</v>
      </c>
      <c r="I272">
        <v>920.42070000000001</v>
      </c>
      <c r="J272" t="s">
        <v>94</v>
      </c>
      <c r="K272">
        <v>60.000003999999997</v>
      </c>
      <c r="L272">
        <v>923.92534999999998</v>
      </c>
      <c r="M272">
        <v>7.7150999999999997E-2</v>
      </c>
      <c r="N272">
        <v>3.0278679999999998</v>
      </c>
      <c r="O272">
        <v>7.7575000000000005E-2</v>
      </c>
      <c r="P272">
        <v>5.1362690000000004</v>
      </c>
      <c r="Q272">
        <v>5.2180999999999998E-2</v>
      </c>
    </row>
    <row r="273" spans="1:17" x14ac:dyDescent="0.2">
      <c r="A273" t="s">
        <v>15</v>
      </c>
      <c r="B273">
        <v>114</v>
      </c>
      <c r="C273">
        <v>121</v>
      </c>
      <c r="D273" t="s">
        <v>83</v>
      </c>
      <c r="G273">
        <v>7</v>
      </c>
      <c r="H273" s="1">
        <f t="shared" si="4"/>
        <v>5.6000000000000005</v>
      </c>
      <c r="I273">
        <v>920.42070000000001</v>
      </c>
      <c r="J273" t="s">
        <v>94</v>
      </c>
      <c r="K273">
        <v>120.00000799999999</v>
      </c>
      <c r="L273">
        <v>923.99229800000001</v>
      </c>
      <c r="M273">
        <v>1.6330000000000001E-2</v>
      </c>
      <c r="N273">
        <v>3.0948159999999998</v>
      </c>
      <c r="O273">
        <v>1.8228000000000001E-2</v>
      </c>
      <c r="P273">
        <v>5.1361290000000004</v>
      </c>
      <c r="Q273">
        <v>5.5625000000000001E-2</v>
      </c>
    </row>
    <row r="274" spans="1:17" x14ac:dyDescent="0.2">
      <c r="A274" t="s">
        <v>15</v>
      </c>
      <c r="B274">
        <v>121</v>
      </c>
      <c r="C274">
        <v>125</v>
      </c>
      <c r="D274" t="s">
        <v>84</v>
      </c>
      <c r="G274">
        <v>4</v>
      </c>
      <c r="H274" s="1">
        <f t="shared" si="4"/>
        <v>3.2</v>
      </c>
      <c r="I274">
        <v>622.23886900000002</v>
      </c>
      <c r="J274" t="s">
        <v>93</v>
      </c>
      <c r="K274">
        <v>0</v>
      </c>
      <c r="L274">
        <v>622.62565500000005</v>
      </c>
      <c r="M274">
        <v>4.9789999999999999E-3</v>
      </c>
      <c r="N274">
        <v>0</v>
      </c>
      <c r="O274">
        <v>0</v>
      </c>
      <c r="P274">
        <v>6.2947829999999998</v>
      </c>
      <c r="Q274">
        <v>2.8114E-2</v>
      </c>
    </row>
    <row r="275" spans="1:17" x14ac:dyDescent="0.2">
      <c r="A275" t="s">
        <v>15</v>
      </c>
      <c r="B275">
        <v>121</v>
      </c>
      <c r="C275">
        <v>125</v>
      </c>
      <c r="D275" t="s">
        <v>84</v>
      </c>
      <c r="G275">
        <v>4</v>
      </c>
      <c r="H275" s="1">
        <f t="shared" si="4"/>
        <v>3.2</v>
      </c>
      <c r="I275">
        <v>622.23886900000002</v>
      </c>
      <c r="J275" t="s">
        <v>93</v>
      </c>
      <c r="K275">
        <v>0.16600000000000001</v>
      </c>
      <c r="L275">
        <v>622.68943300000001</v>
      </c>
      <c r="M275">
        <v>5.8809999999999999E-3</v>
      </c>
      <c r="N275">
        <v>6.3777E-2</v>
      </c>
      <c r="O275">
        <v>7.705E-3</v>
      </c>
      <c r="P275">
        <v>6.2949840000000004</v>
      </c>
      <c r="Q275">
        <v>2.8507000000000001E-2</v>
      </c>
    </row>
    <row r="276" spans="1:17" x14ac:dyDescent="0.2">
      <c r="A276" t="s">
        <v>15</v>
      </c>
      <c r="B276">
        <v>121</v>
      </c>
      <c r="C276">
        <v>125</v>
      </c>
      <c r="D276" t="s">
        <v>84</v>
      </c>
      <c r="G276">
        <v>4</v>
      </c>
      <c r="H276" s="1">
        <f t="shared" si="4"/>
        <v>3.2</v>
      </c>
      <c r="I276">
        <v>622.23886900000002</v>
      </c>
      <c r="J276" t="s">
        <v>93</v>
      </c>
      <c r="K276">
        <v>0.5</v>
      </c>
      <c r="L276">
        <v>622.724334</v>
      </c>
      <c r="M276">
        <v>5.3949999999999996E-3</v>
      </c>
      <c r="N276">
        <v>9.8678000000000002E-2</v>
      </c>
      <c r="O276">
        <v>7.3410000000000003E-3</v>
      </c>
      <c r="P276">
        <v>6.3039940000000003</v>
      </c>
      <c r="Q276">
        <v>3.2500000000000001E-2</v>
      </c>
    </row>
    <row r="277" spans="1:17" x14ac:dyDescent="0.2">
      <c r="A277" t="s">
        <v>15</v>
      </c>
      <c r="B277">
        <v>121</v>
      </c>
      <c r="C277">
        <v>125</v>
      </c>
      <c r="D277" t="s">
        <v>84</v>
      </c>
      <c r="G277">
        <v>4</v>
      </c>
      <c r="H277" s="1">
        <f t="shared" si="4"/>
        <v>3.2</v>
      </c>
      <c r="I277">
        <v>622.23886900000002</v>
      </c>
      <c r="J277" t="s">
        <v>93</v>
      </c>
      <c r="K277">
        <v>1</v>
      </c>
      <c r="L277">
        <v>622.77218700000003</v>
      </c>
      <c r="M277">
        <v>1.4524E-2</v>
      </c>
      <c r="N277">
        <v>0.146532</v>
      </c>
      <c r="O277">
        <v>1.5354E-2</v>
      </c>
      <c r="P277">
        <v>6.2497509999999998</v>
      </c>
      <c r="Q277">
        <v>5.9574000000000002E-2</v>
      </c>
    </row>
    <row r="278" spans="1:17" x14ac:dyDescent="0.2">
      <c r="A278" t="s">
        <v>15</v>
      </c>
      <c r="B278">
        <v>121</v>
      </c>
      <c r="C278">
        <v>125</v>
      </c>
      <c r="D278" t="s">
        <v>84</v>
      </c>
      <c r="G278">
        <v>4</v>
      </c>
      <c r="H278" s="1">
        <f t="shared" si="4"/>
        <v>3.2</v>
      </c>
      <c r="I278">
        <v>622.23886900000002</v>
      </c>
      <c r="J278" t="s">
        <v>93</v>
      </c>
      <c r="K278">
        <v>5</v>
      </c>
      <c r="L278">
        <v>623.04634699999997</v>
      </c>
      <c r="M278">
        <v>1.2605999999999999E-2</v>
      </c>
      <c r="N278">
        <v>0.42069200000000001</v>
      </c>
      <c r="O278">
        <v>1.3554E-2</v>
      </c>
      <c r="P278">
        <v>6.2389390000000002</v>
      </c>
      <c r="Q278">
        <v>6.0899000000000002E-2</v>
      </c>
    </row>
    <row r="279" spans="1:17" x14ac:dyDescent="0.2">
      <c r="A279" t="s">
        <v>15</v>
      </c>
      <c r="B279">
        <v>121</v>
      </c>
      <c r="C279">
        <v>125</v>
      </c>
      <c r="D279" t="s">
        <v>84</v>
      </c>
      <c r="G279">
        <v>4</v>
      </c>
      <c r="H279" s="1">
        <f t="shared" si="4"/>
        <v>3.2</v>
      </c>
      <c r="I279">
        <v>622.23886900000002</v>
      </c>
      <c r="J279" t="s">
        <v>93</v>
      </c>
      <c r="K279">
        <v>10</v>
      </c>
      <c r="L279">
        <v>623.27332699999999</v>
      </c>
      <c r="M279">
        <v>1.9483E-2</v>
      </c>
      <c r="N279">
        <v>0.647671</v>
      </c>
      <c r="O279">
        <v>2.0108999999999998E-2</v>
      </c>
      <c r="P279">
        <v>6.2479380000000004</v>
      </c>
      <c r="Q279">
        <v>5.8388000000000002E-2</v>
      </c>
    </row>
    <row r="280" spans="1:17" x14ac:dyDescent="0.2">
      <c r="A280" t="s">
        <v>15</v>
      </c>
      <c r="B280">
        <v>121</v>
      </c>
      <c r="C280">
        <v>125</v>
      </c>
      <c r="D280" t="s">
        <v>84</v>
      </c>
      <c r="G280">
        <v>4</v>
      </c>
      <c r="H280" s="1">
        <f t="shared" si="4"/>
        <v>3.2</v>
      </c>
      <c r="I280">
        <v>622.23886900000002</v>
      </c>
      <c r="J280" t="s">
        <v>93</v>
      </c>
      <c r="K280">
        <v>30.000001999999999</v>
      </c>
      <c r="L280">
        <v>623.71872299999995</v>
      </c>
      <c r="M280">
        <v>1.1115999999999999E-2</v>
      </c>
      <c r="N280">
        <v>1.0930679999999999</v>
      </c>
      <c r="O280">
        <v>1.218E-2</v>
      </c>
      <c r="P280">
        <v>6.2381060000000002</v>
      </c>
      <c r="Q280">
        <v>6.633E-2</v>
      </c>
    </row>
    <row r="281" spans="1:17" x14ac:dyDescent="0.2">
      <c r="A281" t="s">
        <v>15</v>
      </c>
      <c r="B281">
        <v>121</v>
      </c>
      <c r="C281">
        <v>125</v>
      </c>
      <c r="D281" t="s">
        <v>84</v>
      </c>
      <c r="G281">
        <v>4</v>
      </c>
      <c r="H281" s="1">
        <f t="shared" si="4"/>
        <v>3.2</v>
      </c>
      <c r="I281">
        <v>622.23886900000002</v>
      </c>
      <c r="J281" t="s">
        <v>93</v>
      </c>
      <c r="K281">
        <v>60.000003999999997</v>
      </c>
      <c r="L281">
        <v>623.97036300000002</v>
      </c>
      <c r="M281">
        <v>1.503E-2</v>
      </c>
      <c r="N281">
        <v>1.3447070000000001</v>
      </c>
      <c r="O281">
        <v>1.5833E-2</v>
      </c>
      <c r="P281">
        <v>6.2446169999999999</v>
      </c>
      <c r="Q281">
        <v>6.0762999999999998E-2</v>
      </c>
    </row>
    <row r="282" spans="1:17" x14ac:dyDescent="0.2">
      <c r="A282" t="s">
        <v>15</v>
      </c>
      <c r="B282">
        <v>121</v>
      </c>
      <c r="C282">
        <v>125</v>
      </c>
      <c r="D282" t="s">
        <v>84</v>
      </c>
      <c r="G282">
        <v>4</v>
      </c>
      <c r="H282" s="1">
        <f t="shared" si="4"/>
        <v>3.2</v>
      </c>
      <c r="I282">
        <v>622.23886900000002</v>
      </c>
      <c r="J282" t="s">
        <v>93</v>
      </c>
      <c r="K282">
        <v>120.00000799999999</v>
      </c>
      <c r="L282">
        <v>624.07232299999998</v>
      </c>
      <c r="M282">
        <v>1.9324999999999998E-2</v>
      </c>
      <c r="N282">
        <v>1.4466669999999999</v>
      </c>
      <c r="O282">
        <v>1.9956000000000002E-2</v>
      </c>
      <c r="P282">
        <v>6.2402769999999999</v>
      </c>
      <c r="Q282">
        <v>6.7177000000000001E-2</v>
      </c>
    </row>
    <row r="283" spans="1:17" x14ac:dyDescent="0.2">
      <c r="A283" t="s">
        <v>15</v>
      </c>
      <c r="B283">
        <v>121</v>
      </c>
      <c r="C283">
        <v>125</v>
      </c>
      <c r="D283" t="s">
        <v>84</v>
      </c>
      <c r="G283">
        <v>4</v>
      </c>
      <c r="H283" s="1">
        <f t="shared" si="4"/>
        <v>3.2</v>
      </c>
      <c r="I283">
        <v>622.23886900000002</v>
      </c>
      <c r="J283" t="s">
        <v>94</v>
      </c>
      <c r="K283">
        <v>0</v>
      </c>
      <c r="L283">
        <v>622.62358800000004</v>
      </c>
      <c r="M283">
        <v>1.5448999999999999E-2</v>
      </c>
      <c r="N283">
        <v>0</v>
      </c>
      <c r="O283">
        <v>0</v>
      </c>
      <c r="P283">
        <v>6.2848420000000003</v>
      </c>
      <c r="Q283">
        <v>2.3852000000000002E-2</v>
      </c>
    </row>
    <row r="284" spans="1:17" x14ac:dyDescent="0.2">
      <c r="A284" t="s">
        <v>15</v>
      </c>
      <c r="B284">
        <v>121</v>
      </c>
      <c r="C284">
        <v>125</v>
      </c>
      <c r="D284" t="s">
        <v>84</v>
      </c>
      <c r="G284">
        <v>4</v>
      </c>
      <c r="H284" s="1">
        <f t="shared" si="4"/>
        <v>3.2</v>
      </c>
      <c r="I284">
        <v>622.23886900000002</v>
      </c>
      <c r="J284" t="s">
        <v>94</v>
      </c>
      <c r="K284">
        <v>0.16600000000000001</v>
      </c>
      <c r="L284">
        <v>622.67323099999999</v>
      </c>
      <c r="M284">
        <v>1.1592999999999999E-2</v>
      </c>
      <c r="N284">
        <v>4.9643E-2</v>
      </c>
      <c r="O284">
        <v>1.9314999999999999E-2</v>
      </c>
      <c r="P284">
        <v>6.2891789999999999</v>
      </c>
      <c r="Q284">
        <v>2.3460999999999999E-2</v>
      </c>
    </row>
    <row r="285" spans="1:17" x14ac:dyDescent="0.2">
      <c r="A285" t="s">
        <v>15</v>
      </c>
      <c r="B285">
        <v>121</v>
      </c>
      <c r="C285">
        <v>125</v>
      </c>
      <c r="D285" t="s">
        <v>84</v>
      </c>
      <c r="G285">
        <v>4</v>
      </c>
      <c r="H285" s="1">
        <f t="shared" si="4"/>
        <v>3.2</v>
      </c>
      <c r="I285">
        <v>622.23886900000002</v>
      </c>
      <c r="J285" t="s">
        <v>94</v>
      </c>
      <c r="K285">
        <v>0.5</v>
      </c>
      <c r="L285">
        <v>622.666832</v>
      </c>
      <c r="M285">
        <v>9.5390000000000006E-3</v>
      </c>
      <c r="N285">
        <v>4.3243999999999998E-2</v>
      </c>
      <c r="O285">
        <v>1.8157E-2</v>
      </c>
      <c r="P285">
        <v>6.2979289999999999</v>
      </c>
      <c r="Q285">
        <v>2.5259E-2</v>
      </c>
    </row>
    <row r="286" spans="1:17" x14ac:dyDescent="0.2">
      <c r="A286" t="s">
        <v>15</v>
      </c>
      <c r="B286">
        <v>121</v>
      </c>
      <c r="C286">
        <v>125</v>
      </c>
      <c r="D286" t="s">
        <v>84</v>
      </c>
      <c r="G286">
        <v>4</v>
      </c>
      <c r="H286" s="1">
        <f t="shared" si="4"/>
        <v>3.2</v>
      </c>
      <c r="I286">
        <v>622.23886900000002</v>
      </c>
      <c r="J286" t="s">
        <v>94</v>
      </c>
      <c r="K286">
        <v>1</v>
      </c>
      <c r="L286">
        <v>622.681511</v>
      </c>
      <c r="M286">
        <v>2.2859999999999998E-2</v>
      </c>
      <c r="N286">
        <v>5.7923000000000002E-2</v>
      </c>
      <c r="O286">
        <v>2.7591000000000001E-2</v>
      </c>
      <c r="P286">
        <v>6.2440689999999996</v>
      </c>
      <c r="Q286">
        <v>6.3420000000000004E-2</v>
      </c>
    </row>
    <row r="287" spans="1:17" x14ac:dyDescent="0.2">
      <c r="A287" t="s">
        <v>15</v>
      </c>
      <c r="B287">
        <v>121</v>
      </c>
      <c r="C287">
        <v>125</v>
      </c>
      <c r="D287" t="s">
        <v>84</v>
      </c>
      <c r="G287">
        <v>4</v>
      </c>
      <c r="H287" s="1">
        <f t="shared" si="4"/>
        <v>3.2</v>
      </c>
      <c r="I287">
        <v>622.23886900000002</v>
      </c>
      <c r="J287" t="s">
        <v>94</v>
      </c>
      <c r="K287">
        <v>5</v>
      </c>
      <c r="L287">
        <v>622.67385400000001</v>
      </c>
      <c r="M287">
        <v>6.7089999999999997E-3</v>
      </c>
      <c r="N287">
        <v>5.0265999999999998E-2</v>
      </c>
      <c r="O287">
        <v>1.6843E-2</v>
      </c>
      <c r="P287">
        <v>6.2455239999999996</v>
      </c>
      <c r="Q287">
        <v>6.5778000000000003E-2</v>
      </c>
    </row>
    <row r="288" spans="1:17" x14ac:dyDescent="0.2">
      <c r="A288" t="s">
        <v>15</v>
      </c>
      <c r="B288">
        <v>121</v>
      </c>
      <c r="C288">
        <v>125</v>
      </c>
      <c r="D288" t="s">
        <v>84</v>
      </c>
      <c r="G288">
        <v>4</v>
      </c>
      <c r="H288" s="1">
        <f t="shared" si="4"/>
        <v>3.2</v>
      </c>
      <c r="I288">
        <v>622.23886900000002</v>
      </c>
      <c r="J288" t="s">
        <v>94</v>
      </c>
      <c r="K288">
        <v>10</v>
      </c>
      <c r="L288">
        <v>622.68440699999996</v>
      </c>
      <c r="M288">
        <v>6.0610000000000004E-3</v>
      </c>
      <c r="N288">
        <v>6.0818999999999998E-2</v>
      </c>
      <c r="O288">
        <v>1.6594999999999999E-2</v>
      </c>
      <c r="P288">
        <v>6.2477220000000004</v>
      </c>
      <c r="Q288">
        <v>5.9594000000000001E-2</v>
      </c>
    </row>
    <row r="289" spans="1:17" x14ac:dyDescent="0.2">
      <c r="A289" t="s">
        <v>15</v>
      </c>
      <c r="B289">
        <v>121</v>
      </c>
      <c r="C289">
        <v>125</v>
      </c>
      <c r="D289" t="s">
        <v>84</v>
      </c>
      <c r="G289">
        <v>4</v>
      </c>
      <c r="H289" s="1">
        <f t="shared" si="4"/>
        <v>3.2</v>
      </c>
      <c r="I289">
        <v>622.23886900000002</v>
      </c>
      <c r="J289" t="s">
        <v>94</v>
      </c>
      <c r="K289">
        <v>30.000001999999999</v>
      </c>
      <c r="L289">
        <v>622.70672300000001</v>
      </c>
      <c r="M289">
        <v>4.4019999999999997E-3</v>
      </c>
      <c r="N289">
        <v>8.3135000000000001E-2</v>
      </c>
      <c r="O289">
        <v>1.6063999999999998E-2</v>
      </c>
      <c r="P289">
        <v>6.2831970000000004</v>
      </c>
      <c r="Q289">
        <v>3.2209999999999999E-3</v>
      </c>
    </row>
    <row r="290" spans="1:17" x14ac:dyDescent="0.2">
      <c r="A290" t="s">
        <v>15</v>
      </c>
      <c r="B290">
        <v>121</v>
      </c>
      <c r="C290">
        <v>125</v>
      </c>
      <c r="D290" t="s">
        <v>84</v>
      </c>
      <c r="G290">
        <v>4</v>
      </c>
      <c r="H290" s="1">
        <f t="shared" si="4"/>
        <v>3.2</v>
      </c>
      <c r="I290">
        <v>622.23886900000002</v>
      </c>
      <c r="J290" t="s">
        <v>94</v>
      </c>
      <c r="K290">
        <v>60.000003999999997</v>
      </c>
      <c r="L290">
        <v>622.73523999999998</v>
      </c>
      <c r="M290">
        <v>2.3171000000000001E-2</v>
      </c>
      <c r="N290">
        <v>0.111652</v>
      </c>
      <c r="O290">
        <v>2.7848999999999999E-2</v>
      </c>
      <c r="P290">
        <v>6.2458679999999998</v>
      </c>
      <c r="Q290">
        <v>6.1987E-2</v>
      </c>
    </row>
    <row r="291" spans="1:17" x14ac:dyDescent="0.2">
      <c r="A291" t="s">
        <v>15</v>
      </c>
      <c r="B291">
        <v>121</v>
      </c>
      <c r="C291">
        <v>125</v>
      </c>
      <c r="D291" t="s">
        <v>84</v>
      </c>
      <c r="G291">
        <v>4</v>
      </c>
      <c r="H291" s="1">
        <f t="shared" si="4"/>
        <v>3.2</v>
      </c>
      <c r="I291">
        <v>622.23886900000002</v>
      </c>
      <c r="J291" t="s">
        <v>94</v>
      </c>
      <c r="K291">
        <v>120.00000799999999</v>
      </c>
      <c r="L291">
        <v>622.76175999999998</v>
      </c>
      <c r="M291">
        <v>1.1546000000000001E-2</v>
      </c>
      <c r="N291">
        <v>0.13817199999999999</v>
      </c>
      <c r="O291">
        <v>1.9286000000000001E-2</v>
      </c>
      <c r="P291">
        <v>6.2456319999999996</v>
      </c>
      <c r="Q291">
        <v>6.7098000000000005E-2</v>
      </c>
    </row>
    <row r="292" spans="1:17" x14ac:dyDescent="0.2">
      <c r="A292" t="s">
        <v>15</v>
      </c>
      <c r="B292">
        <v>125</v>
      </c>
      <c r="C292">
        <v>141</v>
      </c>
      <c r="D292" t="s">
        <v>85</v>
      </c>
      <c r="G292">
        <v>16</v>
      </c>
      <c r="H292" s="1">
        <f t="shared" si="4"/>
        <v>12.8</v>
      </c>
      <c r="I292">
        <v>1953.8495</v>
      </c>
      <c r="J292" t="s">
        <v>93</v>
      </c>
      <c r="K292">
        <v>0</v>
      </c>
      <c r="L292">
        <v>1954.9784010000001</v>
      </c>
      <c r="M292">
        <v>1.8806E-2</v>
      </c>
      <c r="N292">
        <v>0</v>
      </c>
      <c r="O292">
        <v>0</v>
      </c>
      <c r="P292">
        <v>7.5040009999999997</v>
      </c>
      <c r="Q292">
        <v>0.14243500000000001</v>
      </c>
    </row>
    <row r="293" spans="1:17" x14ac:dyDescent="0.2">
      <c r="A293" t="s">
        <v>15</v>
      </c>
      <c r="B293">
        <v>125</v>
      </c>
      <c r="C293">
        <v>141</v>
      </c>
      <c r="D293" t="s">
        <v>85</v>
      </c>
      <c r="G293">
        <v>16</v>
      </c>
      <c r="H293" s="1">
        <f t="shared" si="4"/>
        <v>12.8</v>
      </c>
      <c r="I293">
        <v>1953.8495</v>
      </c>
      <c r="J293" t="s">
        <v>93</v>
      </c>
      <c r="K293">
        <v>0.16600000000000001</v>
      </c>
      <c r="L293">
        <v>1955.729415</v>
      </c>
      <c r="M293">
        <v>5.7263000000000001E-2</v>
      </c>
      <c r="N293">
        <v>0.75101399999999996</v>
      </c>
      <c r="O293">
        <v>6.0273E-2</v>
      </c>
      <c r="P293">
        <v>7.5018079999999996</v>
      </c>
      <c r="Q293">
        <v>0.17185900000000001</v>
      </c>
    </row>
    <row r="294" spans="1:17" x14ac:dyDescent="0.2">
      <c r="A294" t="s">
        <v>15</v>
      </c>
      <c r="B294">
        <v>125</v>
      </c>
      <c r="C294">
        <v>141</v>
      </c>
      <c r="D294" t="s">
        <v>85</v>
      </c>
      <c r="G294">
        <v>16</v>
      </c>
      <c r="H294" s="1">
        <f t="shared" si="4"/>
        <v>12.8</v>
      </c>
      <c r="I294">
        <v>1953.8495</v>
      </c>
      <c r="J294" t="s">
        <v>93</v>
      </c>
      <c r="K294">
        <v>0.5</v>
      </c>
      <c r="L294">
        <v>1956.1336570000001</v>
      </c>
      <c r="M294">
        <v>3.9687E-2</v>
      </c>
      <c r="N294">
        <v>1.1552560000000001</v>
      </c>
      <c r="O294">
        <v>4.3916999999999998E-2</v>
      </c>
      <c r="P294">
        <v>7.3985649999999996</v>
      </c>
      <c r="Q294">
        <v>2.5010000000000002E-3</v>
      </c>
    </row>
    <row r="295" spans="1:17" x14ac:dyDescent="0.2">
      <c r="A295" t="s">
        <v>15</v>
      </c>
      <c r="B295">
        <v>125</v>
      </c>
      <c r="C295">
        <v>141</v>
      </c>
      <c r="D295" t="s">
        <v>85</v>
      </c>
      <c r="G295">
        <v>16</v>
      </c>
      <c r="H295" s="1">
        <f t="shared" si="4"/>
        <v>12.8</v>
      </c>
      <c r="I295">
        <v>1953.8495</v>
      </c>
      <c r="J295" t="s">
        <v>93</v>
      </c>
      <c r="K295">
        <v>1</v>
      </c>
      <c r="L295">
        <v>1956.662934</v>
      </c>
      <c r="M295">
        <v>0.11118500000000001</v>
      </c>
      <c r="N295">
        <v>1.6845319999999999</v>
      </c>
      <c r="O295">
        <v>0.112764</v>
      </c>
      <c r="P295">
        <v>7.3615560000000002</v>
      </c>
      <c r="Q295">
        <v>8.0258999999999997E-2</v>
      </c>
    </row>
    <row r="296" spans="1:17" x14ac:dyDescent="0.2">
      <c r="A296" t="s">
        <v>15</v>
      </c>
      <c r="B296">
        <v>125</v>
      </c>
      <c r="C296">
        <v>141</v>
      </c>
      <c r="D296" t="s">
        <v>85</v>
      </c>
      <c r="G296">
        <v>16</v>
      </c>
      <c r="H296" s="1">
        <f t="shared" si="4"/>
        <v>12.8</v>
      </c>
      <c r="I296">
        <v>1953.8495</v>
      </c>
      <c r="J296" t="s">
        <v>93</v>
      </c>
      <c r="K296">
        <v>5</v>
      </c>
      <c r="L296">
        <v>1957.793422</v>
      </c>
      <c r="M296">
        <v>0.106617</v>
      </c>
      <c r="N296">
        <v>2.8150210000000002</v>
      </c>
      <c r="O296">
        <v>0.108263</v>
      </c>
      <c r="P296">
        <v>7.3676209999999998</v>
      </c>
      <c r="Q296">
        <v>4.9124000000000001E-2</v>
      </c>
    </row>
    <row r="297" spans="1:17" x14ac:dyDescent="0.2">
      <c r="A297" t="s">
        <v>15</v>
      </c>
      <c r="B297">
        <v>125</v>
      </c>
      <c r="C297">
        <v>141</v>
      </c>
      <c r="D297" t="s">
        <v>85</v>
      </c>
      <c r="G297">
        <v>16</v>
      </c>
      <c r="H297" s="1">
        <f t="shared" si="4"/>
        <v>12.8</v>
      </c>
      <c r="I297">
        <v>1953.8495</v>
      </c>
      <c r="J297" t="s">
        <v>93</v>
      </c>
      <c r="K297">
        <v>10</v>
      </c>
      <c r="L297">
        <v>1958.4179059999999</v>
      </c>
      <c r="M297">
        <v>0.108099</v>
      </c>
      <c r="N297">
        <v>3.439505</v>
      </c>
      <c r="O297">
        <v>0.109722</v>
      </c>
      <c r="P297">
        <v>7.3748360000000002</v>
      </c>
      <c r="Q297">
        <v>4.8222000000000001E-2</v>
      </c>
    </row>
    <row r="298" spans="1:17" x14ac:dyDescent="0.2">
      <c r="A298" t="s">
        <v>15</v>
      </c>
      <c r="B298">
        <v>125</v>
      </c>
      <c r="C298">
        <v>141</v>
      </c>
      <c r="D298" t="s">
        <v>85</v>
      </c>
      <c r="G298">
        <v>16</v>
      </c>
      <c r="H298" s="1">
        <f t="shared" si="4"/>
        <v>12.8</v>
      </c>
      <c r="I298">
        <v>1953.8495</v>
      </c>
      <c r="J298" t="s">
        <v>93</v>
      </c>
      <c r="K298">
        <v>30.000001999999999</v>
      </c>
      <c r="L298">
        <v>1959.856587</v>
      </c>
      <c r="M298">
        <v>8.6674000000000001E-2</v>
      </c>
      <c r="N298">
        <v>4.8781860000000004</v>
      </c>
      <c r="O298">
        <v>8.8691000000000006E-2</v>
      </c>
      <c r="P298">
        <v>7.3656740000000003</v>
      </c>
      <c r="Q298">
        <v>5.5752999999999997E-2</v>
      </c>
    </row>
    <row r="299" spans="1:17" x14ac:dyDescent="0.2">
      <c r="A299" t="s">
        <v>15</v>
      </c>
      <c r="B299">
        <v>125</v>
      </c>
      <c r="C299">
        <v>141</v>
      </c>
      <c r="D299" t="s">
        <v>85</v>
      </c>
      <c r="G299">
        <v>16</v>
      </c>
      <c r="H299" s="1">
        <f t="shared" si="4"/>
        <v>12.8</v>
      </c>
      <c r="I299">
        <v>1953.8495</v>
      </c>
      <c r="J299" t="s">
        <v>93</v>
      </c>
      <c r="K299">
        <v>60.000003999999997</v>
      </c>
      <c r="L299">
        <v>1960.7289330000001</v>
      </c>
      <c r="M299">
        <v>8.5596000000000005E-2</v>
      </c>
      <c r="N299">
        <v>5.7505319999999998</v>
      </c>
      <c r="O299">
        <v>8.7637999999999994E-2</v>
      </c>
      <c r="P299">
        <v>7.3720610000000004</v>
      </c>
      <c r="Q299">
        <v>5.0731999999999999E-2</v>
      </c>
    </row>
    <row r="300" spans="1:17" x14ac:dyDescent="0.2">
      <c r="A300" t="s">
        <v>15</v>
      </c>
      <c r="B300">
        <v>125</v>
      </c>
      <c r="C300">
        <v>141</v>
      </c>
      <c r="D300" t="s">
        <v>85</v>
      </c>
      <c r="G300">
        <v>16</v>
      </c>
      <c r="H300" s="1">
        <f t="shared" si="4"/>
        <v>12.8</v>
      </c>
      <c r="I300">
        <v>1953.8495</v>
      </c>
      <c r="J300" t="s">
        <v>93</v>
      </c>
      <c r="K300">
        <v>120.00000799999999</v>
      </c>
      <c r="L300">
        <v>1961.6171549999999</v>
      </c>
      <c r="M300">
        <v>8.3099999999999993E-2</v>
      </c>
      <c r="N300">
        <v>6.6387539999999996</v>
      </c>
      <c r="O300">
        <v>8.5200999999999999E-2</v>
      </c>
      <c r="P300">
        <v>7.3665849999999997</v>
      </c>
      <c r="Q300">
        <v>5.8259999999999999E-2</v>
      </c>
    </row>
    <row r="301" spans="1:17" x14ac:dyDescent="0.2">
      <c r="A301" t="s">
        <v>15</v>
      </c>
      <c r="B301">
        <v>125</v>
      </c>
      <c r="C301">
        <v>141</v>
      </c>
      <c r="D301" t="s">
        <v>85</v>
      </c>
      <c r="G301">
        <v>16</v>
      </c>
      <c r="H301" s="1">
        <f t="shared" si="4"/>
        <v>12.8</v>
      </c>
      <c r="I301">
        <v>1953.8495</v>
      </c>
      <c r="J301" t="s">
        <v>94</v>
      </c>
      <c r="K301">
        <v>0</v>
      </c>
      <c r="L301">
        <v>1955.0879829999999</v>
      </c>
      <c r="M301">
        <v>6.5723000000000004E-2</v>
      </c>
      <c r="N301">
        <v>0</v>
      </c>
      <c r="O301">
        <v>0</v>
      </c>
      <c r="P301">
        <v>7.4715360000000004</v>
      </c>
      <c r="Q301">
        <v>0.15148900000000001</v>
      </c>
    </row>
    <row r="302" spans="1:17" x14ac:dyDescent="0.2">
      <c r="A302" t="s">
        <v>15</v>
      </c>
      <c r="B302">
        <v>125</v>
      </c>
      <c r="C302">
        <v>141</v>
      </c>
      <c r="D302" t="s">
        <v>85</v>
      </c>
      <c r="G302">
        <v>16</v>
      </c>
      <c r="H302" s="1">
        <f t="shared" si="4"/>
        <v>12.8</v>
      </c>
      <c r="I302">
        <v>1953.8495</v>
      </c>
      <c r="J302" t="s">
        <v>94</v>
      </c>
      <c r="K302">
        <v>0.16600000000000001</v>
      </c>
      <c r="L302">
        <v>1955.530632</v>
      </c>
      <c r="M302">
        <v>4.2938999999999998E-2</v>
      </c>
      <c r="N302">
        <v>0.44264900000000001</v>
      </c>
      <c r="O302">
        <v>7.8506999999999993E-2</v>
      </c>
      <c r="P302">
        <v>7.5053020000000004</v>
      </c>
      <c r="Q302">
        <v>0.19942699999999999</v>
      </c>
    </row>
    <row r="303" spans="1:17" x14ac:dyDescent="0.2">
      <c r="A303" t="s">
        <v>15</v>
      </c>
      <c r="B303">
        <v>125</v>
      </c>
      <c r="C303">
        <v>141</v>
      </c>
      <c r="D303" t="s">
        <v>85</v>
      </c>
      <c r="G303">
        <v>16</v>
      </c>
      <c r="H303" s="1">
        <f t="shared" si="4"/>
        <v>12.8</v>
      </c>
      <c r="I303">
        <v>1953.8495</v>
      </c>
      <c r="J303" t="s">
        <v>94</v>
      </c>
      <c r="K303">
        <v>0.5</v>
      </c>
      <c r="L303">
        <v>1955.656064</v>
      </c>
      <c r="M303">
        <v>7.1954000000000004E-2</v>
      </c>
      <c r="N303">
        <v>0.56808099999999995</v>
      </c>
      <c r="O303">
        <v>9.7451999999999997E-2</v>
      </c>
      <c r="P303">
        <v>7.3988310000000004</v>
      </c>
      <c r="Q303">
        <v>6.986E-3</v>
      </c>
    </row>
    <row r="304" spans="1:17" x14ac:dyDescent="0.2">
      <c r="A304" t="s">
        <v>15</v>
      </c>
      <c r="B304">
        <v>125</v>
      </c>
      <c r="C304">
        <v>141</v>
      </c>
      <c r="D304" t="s">
        <v>85</v>
      </c>
      <c r="G304">
        <v>16</v>
      </c>
      <c r="H304" s="1">
        <f t="shared" si="4"/>
        <v>12.8</v>
      </c>
      <c r="I304">
        <v>1953.8495</v>
      </c>
      <c r="J304" t="s">
        <v>94</v>
      </c>
      <c r="K304">
        <v>1</v>
      </c>
      <c r="L304">
        <v>1955.8447189999999</v>
      </c>
      <c r="M304">
        <v>2.6941E-2</v>
      </c>
      <c r="N304">
        <v>0.75673599999999996</v>
      </c>
      <c r="O304">
        <v>7.1030999999999997E-2</v>
      </c>
      <c r="P304">
        <v>7.3682280000000002</v>
      </c>
      <c r="Q304">
        <v>4.7633000000000002E-2</v>
      </c>
    </row>
    <row r="305" spans="1:17" x14ac:dyDescent="0.2">
      <c r="A305" t="s">
        <v>15</v>
      </c>
      <c r="B305">
        <v>125</v>
      </c>
      <c r="C305">
        <v>141</v>
      </c>
      <c r="D305" t="s">
        <v>85</v>
      </c>
      <c r="G305">
        <v>16</v>
      </c>
      <c r="H305" s="1">
        <f t="shared" si="4"/>
        <v>12.8</v>
      </c>
      <c r="I305">
        <v>1953.8495</v>
      </c>
      <c r="J305" t="s">
        <v>94</v>
      </c>
      <c r="K305">
        <v>5</v>
      </c>
      <c r="L305">
        <v>1956.8549760000001</v>
      </c>
      <c r="M305">
        <v>0.24049499999999999</v>
      </c>
      <c r="N305">
        <v>1.766993</v>
      </c>
      <c r="O305">
        <v>0.24931400000000001</v>
      </c>
      <c r="P305">
        <v>7.3708650000000002</v>
      </c>
      <c r="Q305">
        <v>4.7328000000000002E-2</v>
      </c>
    </row>
    <row r="306" spans="1:17" x14ac:dyDescent="0.2">
      <c r="A306" t="s">
        <v>15</v>
      </c>
      <c r="B306">
        <v>125</v>
      </c>
      <c r="C306">
        <v>141</v>
      </c>
      <c r="D306" t="s">
        <v>85</v>
      </c>
      <c r="G306">
        <v>16</v>
      </c>
      <c r="H306" s="1">
        <f t="shared" si="4"/>
        <v>12.8</v>
      </c>
      <c r="I306">
        <v>1953.8495</v>
      </c>
      <c r="J306" t="s">
        <v>94</v>
      </c>
      <c r="K306">
        <v>10</v>
      </c>
      <c r="L306">
        <v>1957.140686</v>
      </c>
      <c r="M306">
        <v>0.12648699999999999</v>
      </c>
      <c r="N306">
        <v>2.0527030000000002</v>
      </c>
      <c r="O306">
        <v>0.142543</v>
      </c>
      <c r="P306">
        <v>7.3755139999999999</v>
      </c>
      <c r="Q306">
        <v>4.9009999999999998E-2</v>
      </c>
    </row>
    <row r="307" spans="1:17" x14ac:dyDescent="0.2">
      <c r="A307" t="s">
        <v>15</v>
      </c>
      <c r="B307">
        <v>125</v>
      </c>
      <c r="C307">
        <v>141</v>
      </c>
      <c r="D307" t="s">
        <v>85</v>
      </c>
      <c r="G307">
        <v>16</v>
      </c>
      <c r="H307" s="1">
        <f t="shared" si="4"/>
        <v>12.8</v>
      </c>
      <c r="I307">
        <v>1953.8495</v>
      </c>
      <c r="J307" t="s">
        <v>94</v>
      </c>
      <c r="K307">
        <v>30.000001999999999</v>
      </c>
      <c r="L307">
        <v>1957.9246639999999</v>
      </c>
      <c r="M307">
        <v>0.12604299999999999</v>
      </c>
      <c r="N307">
        <v>2.836681</v>
      </c>
      <c r="O307">
        <v>0.14215</v>
      </c>
      <c r="P307">
        <v>7.4051039999999997</v>
      </c>
      <c r="Q307">
        <v>1.6213999999999999E-2</v>
      </c>
    </row>
    <row r="308" spans="1:17" x14ac:dyDescent="0.2">
      <c r="A308" t="s">
        <v>15</v>
      </c>
      <c r="B308">
        <v>125</v>
      </c>
      <c r="C308">
        <v>141</v>
      </c>
      <c r="D308" t="s">
        <v>85</v>
      </c>
      <c r="G308">
        <v>16</v>
      </c>
      <c r="H308" s="1">
        <f t="shared" si="4"/>
        <v>12.8</v>
      </c>
      <c r="I308">
        <v>1953.8495</v>
      </c>
      <c r="J308" t="s">
        <v>94</v>
      </c>
      <c r="K308">
        <v>60.000003999999997</v>
      </c>
      <c r="L308">
        <v>1958.4091490000001</v>
      </c>
      <c r="M308">
        <v>0.100187</v>
      </c>
      <c r="N308">
        <v>3.3211650000000001</v>
      </c>
      <c r="O308">
        <v>0.119821</v>
      </c>
      <c r="P308">
        <v>7.3718450000000004</v>
      </c>
      <c r="Q308">
        <v>5.5551000000000003E-2</v>
      </c>
    </row>
    <row r="309" spans="1:17" x14ac:dyDescent="0.2">
      <c r="A309" t="s">
        <v>15</v>
      </c>
      <c r="B309">
        <v>125</v>
      </c>
      <c r="C309">
        <v>141</v>
      </c>
      <c r="D309" t="s">
        <v>85</v>
      </c>
      <c r="G309">
        <v>16</v>
      </c>
      <c r="H309" s="1">
        <f t="shared" si="4"/>
        <v>12.8</v>
      </c>
      <c r="I309">
        <v>1953.8495</v>
      </c>
      <c r="J309" t="s">
        <v>94</v>
      </c>
      <c r="K309">
        <v>120.00000799999999</v>
      </c>
      <c r="L309">
        <v>1958.913413</v>
      </c>
      <c r="M309">
        <v>0.10552599999999999</v>
      </c>
      <c r="N309">
        <v>3.8254299999999999</v>
      </c>
      <c r="O309">
        <v>0.124319</v>
      </c>
      <c r="P309">
        <v>7.3757950000000001</v>
      </c>
      <c r="Q309">
        <v>5.9944999999999998E-2</v>
      </c>
    </row>
    <row r="310" spans="1:17" x14ac:dyDescent="0.2">
      <c r="A310" t="s">
        <v>15</v>
      </c>
      <c r="B310">
        <v>129</v>
      </c>
      <c r="C310">
        <v>139</v>
      </c>
      <c r="D310" t="s">
        <v>86</v>
      </c>
      <c r="G310">
        <v>10</v>
      </c>
      <c r="H310" s="1">
        <f t="shared" si="4"/>
        <v>8</v>
      </c>
      <c r="I310">
        <v>1166.4960000000001</v>
      </c>
      <c r="J310" t="s">
        <v>93</v>
      </c>
      <c r="K310">
        <v>0</v>
      </c>
      <c r="L310">
        <v>1167.1185290000001</v>
      </c>
      <c r="M310">
        <v>5.3740999999999997E-2</v>
      </c>
      <c r="N310">
        <v>0</v>
      </c>
      <c r="O310">
        <v>0</v>
      </c>
      <c r="P310">
        <v>7.2747890000000002</v>
      </c>
      <c r="Q310">
        <v>5.9859999999999997E-2</v>
      </c>
    </row>
    <row r="311" spans="1:17" x14ac:dyDescent="0.2">
      <c r="A311" t="s">
        <v>15</v>
      </c>
      <c r="B311">
        <v>129</v>
      </c>
      <c r="C311">
        <v>139</v>
      </c>
      <c r="D311" t="s">
        <v>86</v>
      </c>
      <c r="G311">
        <v>10</v>
      </c>
      <c r="H311" s="1">
        <f t="shared" si="4"/>
        <v>8</v>
      </c>
      <c r="I311">
        <v>1166.4960000000001</v>
      </c>
      <c r="J311" t="s">
        <v>93</v>
      </c>
      <c r="K311">
        <v>0.16600000000000001</v>
      </c>
      <c r="L311">
        <v>1167.7308949999999</v>
      </c>
      <c r="M311">
        <v>0.109331</v>
      </c>
      <c r="N311">
        <v>0.61236599999999997</v>
      </c>
      <c r="O311">
        <v>0.121825</v>
      </c>
      <c r="P311">
        <v>7.2764899999999999</v>
      </c>
      <c r="Q311">
        <v>7.6343999999999995E-2</v>
      </c>
    </row>
    <row r="312" spans="1:17" x14ac:dyDescent="0.2">
      <c r="A312" t="s">
        <v>15</v>
      </c>
      <c r="B312">
        <v>129</v>
      </c>
      <c r="C312">
        <v>139</v>
      </c>
      <c r="D312" t="s">
        <v>86</v>
      </c>
      <c r="G312">
        <v>10</v>
      </c>
      <c r="H312" s="1">
        <f t="shared" si="4"/>
        <v>8</v>
      </c>
      <c r="I312">
        <v>1166.4960000000001</v>
      </c>
      <c r="J312" t="s">
        <v>93</v>
      </c>
      <c r="K312">
        <v>0.5</v>
      </c>
      <c r="L312">
        <v>1168.0387029999999</v>
      </c>
      <c r="M312">
        <v>1.6596E-2</v>
      </c>
      <c r="N312">
        <v>0.92017499999999997</v>
      </c>
      <c r="O312">
        <v>5.6245000000000003E-2</v>
      </c>
      <c r="P312">
        <v>7.3135089999999998</v>
      </c>
      <c r="Q312">
        <v>0.124449</v>
      </c>
    </row>
    <row r="313" spans="1:17" x14ac:dyDescent="0.2">
      <c r="A313" t="s">
        <v>15</v>
      </c>
      <c r="B313">
        <v>129</v>
      </c>
      <c r="C313">
        <v>139</v>
      </c>
      <c r="D313" t="s">
        <v>86</v>
      </c>
      <c r="G313">
        <v>10</v>
      </c>
      <c r="H313" s="1">
        <f t="shared" si="4"/>
        <v>8</v>
      </c>
      <c r="I313">
        <v>1166.4960000000001</v>
      </c>
      <c r="J313" t="s">
        <v>93</v>
      </c>
      <c r="K313">
        <v>1</v>
      </c>
      <c r="L313">
        <v>1168.2989250000001</v>
      </c>
      <c r="M313">
        <v>2.7397999999999999E-2</v>
      </c>
      <c r="N313">
        <v>1.180396</v>
      </c>
      <c r="O313">
        <v>6.0322000000000001E-2</v>
      </c>
      <c r="P313">
        <v>7.1973520000000004</v>
      </c>
      <c r="Q313">
        <v>5.7662999999999999E-2</v>
      </c>
    </row>
    <row r="314" spans="1:17" x14ac:dyDescent="0.2">
      <c r="A314" t="s">
        <v>15</v>
      </c>
      <c r="B314">
        <v>129</v>
      </c>
      <c r="C314">
        <v>139</v>
      </c>
      <c r="D314" t="s">
        <v>86</v>
      </c>
      <c r="G314">
        <v>10</v>
      </c>
      <c r="H314" s="1">
        <f t="shared" si="4"/>
        <v>8</v>
      </c>
      <c r="I314">
        <v>1166.4960000000001</v>
      </c>
      <c r="J314" t="s">
        <v>93</v>
      </c>
      <c r="K314">
        <v>5</v>
      </c>
      <c r="L314">
        <v>1169.041995</v>
      </c>
      <c r="M314">
        <v>6.1476999999999997E-2</v>
      </c>
      <c r="N314">
        <v>1.9234659999999999</v>
      </c>
      <c r="O314">
        <v>8.1655000000000005E-2</v>
      </c>
      <c r="P314">
        <v>7.1905060000000001</v>
      </c>
      <c r="Q314">
        <v>5.8921000000000001E-2</v>
      </c>
    </row>
    <row r="315" spans="1:17" x14ac:dyDescent="0.2">
      <c r="A315" t="s">
        <v>15</v>
      </c>
      <c r="B315">
        <v>129</v>
      </c>
      <c r="C315">
        <v>139</v>
      </c>
      <c r="D315" t="s">
        <v>86</v>
      </c>
      <c r="G315">
        <v>10</v>
      </c>
      <c r="H315" s="1">
        <f t="shared" si="4"/>
        <v>8</v>
      </c>
      <c r="I315">
        <v>1166.4960000000001</v>
      </c>
      <c r="J315" t="s">
        <v>93</v>
      </c>
      <c r="K315">
        <v>10</v>
      </c>
      <c r="L315">
        <v>1169.3665699999999</v>
      </c>
      <c r="M315">
        <v>6.2683000000000003E-2</v>
      </c>
      <c r="N315">
        <v>2.2480410000000002</v>
      </c>
      <c r="O315">
        <v>8.2567000000000002E-2</v>
      </c>
      <c r="P315">
        <v>7.1912989999999999</v>
      </c>
      <c r="Q315">
        <v>6.3130000000000006E-2</v>
      </c>
    </row>
    <row r="316" spans="1:17" x14ac:dyDescent="0.2">
      <c r="A316" t="s">
        <v>15</v>
      </c>
      <c r="B316">
        <v>129</v>
      </c>
      <c r="C316">
        <v>139</v>
      </c>
      <c r="D316" t="s">
        <v>86</v>
      </c>
      <c r="G316">
        <v>10</v>
      </c>
      <c r="H316" s="1">
        <f t="shared" si="4"/>
        <v>8</v>
      </c>
      <c r="I316">
        <v>1166.4960000000001</v>
      </c>
      <c r="J316" t="s">
        <v>93</v>
      </c>
      <c r="K316">
        <v>30.000001999999999</v>
      </c>
      <c r="L316">
        <v>1170.035457</v>
      </c>
      <c r="M316">
        <v>2.1114000000000001E-2</v>
      </c>
      <c r="N316">
        <v>2.916928</v>
      </c>
      <c r="O316">
        <v>5.774E-2</v>
      </c>
      <c r="P316">
        <v>7.1679019999999998</v>
      </c>
      <c r="Q316">
        <v>6.3030000000000003E-2</v>
      </c>
    </row>
    <row r="317" spans="1:17" x14ac:dyDescent="0.2">
      <c r="A317" t="s">
        <v>15</v>
      </c>
      <c r="B317">
        <v>129</v>
      </c>
      <c r="C317">
        <v>139</v>
      </c>
      <c r="D317" t="s">
        <v>86</v>
      </c>
      <c r="G317">
        <v>10</v>
      </c>
      <c r="H317" s="1">
        <f t="shared" si="4"/>
        <v>8</v>
      </c>
      <c r="I317">
        <v>1166.4960000000001</v>
      </c>
      <c r="J317" t="s">
        <v>93</v>
      </c>
      <c r="K317">
        <v>60.000003999999997</v>
      </c>
      <c r="L317">
        <v>1170.56033</v>
      </c>
      <c r="M317">
        <v>5.3398000000000001E-2</v>
      </c>
      <c r="N317">
        <v>3.4418009999999999</v>
      </c>
      <c r="O317">
        <v>7.5759000000000007E-2</v>
      </c>
      <c r="P317">
        <v>7.1980589999999998</v>
      </c>
      <c r="Q317">
        <v>6.1395999999999999E-2</v>
      </c>
    </row>
    <row r="318" spans="1:17" x14ac:dyDescent="0.2">
      <c r="A318" t="s">
        <v>15</v>
      </c>
      <c r="B318">
        <v>129</v>
      </c>
      <c r="C318">
        <v>139</v>
      </c>
      <c r="D318" t="s">
        <v>86</v>
      </c>
      <c r="G318">
        <v>10</v>
      </c>
      <c r="H318" s="1">
        <f t="shared" si="4"/>
        <v>8</v>
      </c>
      <c r="I318">
        <v>1166.4960000000001</v>
      </c>
      <c r="J318" t="s">
        <v>93</v>
      </c>
      <c r="K318">
        <v>120.00000799999999</v>
      </c>
      <c r="L318">
        <v>1170.8787990000001</v>
      </c>
      <c r="M318">
        <v>4.6163999999999997E-2</v>
      </c>
      <c r="N318">
        <v>3.7602709999999999</v>
      </c>
      <c r="O318">
        <v>7.0846000000000006E-2</v>
      </c>
      <c r="P318">
        <v>7.1956850000000001</v>
      </c>
      <c r="Q318">
        <v>6.6674999999999998E-2</v>
      </c>
    </row>
    <row r="319" spans="1:17" x14ac:dyDescent="0.2">
      <c r="A319" t="s">
        <v>15</v>
      </c>
      <c r="B319">
        <v>129</v>
      </c>
      <c r="C319">
        <v>139</v>
      </c>
      <c r="D319" t="s">
        <v>86</v>
      </c>
      <c r="G319">
        <v>10</v>
      </c>
      <c r="H319" s="1">
        <f t="shared" si="4"/>
        <v>8</v>
      </c>
      <c r="I319">
        <v>1166.4960000000001</v>
      </c>
      <c r="J319" t="s">
        <v>94</v>
      </c>
      <c r="K319">
        <v>0</v>
      </c>
      <c r="L319">
        <v>1167.1668239999999</v>
      </c>
      <c r="M319">
        <v>3.6359999999999999E-3</v>
      </c>
      <c r="N319">
        <v>0</v>
      </c>
      <c r="O319">
        <v>0</v>
      </c>
      <c r="P319">
        <v>7.2735849999999997</v>
      </c>
      <c r="Q319">
        <v>6.9269999999999998E-2</v>
      </c>
    </row>
    <row r="320" spans="1:17" x14ac:dyDescent="0.2">
      <c r="A320" t="s">
        <v>15</v>
      </c>
      <c r="B320">
        <v>129</v>
      </c>
      <c r="C320">
        <v>139</v>
      </c>
      <c r="D320" t="s">
        <v>86</v>
      </c>
      <c r="G320">
        <v>10</v>
      </c>
      <c r="H320" s="1">
        <f t="shared" si="4"/>
        <v>8</v>
      </c>
      <c r="I320">
        <v>1166.4960000000001</v>
      </c>
      <c r="J320" t="s">
        <v>94</v>
      </c>
      <c r="K320">
        <v>0.16600000000000001</v>
      </c>
      <c r="L320">
        <v>1167.4687160000001</v>
      </c>
      <c r="M320">
        <v>2.9381999999999998E-2</v>
      </c>
      <c r="N320">
        <v>0.30189199999999999</v>
      </c>
      <c r="O320">
        <v>2.9607000000000001E-2</v>
      </c>
      <c r="P320">
        <v>7.2858879999999999</v>
      </c>
      <c r="Q320">
        <v>8.9009000000000005E-2</v>
      </c>
    </row>
    <row r="321" spans="1:17" x14ac:dyDescent="0.2">
      <c r="A321" t="s">
        <v>15</v>
      </c>
      <c r="B321">
        <v>129</v>
      </c>
      <c r="C321">
        <v>139</v>
      </c>
      <c r="D321" t="s">
        <v>86</v>
      </c>
      <c r="G321">
        <v>10</v>
      </c>
      <c r="H321" s="1">
        <f t="shared" si="4"/>
        <v>8</v>
      </c>
      <c r="I321">
        <v>1166.4960000000001</v>
      </c>
      <c r="J321" t="s">
        <v>94</v>
      </c>
      <c r="K321">
        <v>0.5</v>
      </c>
      <c r="L321">
        <v>1167.538638</v>
      </c>
      <c r="M321">
        <v>4.5169000000000001E-2</v>
      </c>
      <c r="N321">
        <v>0.37181399999999998</v>
      </c>
      <c r="O321">
        <v>4.5315000000000001E-2</v>
      </c>
      <c r="P321">
        <v>7.3209249999999999</v>
      </c>
      <c r="Q321">
        <v>0.14317099999999999</v>
      </c>
    </row>
    <row r="322" spans="1:17" x14ac:dyDescent="0.2">
      <c r="A322" t="s">
        <v>15</v>
      </c>
      <c r="B322">
        <v>129</v>
      </c>
      <c r="C322">
        <v>139</v>
      </c>
      <c r="D322" t="s">
        <v>86</v>
      </c>
      <c r="G322">
        <v>10</v>
      </c>
      <c r="H322" s="1">
        <f t="shared" si="4"/>
        <v>8</v>
      </c>
      <c r="I322">
        <v>1166.4960000000001</v>
      </c>
      <c r="J322" t="s">
        <v>94</v>
      </c>
      <c r="K322">
        <v>1</v>
      </c>
      <c r="L322">
        <v>1167.653082</v>
      </c>
      <c r="M322">
        <v>1.7308E-2</v>
      </c>
      <c r="N322">
        <v>0.48625800000000002</v>
      </c>
      <c r="O322">
        <v>1.7686E-2</v>
      </c>
      <c r="P322">
        <v>7.1981890000000002</v>
      </c>
      <c r="Q322">
        <v>6.0811999999999998E-2</v>
      </c>
    </row>
    <row r="323" spans="1:17" x14ac:dyDescent="0.2">
      <c r="A323" t="s">
        <v>15</v>
      </c>
      <c r="B323">
        <v>129</v>
      </c>
      <c r="C323">
        <v>139</v>
      </c>
      <c r="D323" t="s">
        <v>86</v>
      </c>
      <c r="G323">
        <v>10</v>
      </c>
      <c r="H323" s="1">
        <f t="shared" si="4"/>
        <v>8</v>
      </c>
      <c r="I323">
        <v>1166.4960000000001</v>
      </c>
      <c r="J323" t="s">
        <v>94</v>
      </c>
      <c r="K323">
        <v>5</v>
      </c>
      <c r="L323">
        <v>1168.2287020000001</v>
      </c>
      <c r="M323">
        <v>2.6363000000000001E-2</v>
      </c>
      <c r="N323">
        <v>1.0618780000000001</v>
      </c>
      <c r="O323">
        <v>2.6612E-2</v>
      </c>
      <c r="P323">
        <v>7.2006480000000002</v>
      </c>
      <c r="Q323">
        <v>6.1029E-2</v>
      </c>
    </row>
    <row r="324" spans="1:17" x14ac:dyDescent="0.2">
      <c r="A324" t="s">
        <v>15</v>
      </c>
      <c r="B324">
        <v>129</v>
      </c>
      <c r="C324">
        <v>139</v>
      </c>
      <c r="D324" t="s">
        <v>86</v>
      </c>
      <c r="G324">
        <v>10</v>
      </c>
      <c r="H324" s="1">
        <f t="shared" si="4"/>
        <v>8</v>
      </c>
      <c r="I324">
        <v>1166.4960000000001</v>
      </c>
      <c r="J324" t="s">
        <v>94</v>
      </c>
      <c r="K324">
        <v>10</v>
      </c>
      <c r="L324">
        <v>1168.540755</v>
      </c>
      <c r="M324">
        <v>3.0630000000000001E-2</v>
      </c>
      <c r="N324">
        <v>1.373931</v>
      </c>
      <c r="O324">
        <v>3.0845000000000001E-2</v>
      </c>
      <c r="P324">
        <v>7.2027349999999997</v>
      </c>
      <c r="Q324">
        <v>6.0671999999999997E-2</v>
      </c>
    </row>
    <row r="325" spans="1:17" x14ac:dyDescent="0.2">
      <c r="A325" t="s">
        <v>15</v>
      </c>
      <c r="B325">
        <v>129</v>
      </c>
      <c r="C325">
        <v>139</v>
      </c>
      <c r="D325" t="s">
        <v>86</v>
      </c>
      <c r="G325">
        <v>10</v>
      </c>
      <c r="H325" s="1">
        <f t="shared" ref="H325:H345" si="5">(G325*0.8)</f>
        <v>8</v>
      </c>
      <c r="I325">
        <v>1166.4960000000001</v>
      </c>
      <c r="J325" t="s">
        <v>94</v>
      </c>
      <c r="K325">
        <v>30.000001999999999</v>
      </c>
      <c r="L325">
        <v>1168.8280749999999</v>
      </c>
      <c r="M325">
        <v>2.3743E-2</v>
      </c>
      <c r="N325">
        <v>1.661251</v>
      </c>
      <c r="O325">
        <v>2.4018999999999999E-2</v>
      </c>
      <c r="P325">
        <v>7.2399889999999996</v>
      </c>
      <c r="Q325">
        <v>1.3986999999999999E-2</v>
      </c>
    </row>
    <row r="326" spans="1:17" x14ac:dyDescent="0.2">
      <c r="A326" t="s">
        <v>15</v>
      </c>
      <c r="B326">
        <v>129</v>
      </c>
      <c r="C326">
        <v>139</v>
      </c>
      <c r="D326" t="s">
        <v>86</v>
      </c>
      <c r="G326">
        <v>10</v>
      </c>
      <c r="H326" s="1">
        <f t="shared" si="5"/>
        <v>8</v>
      </c>
      <c r="I326">
        <v>1166.4960000000001</v>
      </c>
      <c r="J326" t="s">
        <v>94</v>
      </c>
      <c r="K326">
        <v>60.000003999999997</v>
      </c>
      <c r="L326">
        <v>1169.00612</v>
      </c>
      <c r="M326">
        <v>7.9699999999999997E-3</v>
      </c>
      <c r="N326">
        <v>1.839296</v>
      </c>
      <c r="O326">
        <v>8.7600000000000004E-3</v>
      </c>
      <c r="P326">
        <v>7.1992750000000001</v>
      </c>
      <c r="Q326">
        <v>6.4380999999999994E-2</v>
      </c>
    </row>
    <row r="327" spans="1:17" x14ac:dyDescent="0.2">
      <c r="A327" t="s">
        <v>15</v>
      </c>
      <c r="B327">
        <v>129</v>
      </c>
      <c r="C327">
        <v>139</v>
      </c>
      <c r="D327" t="s">
        <v>86</v>
      </c>
      <c r="G327">
        <v>10</v>
      </c>
      <c r="H327" s="1">
        <f t="shared" si="5"/>
        <v>8</v>
      </c>
      <c r="I327">
        <v>1166.4960000000001</v>
      </c>
      <c r="J327" t="s">
        <v>94</v>
      </c>
      <c r="K327">
        <v>120.00000799999999</v>
      </c>
      <c r="L327">
        <v>1169.143049</v>
      </c>
      <c r="M327">
        <v>1.7427000000000002E-2</v>
      </c>
      <c r="N327">
        <v>1.9762249999999999</v>
      </c>
      <c r="O327">
        <v>1.7801999999999998E-2</v>
      </c>
      <c r="P327">
        <v>7.206772</v>
      </c>
      <c r="Q327">
        <v>6.9688E-2</v>
      </c>
    </row>
    <row r="328" spans="1:17" x14ac:dyDescent="0.2">
      <c r="A328" t="s">
        <v>15</v>
      </c>
      <c r="B328">
        <v>143</v>
      </c>
      <c r="C328">
        <v>149</v>
      </c>
      <c r="D328" t="s">
        <v>87</v>
      </c>
      <c r="G328">
        <v>6</v>
      </c>
      <c r="H328" s="1">
        <f t="shared" si="5"/>
        <v>4.8000000000000007</v>
      </c>
      <c r="I328">
        <v>808.40560000000005</v>
      </c>
      <c r="J328" t="s">
        <v>93</v>
      </c>
      <c r="K328">
        <v>0</v>
      </c>
      <c r="L328">
        <v>808.96804599999996</v>
      </c>
      <c r="M328">
        <v>9.0939999999999997E-3</v>
      </c>
      <c r="N328">
        <v>0</v>
      </c>
      <c r="O328">
        <v>0</v>
      </c>
      <c r="P328">
        <v>5.447794</v>
      </c>
      <c r="Q328">
        <v>1.5585E-2</v>
      </c>
    </row>
    <row r="329" spans="1:17" x14ac:dyDescent="0.2">
      <c r="A329" t="s">
        <v>15</v>
      </c>
      <c r="B329">
        <v>143</v>
      </c>
      <c r="C329">
        <v>149</v>
      </c>
      <c r="D329" t="s">
        <v>87</v>
      </c>
      <c r="G329">
        <v>6</v>
      </c>
      <c r="H329" s="1">
        <f t="shared" si="5"/>
        <v>4.8000000000000007</v>
      </c>
      <c r="I329">
        <v>808.40560000000005</v>
      </c>
      <c r="J329" t="s">
        <v>93</v>
      </c>
      <c r="K329">
        <v>0.16600000000000001</v>
      </c>
      <c r="L329">
        <v>810.52206999999999</v>
      </c>
      <c r="M329">
        <v>2.0025000000000001E-2</v>
      </c>
      <c r="N329">
        <v>1.5540240000000001</v>
      </c>
      <c r="O329">
        <v>2.1992999999999999E-2</v>
      </c>
      <c r="P329">
        <v>5.4494040000000004</v>
      </c>
      <c r="Q329">
        <v>1.6534E-2</v>
      </c>
    </row>
    <row r="330" spans="1:17" x14ac:dyDescent="0.2">
      <c r="A330" t="s">
        <v>15</v>
      </c>
      <c r="B330">
        <v>143</v>
      </c>
      <c r="C330">
        <v>149</v>
      </c>
      <c r="D330" t="s">
        <v>87</v>
      </c>
      <c r="G330">
        <v>6</v>
      </c>
      <c r="H330" s="1">
        <f t="shared" si="5"/>
        <v>4.8000000000000007</v>
      </c>
      <c r="I330">
        <v>808.40560000000005</v>
      </c>
      <c r="J330" t="s">
        <v>93</v>
      </c>
      <c r="K330">
        <v>0.5</v>
      </c>
      <c r="L330">
        <v>811.13159800000005</v>
      </c>
      <c r="M330">
        <v>6.829E-3</v>
      </c>
      <c r="N330">
        <v>2.1635520000000001</v>
      </c>
      <c r="O330">
        <v>1.1372999999999999E-2</v>
      </c>
      <c r="P330">
        <v>5.4536930000000003</v>
      </c>
      <c r="Q330">
        <v>1.9092999999999999E-2</v>
      </c>
    </row>
    <row r="331" spans="1:17" x14ac:dyDescent="0.2">
      <c r="A331" t="s">
        <v>15</v>
      </c>
      <c r="B331">
        <v>143</v>
      </c>
      <c r="C331">
        <v>149</v>
      </c>
      <c r="D331" t="s">
        <v>87</v>
      </c>
      <c r="G331">
        <v>6</v>
      </c>
      <c r="H331" s="1">
        <f t="shared" si="5"/>
        <v>4.8000000000000007</v>
      </c>
      <c r="I331">
        <v>808.40560000000005</v>
      </c>
      <c r="J331" t="s">
        <v>93</v>
      </c>
      <c r="K331">
        <v>1</v>
      </c>
      <c r="L331">
        <v>811.450785</v>
      </c>
      <c r="M331">
        <v>3.2736000000000001E-2</v>
      </c>
      <c r="N331">
        <v>2.482739</v>
      </c>
      <c r="O331">
        <v>3.3974999999999998E-2</v>
      </c>
      <c r="P331">
        <v>5.4215059999999999</v>
      </c>
      <c r="Q331">
        <v>4.2826000000000003E-2</v>
      </c>
    </row>
    <row r="332" spans="1:17" x14ac:dyDescent="0.2">
      <c r="A332" t="s">
        <v>15</v>
      </c>
      <c r="B332">
        <v>143</v>
      </c>
      <c r="C332">
        <v>149</v>
      </c>
      <c r="D332" t="s">
        <v>87</v>
      </c>
      <c r="G332">
        <v>6</v>
      </c>
      <c r="H332" s="1">
        <f t="shared" si="5"/>
        <v>4.8000000000000007</v>
      </c>
      <c r="I332">
        <v>808.40560000000005</v>
      </c>
      <c r="J332" t="s">
        <v>93</v>
      </c>
      <c r="K332">
        <v>5</v>
      </c>
      <c r="L332">
        <v>811.89152799999999</v>
      </c>
      <c r="M332">
        <v>4.5799999999999999E-3</v>
      </c>
      <c r="N332">
        <v>2.9234819999999999</v>
      </c>
      <c r="O332">
        <v>1.0182999999999999E-2</v>
      </c>
      <c r="P332">
        <v>5.410158</v>
      </c>
      <c r="Q332">
        <v>4.5825999999999999E-2</v>
      </c>
    </row>
    <row r="333" spans="1:17" x14ac:dyDescent="0.2">
      <c r="A333" t="s">
        <v>15</v>
      </c>
      <c r="B333">
        <v>143</v>
      </c>
      <c r="C333">
        <v>149</v>
      </c>
      <c r="D333" t="s">
        <v>87</v>
      </c>
      <c r="G333">
        <v>6</v>
      </c>
      <c r="H333" s="1">
        <f t="shared" si="5"/>
        <v>4.8000000000000007</v>
      </c>
      <c r="I333">
        <v>808.40560000000005</v>
      </c>
      <c r="J333" t="s">
        <v>93</v>
      </c>
      <c r="K333">
        <v>10</v>
      </c>
      <c r="L333">
        <v>811.96251700000005</v>
      </c>
      <c r="M333">
        <v>3.5620000000000001E-3</v>
      </c>
      <c r="N333">
        <v>2.9944709999999999</v>
      </c>
      <c r="O333">
        <v>9.7669999999999996E-3</v>
      </c>
      <c r="P333">
        <v>5.4227699999999999</v>
      </c>
      <c r="Q333">
        <v>3.6070999999999999E-2</v>
      </c>
    </row>
    <row r="334" spans="1:17" x14ac:dyDescent="0.2">
      <c r="A334" t="s">
        <v>15</v>
      </c>
      <c r="B334">
        <v>143</v>
      </c>
      <c r="C334">
        <v>149</v>
      </c>
      <c r="D334" t="s">
        <v>87</v>
      </c>
      <c r="G334">
        <v>6</v>
      </c>
      <c r="H334" s="1">
        <f t="shared" si="5"/>
        <v>4.8000000000000007</v>
      </c>
      <c r="I334">
        <v>808.40560000000005</v>
      </c>
      <c r="J334" t="s">
        <v>93</v>
      </c>
      <c r="K334">
        <v>30.000001999999999</v>
      </c>
      <c r="L334">
        <v>812.17523800000004</v>
      </c>
      <c r="M334">
        <v>2.8284E-2</v>
      </c>
      <c r="N334">
        <v>3.207192</v>
      </c>
      <c r="O334">
        <v>2.971E-2</v>
      </c>
      <c r="P334">
        <v>5.4063040000000004</v>
      </c>
      <c r="Q334">
        <v>4.9075000000000001E-2</v>
      </c>
    </row>
    <row r="335" spans="1:17" x14ac:dyDescent="0.2">
      <c r="A335" t="s">
        <v>15</v>
      </c>
      <c r="B335">
        <v>143</v>
      </c>
      <c r="C335">
        <v>149</v>
      </c>
      <c r="D335" t="s">
        <v>87</v>
      </c>
      <c r="G335">
        <v>6</v>
      </c>
      <c r="H335" s="1">
        <f t="shared" si="5"/>
        <v>4.8000000000000007</v>
      </c>
      <c r="I335">
        <v>808.40560000000005</v>
      </c>
      <c r="J335" t="s">
        <v>93</v>
      </c>
      <c r="K335">
        <v>60.000003999999997</v>
      </c>
      <c r="L335">
        <v>812.36021100000005</v>
      </c>
      <c r="M335">
        <v>1.074E-2</v>
      </c>
      <c r="N335">
        <v>3.3921649999999999</v>
      </c>
      <c r="O335">
        <v>1.4073E-2</v>
      </c>
      <c r="P335">
        <v>5.4116900000000001</v>
      </c>
      <c r="Q335">
        <v>4.2840000000000003E-2</v>
      </c>
    </row>
    <row r="336" spans="1:17" x14ac:dyDescent="0.2">
      <c r="A336" t="s">
        <v>15</v>
      </c>
      <c r="B336">
        <v>143</v>
      </c>
      <c r="C336">
        <v>149</v>
      </c>
      <c r="D336" t="s">
        <v>87</v>
      </c>
      <c r="G336">
        <v>6</v>
      </c>
      <c r="H336" s="1">
        <f t="shared" si="5"/>
        <v>4.8000000000000007</v>
      </c>
      <c r="I336">
        <v>808.40560000000005</v>
      </c>
      <c r="J336" t="s">
        <v>93</v>
      </c>
      <c r="K336">
        <v>120.00000799999999</v>
      </c>
      <c r="L336">
        <v>812.44160499999998</v>
      </c>
      <c r="M336">
        <v>3.3617000000000001E-2</v>
      </c>
      <c r="N336">
        <v>3.4735580000000001</v>
      </c>
      <c r="O336">
        <v>3.4825000000000002E-2</v>
      </c>
      <c r="P336">
        <v>5.4063939999999997</v>
      </c>
      <c r="Q336">
        <v>4.7999E-2</v>
      </c>
    </row>
    <row r="337" spans="1:17" x14ac:dyDescent="0.2">
      <c r="A337" t="s">
        <v>15</v>
      </c>
      <c r="B337">
        <v>143</v>
      </c>
      <c r="C337">
        <v>149</v>
      </c>
      <c r="D337" t="s">
        <v>87</v>
      </c>
      <c r="G337">
        <v>6</v>
      </c>
      <c r="H337" s="1">
        <f t="shared" si="5"/>
        <v>4.8000000000000007</v>
      </c>
      <c r="I337">
        <v>808.40560000000005</v>
      </c>
      <c r="J337" t="s">
        <v>94</v>
      </c>
      <c r="K337">
        <v>0</v>
      </c>
      <c r="L337">
        <v>808.96059400000001</v>
      </c>
      <c r="M337">
        <v>1.1877E-2</v>
      </c>
      <c r="N337">
        <v>0</v>
      </c>
      <c r="O337">
        <v>0</v>
      </c>
      <c r="P337">
        <v>5.4384129999999997</v>
      </c>
      <c r="Q337">
        <v>1.2878000000000001E-2</v>
      </c>
    </row>
    <row r="338" spans="1:17" x14ac:dyDescent="0.2">
      <c r="A338" t="s">
        <v>15</v>
      </c>
      <c r="B338">
        <v>143</v>
      </c>
      <c r="C338">
        <v>149</v>
      </c>
      <c r="D338" t="s">
        <v>87</v>
      </c>
      <c r="G338">
        <v>6</v>
      </c>
      <c r="H338" s="1">
        <f t="shared" si="5"/>
        <v>4.8000000000000007</v>
      </c>
      <c r="I338">
        <v>808.40560000000005</v>
      </c>
      <c r="J338" t="s">
        <v>94</v>
      </c>
      <c r="K338">
        <v>0.16600000000000001</v>
      </c>
      <c r="L338">
        <v>810.40864799999997</v>
      </c>
      <c r="M338">
        <v>2.6159999999999998E-3</v>
      </c>
      <c r="N338">
        <v>1.448054</v>
      </c>
      <c r="O338">
        <v>1.2161999999999999E-2</v>
      </c>
      <c r="P338">
        <v>5.444502</v>
      </c>
      <c r="Q338">
        <v>9.8790000000000006E-3</v>
      </c>
    </row>
    <row r="339" spans="1:17" x14ac:dyDescent="0.2">
      <c r="A339" t="s">
        <v>15</v>
      </c>
      <c r="B339">
        <v>143</v>
      </c>
      <c r="C339">
        <v>149</v>
      </c>
      <c r="D339" t="s">
        <v>87</v>
      </c>
      <c r="G339">
        <v>6</v>
      </c>
      <c r="H339" s="1">
        <f t="shared" si="5"/>
        <v>4.8000000000000007</v>
      </c>
      <c r="I339">
        <v>808.40560000000005</v>
      </c>
      <c r="J339" t="s">
        <v>94</v>
      </c>
      <c r="K339">
        <v>0.5</v>
      </c>
      <c r="L339">
        <v>810.95326499999999</v>
      </c>
      <c r="M339">
        <v>6.3652E-2</v>
      </c>
      <c r="N339">
        <v>1.9926710000000001</v>
      </c>
      <c r="O339">
        <v>6.4751000000000003E-2</v>
      </c>
      <c r="P339">
        <v>5.4491230000000002</v>
      </c>
      <c r="Q339">
        <v>1.1641E-2</v>
      </c>
    </row>
    <row r="340" spans="1:17" x14ac:dyDescent="0.2">
      <c r="A340" t="s">
        <v>15</v>
      </c>
      <c r="B340">
        <v>143</v>
      </c>
      <c r="C340">
        <v>149</v>
      </c>
      <c r="D340" t="s">
        <v>87</v>
      </c>
      <c r="G340">
        <v>6</v>
      </c>
      <c r="H340" s="1">
        <f t="shared" si="5"/>
        <v>4.8000000000000007</v>
      </c>
      <c r="I340">
        <v>808.40560000000005</v>
      </c>
      <c r="J340" t="s">
        <v>94</v>
      </c>
      <c r="K340">
        <v>1</v>
      </c>
      <c r="L340">
        <v>811.219967</v>
      </c>
      <c r="M340">
        <v>4.7645E-2</v>
      </c>
      <c r="N340">
        <v>2.2593740000000002</v>
      </c>
      <c r="O340">
        <v>4.9103000000000001E-2</v>
      </c>
      <c r="P340">
        <v>5.4130019999999996</v>
      </c>
      <c r="Q340">
        <v>4.9193000000000001E-2</v>
      </c>
    </row>
    <row r="341" spans="1:17" x14ac:dyDescent="0.2">
      <c r="A341" t="s">
        <v>15</v>
      </c>
      <c r="B341">
        <v>143</v>
      </c>
      <c r="C341">
        <v>149</v>
      </c>
      <c r="D341" t="s">
        <v>87</v>
      </c>
      <c r="G341">
        <v>6</v>
      </c>
      <c r="H341" s="1">
        <f t="shared" si="5"/>
        <v>4.8000000000000007</v>
      </c>
      <c r="I341">
        <v>808.40560000000005</v>
      </c>
      <c r="J341" t="s">
        <v>94</v>
      </c>
      <c r="K341">
        <v>5</v>
      </c>
      <c r="L341">
        <v>811.59285899999998</v>
      </c>
      <c r="M341">
        <v>2.7886000000000001E-2</v>
      </c>
      <c r="N341">
        <v>2.6322649999999999</v>
      </c>
      <c r="O341">
        <v>3.031E-2</v>
      </c>
      <c r="P341">
        <v>5.4107659999999997</v>
      </c>
      <c r="Q341">
        <v>5.6044999999999998E-2</v>
      </c>
    </row>
    <row r="342" spans="1:17" x14ac:dyDescent="0.2">
      <c r="A342" t="s">
        <v>15</v>
      </c>
      <c r="B342">
        <v>143</v>
      </c>
      <c r="C342">
        <v>149</v>
      </c>
      <c r="D342" t="s">
        <v>87</v>
      </c>
      <c r="G342">
        <v>6</v>
      </c>
      <c r="H342" s="1">
        <f t="shared" si="5"/>
        <v>4.8000000000000007</v>
      </c>
      <c r="I342">
        <v>808.40560000000005</v>
      </c>
      <c r="J342" t="s">
        <v>94</v>
      </c>
      <c r="K342">
        <v>10</v>
      </c>
      <c r="L342">
        <v>811.71528799999999</v>
      </c>
      <c r="M342">
        <v>2.9874999999999999E-2</v>
      </c>
      <c r="N342">
        <v>2.7546940000000002</v>
      </c>
      <c r="O342">
        <v>3.2149999999999998E-2</v>
      </c>
      <c r="P342">
        <v>5.4126139999999996</v>
      </c>
      <c r="Q342">
        <v>4.2848999999999998E-2</v>
      </c>
    </row>
    <row r="343" spans="1:17" x14ac:dyDescent="0.2">
      <c r="A343" t="s">
        <v>15</v>
      </c>
      <c r="B343">
        <v>143</v>
      </c>
      <c r="C343">
        <v>149</v>
      </c>
      <c r="D343" t="s">
        <v>87</v>
      </c>
      <c r="G343">
        <v>6</v>
      </c>
      <c r="H343" s="1">
        <f t="shared" si="5"/>
        <v>4.8000000000000007</v>
      </c>
      <c r="I343">
        <v>808.40560000000005</v>
      </c>
      <c r="J343" t="s">
        <v>94</v>
      </c>
      <c r="K343">
        <v>30.000001999999999</v>
      </c>
      <c r="L343">
        <v>811.80757600000004</v>
      </c>
      <c r="M343">
        <v>8.2850000000000007E-3</v>
      </c>
      <c r="N343">
        <v>2.8469820000000001</v>
      </c>
      <c r="O343">
        <v>1.4482E-2</v>
      </c>
      <c r="P343">
        <v>5.4361470000000001</v>
      </c>
      <c r="Q343">
        <v>2.2699999999999999E-3</v>
      </c>
    </row>
    <row r="344" spans="1:17" x14ac:dyDescent="0.2">
      <c r="A344" t="s">
        <v>15</v>
      </c>
      <c r="B344">
        <v>143</v>
      </c>
      <c r="C344">
        <v>149</v>
      </c>
      <c r="D344" t="s">
        <v>87</v>
      </c>
      <c r="G344">
        <v>6</v>
      </c>
      <c r="H344" s="1">
        <f t="shared" si="5"/>
        <v>4.8000000000000007</v>
      </c>
      <c r="I344">
        <v>808.40560000000005</v>
      </c>
      <c r="J344" t="s">
        <v>94</v>
      </c>
      <c r="K344">
        <v>60.000003999999997</v>
      </c>
      <c r="L344">
        <v>811.96193400000004</v>
      </c>
      <c r="M344">
        <v>6.1383E-2</v>
      </c>
      <c r="N344">
        <v>3.0013399999999999</v>
      </c>
      <c r="O344">
        <v>6.2521999999999994E-2</v>
      </c>
      <c r="P344">
        <v>5.407794</v>
      </c>
      <c r="Q344">
        <v>4.5686999999999998E-2</v>
      </c>
    </row>
    <row r="345" spans="1:17" x14ac:dyDescent="0.2">
      <c r="A345" t="s">
        <v>15</v>
      </c>
      <c r="B345">
        <v>143</v>
      </c>
      <c r="C345">
        <v>149</v>
      </c>
      <c r="D345" t="s">
        <v>87</v>
      </c>
      <c r="G345">
        <v>6</v>
      </c>
      <c r="H345" s="1">
        <f t="shared" si="5"/>
        <v>4.8000000000000007</v>
      </c>
      <c r="I345">
        <v>808.40560000000005</v>
      </c>
      <c r="J345" t="s">
        <v>94</v>
      </c>
      <c r="K345">
        <v>120.00000799999999</v>
      </c>
      <c r="L345">
        <v>812.13516500000003</v>
      </c>
      <c r="M345">
        <v>3.8788000000000003E-2</v>
      </c>
      <c r="N345">
        <v>3.1745709999999998</v>
      </c>
      <c r="O345">
        <v>4.0565999999999998E-2</v>
      </c>
      <c r="P345">
        <v>5.4077820000000001</v>
      </c>
      <c r="Q345">
        <v>4.815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ynamics Cluster Export</vt:lpstr>
      <vt:lpstr>Dynamics State Expo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1T13:42:12Z</dcterms:created>
  <dcterms:modified xsi:type="dcterms:W3CDTF">2017-11-21T14:27:21Z</dcterms:modified>
</cp:coreProperties>
</file>